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a\Desktop\revision_paper\"/>
    </mc:Choice>
  </mc:AlternateContent>
  <xr:revisionPtr revIDLastSave="0" documentId="10_ncr:100000_{71748FBE-58CF-4F59-B342-94FED5456D47}" xr6:coauthVersionLast="31" xr6:coauthVersionMax="31" xr10:uidLastSave="{00000000-0000-0000-0000-000000000000}"/>
  <bookViews>
    <workbookView xWindow="0" yWindow="0" windowWidth="20490" windowHeight="7545" activeTab="2" xr2:uid="{00000000-000D-0000-FFFF-FFFF00000000}"/>
  </bookViews>
  <sheets>
    <sheet name="index" sheetId="1" r:id="rId1"/>
    <sheet name="A) RMD rank" sheetId="2" r:id="rId2"/>
    <sheet name="B) RMD rank subtypes" sheetId="3" r:id="rId3"/>
    <sheet name="BRCA" sheetId="4" r:id="rId4"/>
    <sheet name="CLLE" sheetId="5" r:id="rId5"/>
    <sheet name="COAD" sheetId="6" r:id="rId6"/>
    <sheet name="ESAD" sheetId="7" r:id="rId7"/>
    <sheet name="GBM" sheetId="8" r:id="rId8"/>
    <sheet name="HNSCLUSC" sheetId="9" r:id="rId9"/>
    <sheet name="LIRI" sheetId="10" r:id="rId10"/>
    <sheet name="LUAD" sheetId="11" r:id="rId11"/>
    <sheet name="MALY" sheetId="12" r:id="rId12"/>
    <sheet name="MELA" sheetId="13" r:id="rId13"/>
    <sheet name="MB" sheetId="14" r:id="rId14"/>
    <sheet name="OV" sheetId="15" r:id="rId15"/>
    <sheet name="PACA" sheetId="16" r:id="rId16"/>
    <sheet name="PRAD" sheetId="17" r:id="rId17"/>
    <sheet name="RECA" sheetId="18" r:id="rId18"/>
    <sheet name="SARC" sheetId="19" r:id="rId19"/>
    <sheet name="STAD" sheetId="20" r:id="rId20"/>
    <sheet name="UCEC" sheetId="21" r:id="rId21"/>
  </sheets>
  <calcPr calcId="0"/>
</workbook>
</file>

<file path=xl/sharedStrings.xml><?xml version="1.0" encoding="utf-8"?>
<sst xmlns="http://schemas.openxmlformats.org/spreadsheetml/2006/main" count="5201" uniqueCount="1378">
  <si>
    <t>INDEX</t>
  </si>
  <si>
    <t>cancer
type</t>
  </si>
  <si>
    <t>cytoband</t>
  </si>
  <si>
    <t>feature</t>
  </si>
  <si>
    <t>EN
rank</t>
  </si>
  <si>
    <t>IG
rank</t>
  </si>
  <si>
    <t>Relief
rank</t>
  </si>
  <si>
    <t>RF
rank</t>
  </si>
  <si>
    <t>total</t>
  </si>
  <si>
    <t>BRCA-EU</t>
  </si>
  <si>
    <t>subtype</t>
  </si>
  <si>
    <t>4p15.1</t>
  </si>
  <si>
    <t>chr4_28</t>
  </si>
  <si>
    <t>BRCA</t>
  </si>
  <si>
    <t>BRCA-HERenr</t>
  </si>
  <si>
    <t>NA</t>
  </si>
  <si>
    <t>17q12</t>
  </si>
  <si>
    <t>chr17_37</t>
  </si>
  <si>
    <t>13q31.1</t>
  </si>
  <si>
    <t>chr13_83</t>
  </si>
  <si>
    <t>chr17_36</t>
  </si>
  <si>
    <t>chr13_84</t>
  </si>
  <si>
    <t>6q16.3</t>
  </si>
  <si>
    <t>chr6_105</t>
  </si>
  <si>
    <t>chr4_35</t>
  </si>
  <si>
    <t>3p12.1</t>
  </si>
  <si>
    <t>chr3_85</t>
  </si>
  <si>
    <t>12q12</t>
  </si>
  <si>
    <t>chr12_42</t>
  </si>
  <si>
    <t>1q31.1</t>
  </si>
  <si>
    <t>chr1_186</t>
  </si>
  <si>
    <t>11p15.4</t>
  </si>
  <si>
    <t>chr11_7</t>
  </si>
  <si>
    <t>11q22.3</t>
  </si>
  <si>
    <t>chr11_107</t>
  </si>
  <si>
    <t>12q24.32</t>
  </si>
  <si>
    <t>chr12_129</t>
  </si>
  <si>
    <t>13q21.31</t>
  </si>
  <si>
    <t>chr13_65</t>
  </si>
  <si>
    <t>4q28.3</t>
  </si>
  <si>
    <t>chr4_136</t>
  </si>
  <si>
    <t>7p14.2</t>
  </si>
  <si>
    <t>chr7_35</t>
  </si>
  <si>
    <t>13q21.33</t>
  </si>
  <si>
    <t>chr13_69</t>
  </si>
  <si>
    <t>6q15</t>
  </si>
  <si>
    <t>chr6_89</t>
  </si>
  <si>
    <t>3q13.13</t>
  </si>
  <si>
    <t>chr3_110</t>
  </si>
  <si>
    <t>3p26.1</t>
  </si>
  <si>
    <t>chr3_8</t>
  </si>
  <si>
    <t>2p25.2</t>
  </si>
  <si>
    <t>chr2_5</t>
  </si>
  <si>
    <t>BRCA-LumA</t>
  </si>
  <si>
    <t>10p12.1</t>
  </si>
  <si>
    <t>chr10_28</t>
  </si>
  <si>
    <t>chr13_63</t>
  </si>
  <si>
    <t>1q32.3</t>
  </si>
  <si>
    <t>chr1_212</t>
  </si>
  <si>
    <t>2p16.1</t>
  </si>
  <si>
    <t>chr2_57</t>
  </si>
  <si>
    <t>13q14.3</t>
  </si>
  <si>
    <t>chr13_54</t>
  </si>
  <si>
    <t>chr13_64</t>
  </si>
  <si>
    <t>8q24.12</t>
  </si>
  <si>
    <t>chr8_121</t>
  </si>
  <si>
    <t>chr3_84</t>
  </si>
  <si>
    <t>5p14.3</t>
  </si>
  <si>
    <t>chr5_19</t>
  </si>
  <si>
    <t>10p14</t>
  </si>
  <si>
    <t>chr10_12</t>
  </si>
  <si>
    <t>6q25.1</t>
  </si>
  <si>
    <t>chr6_150</t>
  </si>
  <si>
    <t>21q21.1</t>
  </si>
  <si>
    <t>1q25.3</t>
  </si>
  <si>
    <t>chr21_23</t>
  </si>
  <si>
    <t>chr1_185</t>
  </si>
  <si>
    <t>2p16.3</t>
  </si>
  <si>
    <t>chr2_51</t>
  </si>
  <si>
    <t>10p15.1</t>
  </si>
  <si>
    <t>chr10_4</t>
  </si>
  <si>
    <t>5q21.3</t>
  </si>
  <si>
    <t>chr5_105</t>
  </si>
  <si>
    <t>8q22.3</t>
  </si>
  <si>
    <t>chr8_102</t>
  </si>
  <si>
    <t>chr13_86</t>
  </si>
  <si>
    <t>8p23.2</t>
  </si>
  <si>
    <t>chr8_4</t>
  </si>
  <si>
    <t>chr13_85</t>
  </si>
  <si>
    <t>1p32.2</t>
  </si>
  <si>
    <t>chr1_57</t>
  </si>
  <si>
    <t>1p31.1</t>
  </si>
  <si>
    <t>chr1_71</t>
  </si>
  <si>
    <t>3p24.1</t>
  </si>
  <si>
    <t>chr3_29</t>
  </si>
  <si>
    <t>6q12</t>
  </si>
  <si>
    <t>chr6_67</t>
  </si>
  <si>
    <t>BRCA-LumB</t>
  </si>
  <si>
    <t>chr17_38</t>
  </si>
  <si>
    <t>CLLE-ES</t>
  </si>
  <si>
    <t>3p12.3</t>
  </si>
  <si>
    <t>chr3_77</t>
  </si>
  <si>
    <t>14q32.33</t>
  </si>
  <si>
    <t>chr14_106</t>
  </si>
  <si>
    <t>17q23.1</t>
  </si>
  <si>
    <t>chr17_58</t>
  </si>
  <si>
    <t>22q11.22</t>
  </si>
  <si>
    <t>chr22_23</t>
  </si>
  <si>
    <t>17q23.2</t>
  </si>
  <si>
    <t>chr17_59</t>
  </si>
  <si>
    <t>4q13.1</t>
  </si>
  <si>
    <t>chr4_62</t>
  </si>
  <si>
    <t>2p11.2</t>
  </si>
  <si>
    <t>chr2_89</t>
  </si>
  <si>
    <t>chr3_79</t>
  </si>
  <si>
    <t>8q24.11</t>
  </si>
  <si>
    <t>chr8_118</t>
  </si>
  <si>
    <t>chr3_78</t>
  </si>
  <si>
    <t>4q32.1</t>
  </si>
  <si>
    <t>chr4_158</t>
  </si>
  <si>
    <t>BRCA-TN</t>
  </si>
  <si>
    <t>16q23.2</t>
  </si>
  <si>
    <t>chr16_80</t>
  </si>
  <si>
    <t>7q21.11</t>
  </si>
  <si>
    <t>chr7_83</t>
  </si>
  <si>
    <t>chr13_70</t>
  </si>
  <si>
    <t>8q12.1</t>
  </si>
  <si>
    <t>chr8_60</t>
  </si>
  <si>
    <t>3q26.33</t>
  </si>
  <si>
    <t>chr3_180</t>
  </si>
  <si>
    <t>6p22.1</t>
  </si>
  <si>
    <t>chr6_29</t>
  </si>
  <si>
    <t>6q13</t>
  </si>
  <si>
    <t>chr6_74</t>
  </si>
  <si>
    <t>chr6_30</t>
  </si>
  <si>
    <t>5q14.3</t>
  </si>
  <si>
    <t>chr5_88</t>
  </si>
  <si>
    <t>chr4_134</t>
  </si>
  <si>
    <t>10q21.2</t>
  </si>
  <si>
    <t>chr10_63</t>
  </si>
  <si>
    <t>chr4_135</t>
  </si>
  <si>
    <t>21q21.2</t>
  </si>
  <si>
    <t>chr21_26</t>
  </si>
  <si>
    <t>1p32.3</t>
  </si>
  <si>
    <t>chr1_55</t>
  </si>
  <si>
    <t>6p21.33</t>
  </si>
  <si>
    <t>chr6_32</t>
  </si>
  <si>
    <t>7q31.32</t>
  </si>
  <si>
    <t>chr7_123</t>
  </si>
  <si>
    <t>chr7_80</t>
  </si>
  <si>
    <t>3q25.1</t>
  </si>
  <si>
    <t>chr3_151</t>
  </si>
  <si>
    <t>4q22.1</t>
  </si>
  <si>
    <t>chr4_93</t>
  </si>
  <si>
    <t>chr1_188</t>
  </si>
  <si>
    <t>chr4_157</t>
  </si>
  <si>
    <t>1q24.3</t>
  </si>
  <si>
    <t>chr1_172</t>
  </si>
  <si>
    <t>COAD-BCM</t>
  </si>
  <si>
    <t>6q26</t>
  </si>
  <si>
    <t>chr6_164</t>
  </si>
  <si>
    <t>5p15.2</t>
  </si>
  <si>
    <t>chr5_12</t>
  </si>
  <si>
    <t>13q21.32</t>
  </si>
  <si>
    <t>chr13_67</t>
  </si>
  <si>
    <t>1p33</t>
  </si>
  <si>
    <t>chr1_49</t>
  </si>
  <si>
    <t>11q14.1</t>
  </si>
  <si>
    <t>chr11_82</t>
  </si>
  <si>
    <t>13q13.3</t>
  </si>
  <si>
    <t>chr13_36</t>
  </si>
  <si>
    <t>18p11.31</t>
  </si>
  <si>
    <t>chr18_6</t>
  </si>
  <si>
    <t>4p15.33</t>
  </si>
  <si>
    <t>chr4_14</t>
  </si>
  <si>
    <t>9p24.3</t>
  </si>
  <si>
    <t>chr9_1</t>
  </si>
  <si>
    <t>chr1_80</t>
  </si>
  <si>
    <t>16q21</t>
  </si>
  <si>
    <t>chr16_61</t>
  </si>
  <si>
    <t>COAD/READ</t>
  </si>
  <si>
    <t>2q33.1</t>
  </si>
  <si>
    <t>CRAD-left-colon</t>
  </si>
  <si>
    <t>3q11.1</t>
  </si>
  <si>
    <t>chr2_199</t>
  </si>
  <si>
    <t>chr3_93</t>
  </si>
  <si>
    <t>2q14.3</t>
  </si>
  <si>
    <t>chr2_126</t>
  </si>
  <si>
    <t>13q12.11</t>
  </si>
  <si>
    <t>chr13_22</t>
  </si>
  <si>
    <t>13q21.2</t>
  </si>
  <si>
    <t>chr13_62</t>
  </si>
  <si>
    <t>3p12.2</t>
  </si>
  <si>
    <t>chr3_83</t>
  </si>
  <si>
    <t>10p11.21</t>
  </si>
  <si>
    <t>chr10_37</t>
  </si>
  <si>
    <t>13q31.2</t>
  </si>
  <si>
    <t>chr13_88</t>
  </si>
  <si>
    <t>18q12.2</t>
  </si>
  <si>
    <t>chr18_35</t>
  </si>
  <si>
    <t>chr1_81</t>
  </si>
  <si>
    <t>9q34.3</t>
  </si>
  <si>
    <t>chr9_138</t>
  </si>
  <si>
    <t>3p24.3</t>
  </si>
  <si>
    <t>chr3_21</t>
  </si>
  <si>
    <t>19p12</t>
  </si>
  <si>
    <t>chr19_21</t>
  </si>
  <si>
    <t>5q22.1</t>
  </si>
  <si>
    <t>chr5_111</t>
  </si>
  <si>
    <t>2q24.3</t>
  </si>
  <si>
    <t>chr2_164</t>
  </si>
  <si>
    <t>10q25.1</t>
  </si>
  <si>
    <t>chr10_109</t>
  </si>
  <si>
    <t>4q26</t>
  </si>
  <si>
    <t>chr4_118</t>
  </si>
  <si>
    <t>2q22.3</t>
  </si>
  <si>
    <t>chr2_146</t>
  </si>
  <si>
    <t>11q24.2</t>
  </si>
  <si>
    <t>chr11_124</t>
  </si>
  <si>
    <t>chr6_73</t>
  </si>
  <si>
    <t>RMD</t>
  </si>
  <si>
    <t>4q21.21</t>
  </si>
  <si>
    <t>7q11.22</t>
  </si>
  <si>
    <t>chr7_67</t>
  </si>
  <si>
    <t>chr4_81</t>
  </si>
  <si>
    <t>18q12.1</t>
  </si>
  <si>
    <t>chr18_27</t>
  </si>
  <si>
    <t>15q26.2</t>
  </si>
  <si>
    <t>chr15_98</t>
  </si>
  <si>
    <t>CRAD-rectum</t>
  </si>
  <si>
    <t>18q11.2</t>
  </si>
  <si>
    <t>chr18_22</t>
  </si>
  <si>
    <t>12p12.1</t>
  </si>
  <si>
    <t>chr12_24</t>
  </si>
  <si>
    <t>14q22.3</t>
  </si>
  <si>
    <t>chr14_56</t>
  </si>
  <si>
    <t>6p24.3</t>
  </si>
  <si>
    <t>chr6_10</t>
  </si>
  <si>
    <t>9q33.1</t>
  </si>
  <si>
    <t>chr9_120</t>
  </si>
  <si>
    <t>6q14.2</t>
  </si>
  <si>
    <t>chr6_84</t>
  </si>
  <si>
    <t>ESAD-UK</t>
  </si>
  <si>
    <t>13q31.3</t>
  </si>
  <si>
    <t>chr13_94</t>
  </si>
  <si>
    <t>MS96</t>
  </si>
  <si>
    <t>18q21.31</t>
  </si>
  <si>
    <t>chr18_56</t>
  </si>
  <si>
    <t>20q12</t>
  </si>
  <si>
    <t>chr20_38</t>
  </si>
  <si>
    <t>chr18_3</t>
  </si>
  <si>
    <t>OGM</t>
  </si>
  <si>
    <t>chr10_110</t>
  </si>
  <si>
    <t>18q21.2</t>
  </si>
  <si>
    <t>chr18_52</t>
  </si>
  <si>
    <t>chr20_41</t>
  </si>
  <si>
    <t>EN_rank</t>
  </si>
  <si>
    <t>IG_rank</t>
  </si>
  <si>
    <t>Relief_rank</t>
  </si>
  <si>
    <t>RF_rank</t>
  </si>
  <si>
    <t>14q24.3</t>
  </si>
  <si>
    <t>sum</t>
  </si>
  <si>
    <t>chr7_37</t>
  </si>
  <si>
    <t>chr14_78</t>
  </si>
  <si>
    <t>7p14.1</t>
  </si>
  <si>
    <t>chr7_42</t>
  </si>
  <si>
    <t>18q22.3</t>
  </si>
  <si>
    <t>8q13.2</t>
  </si>
  <si>
    <t>chr18_69</t>
  </si>
  <si>
    <t>chr8_69</t>
  </si>
  <si>
    <t>3q28</t>
  </si>
  <si>
    <t>chr3_190</t>
  </si>
  <si>
    <t>3p14.3</t>
  </si>
  <si>
    <t>chr11_6</t>
  </si>
  <si>
    <t>chr3_55</t>
  </si>
  <si>
    <t>14q23.3</t>
  </si>
  <si>
    <t>chr14_66</t>
  </si>
  <si>
    <t>2q22.1</t>
  </si>
  <si>
    <t>chr2_142</t>
  </si>
  <si>
    <t>11p15.2</t>
  </si>
  <si>
    <t>chr11_14</t>
  </si>
  <si>
    <t>chr2_49</t>
  </si>
  <si>
    <t>CRAD-right-colon</t>
  </si>
  <si>
    <t>6p12.1</t>
  </si>
  <si>
    <t>chr6_53</t>
  </si>
  <si>
    <t>T(C&gt;G)T</t>
  </si>
  <si>
    <t>chr13_66</t>
  </si>
  <si>
    <t>MAP3K1</t>
  </si>
  <si>
    <t>2q32.1</t>
  </si>
  <si>
    <t>10q23.1</t>
  </si>
  <si>
    <t>chr2_189</t>
  </si>
  <si>
    <t>chr10_84</t>
  </si>
  <si>
    <t>C(C&gt;G)G</t>
  </si>
  <si>
    <t>TCF7L2</t>
  </si>
  <si>
    <t>chr11_84</t>
  </si>
  <si>
    <t>chr2_185</t>
  </si>
  <si>
    <t>2p22.3</t>
  </si>
  <si>
    <t>T(C&gt;G)C</t>
  </si>
  <si>
    <t>chr2_34</t>
  </si>
  <si>
    <t>chr2_147</t>
  </si>
  <si>
    <t>GATA3</t>
  </si>
  <si>
    <t>chr7_41</t>
  </si>
  <si>
    <t>chr18_19</t>
  </si>
  <si>
    <t>A(C&gt;G)C</t>
  </si>
  <si>
    <t>APC</t>
  </si>
  <si>
    <t>7p15.2</t>
  </si>
  <si>
    <t>8q24.22</t>
  </si>
  <si>
    <t>chr7_26</t>
  </si>
  <si>
    <t>chr8_132</t>
  </si>
  <si>
    <t>C(T&gt;A)T</t>
  </si>
  <si>
    <t>CHD4</t>
  </si>
  <si>
    <t>2p24.1</t>
  </si>
  <si>
    <t>chr2_23</t>
  </si>
  <si>
    <t>A(C&gt;A)A</t>
  </si>
  <si>
    <t>chr11_127</t>
  </si>
  <si>
    <t>1q23.2</t>
  </si>
  <si>
    <t>chr1_160</t>
  </si>
  <si>
    <t>ZFHX3</t>
  </si>
  <si>
    <t>7p21.3</t>
  </si>
  <si>
    <t>chr14_83</t>
  </si>
  <si>
    <t>chr7_10</t>
  </si>
  <si>
    <t>14q31.1</t>
  </si>
  <si>
    <t>21q22.2</t>
  </si>
  <si>
    <t>chr21_41</t>
  </si>
  <si>
    <t>C(T&gt;C)C</t>
  </si>
  <si>
    <t>1p34.2</t>
  </si>
  <si>
    <t>chr1_41</t>
  </si>
  <si>
    <t>16q22.1</t>
  </si>
  <si>
    <t>chr16_70</t>
  </si>
  <si>
    <t>HNSC</t>
  </si>
  <si>
    <t>HNSC-no-oral</t>
  </si>
  <si>
    <t>11q13.5</t>
  </si>
  <si>
    <t>chr11_76</t>
  </si>
  <si>
    <t>1p21.1</t>
  </si>
  <si>
    <t>chr1_107</t>
  </si>
  <si>
    <t>17q22</t>
  </si>
  <si>
    <t>chr17_51</t>
  </si>
  <si>
    <t>ACVR2A</t>
  </si>
  <si>
    <t>chr1_180</t>
  </si>
  <si>
    <t>1q25.2</t>
  </si>
  <si>
    <t>chr1_190</t>
  </si>
  <si>
    <t>C(C&gt;G)A</t>
  </si>
  <si>
    <t>KMT2C</t>
  </si>
  <si>
    <t>2p12</t>
  </si>
  <si>
    <t>chr2_78</t>
  </si>
  <si>
    <t>chr6_66</t>
  </si>
  <si>
    <t>chr7_40</t>
  </si>
  <si>
    <t>A(T&gt;A)C</t>
  </si>
  <si>
    <t>PIK3CA</t>
  </si>
  <si>
    <t>chr8_56</t>
  </si>
  <si>
    <t>chr7_68</t>
  </si>
  <si>
    <t>4q34.3</t>
  </si>
  <si>
    <t>T(C&gt;G)A</t>
  </si>
  <si>
    <t>chr4_181</t>
  </si>
  <si>
    <t>FOXA1</t>
  </si>
  <si>
    <t>chr11_40</t>
  </si>
  <si>
    <t>11p12</t>
  </si>
  <si>
    <t>9q21.31</t>
  </si>
  <si>
    <t>chr2_129</t>
  </si>
  <si>
    <t>T(C&gt;G)G</t>
  </si>
  <si>
    <t>chr9_83</t>
  </si>
  <si>
    <t>LATS1</t>
  </si>
  <si>
    <t>12p12.3</t>
  </si>
  <si>
    <t>chr8_14</t>
  </si>
  <si>
    <t>chr12_17</t>
  </si>
  <si>
    <t>GBM-BI</t>
  </si>
  <si>
    <t>8p22</t>
  </si>
  <si>
    <t>14q21.1</t>
  </si>
  <si>
    <t>chr14_38</t>
  </si>
  <si>
    <t>T(C&gt;T)A</t>
  </si>
  <si>
    <t>CDK12</t>
  </si>
  <si>
    <t>10q24.2</t>
  </si>
  <si>
    <t>chr10_101</t>
  </si>
  <si>
    <t>chr7_71</t>
  </si>
  <si>
    <t>C(C&gt;G)C</t>
  </si>
  <si>
    <t>4q35.2</t>
  </si>
  <si>
    <t>chr4_189</t>
  </si>
  <si>
    <t>chr2_82</t>
  </si>
  <si>
    <t>ATR</t>
  </si>
  <si>
    <t>2q32.3</t>
  </si>
  <si>
    <t>chr2_192</t>
  </si>
  <si>
    <t>11q21</t>
  </si>
  <si>
    <t>chr11_94</t>
  </si>
  <si>
    <t>2p21</t>
  </si>
  <si>
    <t>chr2_46</t>
  </si>
  <si>
    <t>C(C&gt;G)T</t>
  </si>
  <si>
    <t>chr10_8</t>
  </si>
  <si>
    <t>NIPBL</t>
  </si>
  <si>
    <t>chr16_65</t>
  </si>
  <si>
    <t>7q35</t>
  </si>
  <si>
    <t>chr7_145</t>
  </si>
  <si>
    <t>HNSC-oral</t>
  </si>
  <si>
    <t>T(C&gt;T)T</t>
  </si>
  <si>
    <t>IRF6</t>
  </si>
  <si>
    <t>16p12.1</t>
  </si>
  <si>
    <t>chr16_26</t>
  </si>
  <si>
    <t>chr1_191</t>
  </si>
  <si>
    <t>1q31.2</t>
  </si>
  <si>
    <t>T(C&gt;T)G</t>
  </si>
  <si>
    <t>18q22.1</t>
  </si>
  <si>
    <t>chr18_62</t>
  </si>
  <si>
    <t>CREBBP</t>
  </si>
  <si>
    <t>chr1_103</t>
  </si>
  <si>
    <t>G(T&gt;C)G</t>
  </si>
  <si>
    <t>22q12.3</t>
  </si>
  <si>
    <t>chr22_36</t>
  </si>
  <si>
    <t>CUL3</t>
  </si>
  <si>
    <t>chr8_15</t>
  </si>
  <si>
    <t>chr11_38</t>
  </si>
  <si>
    <t>T(C&gt;A)C</t>
  </si>
  <si>
    <t>6p12.3</t>
  </si>
  <si>
    <t>SMAD4</t>
  </si>
  <si>
    <t>chr6_50</t>
  </si>
  <si>
    <t>21q21.3</t>
  </si>
  <si>
    <t>chr21_28</t>
  </si>
  <si>
    <t>chr15_96</t>
  </si>
  <si>
    <t>C(C&gt;A)T</t>
  </si>
  <si>
    <t>SCAF4</t>
  </si>
  <si>
    <t>4p15.31</t>
  </si>
  <si>
    <t>chr4_19</t>
  </si>
  <si>
    <t>C(T&gt;C)G</t>
  </si>
  <si>
    <t>ESR1</t>
  </si>
  <si>
    <t>4q13.2</t>
  </si>
  <si>
    <t>chr4_69</t>
  </si>
  <si>
    <t>A(C&gt;G)G</t>
  </si>
  <si>
    <t>chr4_30</t>
  </si>
  <si>
    <t>ANTXR1</t>
  </si>
  <si>
    <t>chr1_240</t>
  </si>
  <si>
    <t>1q43</t>
  </si>
  <si>
    <t>chr6_9</t>
  </si>
  <si>
    <t>T(C&gt;T)C</t>
  </si>
  <si>
    <t>ERBB2</t>
  </si>
  <si>
    <t>chr4_182</t>
  </si>
  <si>
    <t>7q21.3</t>
  </si>
  <si>
    <t>chr8_107</t>
  </si>
  <si>
    <t>chr7_93</t>
  </si>
  <si>
    <t>8q23.1</t>
  </si>
  <si>
    <t>G(T&gt;A)C</t>
  </si>
  <si>
    <t>ABL1</t>
  </si>
  <si>
    <t>3p26.3</t>
  </si>
  <si>
    <t>chr3_2</t>
  </si>
  <si>
    <t>chr6_26</t>
  </si>
  <si>
    <t>6p22.2</t>
  </si>
  <si>
    <t>T(T&gt;A)T</t>
  </si>
  <si>
    <t>17p12</t>
  </si>
  <si>
    <t>chr17_12</t>
  </si>
  <si>
    <t>ARID2</t>
  </si>
  <si>
    <t>LIRI</t>
  </si>
  <si>
    <t>chr10_11</t>
  </si>
  <si>
    <t>LIRI-billiary</t>
  </si>
  <si>
    <t>chr5_106</t>
  </si>
  <si>
    <t>6q14.1</t>
  </si>
  <si>
    <t>chr6_77</t>
  </si>
  <si>
    <t>T(T&gt;A)G</t>
  </si>
  <si>
    <t>MAGI1</t>
  </si>
  <si>
    <t>5q11.1</t>
  </si>
  <si>
    <t>chr11_103</t>
  </si>
  <si>
    <t>chr5_50</t>
  </si>
  <si>
    <t>3q21.3</t>
  </si>
  <si>
    <t>chr7_96</t>
  </si>
  <si>
    <t>chr3_128</t>
  </si>
  <si>
    <t>7p12.1</t>
  </si>
  <si>
    <t>chr7_52</t>
  </si>
  <si>
    <t>14q32.2</t>
  </si>
  <si>
    <t>chr14_98</t>
  </si>
  <si>
    <t>5q21.1</t>
  </si>
  <si>
    <t>chr5_101</t>
  </si>
  <si>
    <t>14q13.1</t>
  </si>
  <si>
    <t>chr14_34</t>
  </si>
  <si>
    <t>chr7_97</t>
  </si>
  <si>
    <t>3q13.31</t>
  </si>
  <si>
    <t>chr3_115</t>
  </si>
  <si>
    <t>6q16.1</t>
  </si>
  <si>
    <t>chr6_98</t>
  </si>
  <si>
    <t>chr8_18</t>
  </si>
  <si>
    <t>chr7_147</t>
  </si>
  <si>
    <t>6p22.3</t>
  </si>
  <si>
    <t>chr6_19</t>
  </si>
  <si>
    <t>chr6_69</t>
  </si>
  <si>
    <t>chr5_102</t>
  </si>
  <si>
    <t>HNSC/LUSC</t>
  </si>
  <si>
    <t>19p13.3</t>
  </si>
  <si>
    <t>chr19_1</t>
  </si>
  <si>
    <t>chr10_64</t>
  </si>
  <si>
    <t>chr18_37</t>
  </si>
  <si>
    <t>chr2_79</t>
  </si>
  <si>
    <t>chr8_135</t>
  </si>
  <si>
    <t>1q32.2</t>
  </si>
  <si>
    <t>chr1_209</t>
  </si>
  <si>
    <t>3q21.2</t>
  </si>
  <si>
    <t>chr3_125</t>
  </si>
  <si>
    <t>chr6_31</t>
  </si>
  <si>
    <t>12q24.22</t>
  </si>
  <si>
    <t>chr12_118</t>
  </si>
  <si>
    <t>LIRI-hep</t>
  </si>
  <si>
    <t>17p13.3</t>
  </si>
  <si>
    <t>chr17_1</t>
  </si>
  <si>
    <t>5p12</t>
  </si>
  <si>
    <t>chr5_45</t>
  </si>
  <si>
    <t>chr6_22</t>
  </si>
  <si>
    <t>3p21.1</t>
  </si>
  <si>
    <t>chr3_54</t>
  </si>
  <si>
    <t>5p14.2</t>
  </si>
  <si>
    <t>chr5_24</t>
  </si>
  <si>
    <t>16p13.3</t>
  </si>
  <si>
    <t>chr16_7</t>
  </si>
  <si>
    <t>chr7_53</t>
  </si>
  <si>
    <t>17p11.2</t>
  </si>
  <si>
    <t>chr17_21</t>
  </si>
  <si>
    <t>MELA</t>
  </si>
  <si>
    <t>MELA-Acral</t>
  </si>
  <si>
    <t>chr2_6</t>
  </si>
  <si>
    <t>2q33.3</t>
  </si>
  <si>
    <t>chr2_208</t>
  </si>
  <si>
    <t>11q13.4</t>
  </si>
  <si>
    <t>chr11_74</t>
  </si>
  <si>
    <t>2q13</t>
  </si>
  <si>
    <t>chr2_112</t>
  </si>
  <si>
    <t>6q23.2</t>
  </si>
  <si>
    <t>chr6_132</t>
  </si>
  <si>
    <t>8q23.3</t>
  </si>
  <si>
    <t>chr8_116</t>
  </si>
  <si>
    <t>chr19_0</t>
  </si>
  <si>
    <t>12p13.31</t>
  </si>
  <si>
    <t>chr12_7</t>
  </si>
  <si>
    <t>chr18_53</t>
  </si>
  <si>
    <t>19p13.11</t>
  </si>
  <si>
    <t>chr19_19</t>
  </si>
  <si>
    <t>8q24.23</t>
  </si>
  <si>
    <t>chr8_139</t>
  </si>
  <si>
    <t>4p16.3</t>
  </si>
  <si>
    <t>2q14.1</t>
  </si>
  <si>
    <t>chr4_2</t>
  </si>
  <si>
    <t>chr2_117</t>
  </si>
  <si>
    <t>15q25.2</t>
  </si>
  <si>
    <t>chr15_85</t>
  </si>
  <si>
    <t>2q35</t>
  </si>
  <si>
    <t>chr2_221</t>
  </si>
  <si>
    <t>20q11.23</t>
  </si>
  <si>
    <t>chr20_36</t>
  </si>
  <si>
    <t>chr12_26</t>
  </si>
  <si>
    <t>LIRI-JP</t>
  </si>
  <si>
    <t>MELA-Cutaneous</t>
  </si>
  <si>
    <t>chr7_82</t>
  </si>
  <si>
    <t>19q13.2</t>
  </si>
  <si>
    <t>chr19_43</t>
  </si>
  <si>
    <t>chr4_31</t>
  </si>
  <si>
    <t>1p35.2</t>
  </si>
  <si>
    <t>chr1_31</t>
  </si>
  <si>
    <t>6q24.1</t>
  </si>
  <si>
    <t>chr6_140</t>
  </si>
  <si>
    <t>13q33.2</t>
  </si>
  <si>
    <t>chr13_106</t>
  </si>
  <si>
    <t>14q23.2</t>
  </si>
  <si>
    <t>chr14_64</t>
  </si>
  <si>
    <t>4p16.1</t>
  </si>
  <si>
    <t>chr4_11</t>
  </si>
  <si>
    <t>1q41</t>
  </si>
  <si>
    <t>chr1_224</t>
  </si>
  <si>
    <t>2q36.1</t>
  </si>
  <si>
    <t>chr2_222</t>
  </si>
  <si>
    <t>8q21.2</t>
  </si>
  <si>
    <t>chr8_86</t>
  </si>
  <si>
    <t>16q12.1</t>
  </si>
  <si>
    <t>chr16_51</t>
  </si>
  <si>
    <t>2q11.1</t>
  </si>
  <si>
    <t>chr2_96</t>
  </si>
  <si>
    <t>5q12.1</t>
  </si>
  <si>
    <t>chr5_59</t>
  </si>
  <si>
    <t>5q34</t>
  </si>
  <si>
    <t>chr5_160</t>
  </si>
  <si>
    <t>chr6_142</t>
  </si>
  <si>
    <t>7p21.1</t>
  </si>
  <si>
    <t>chr7_18</t>
  </si>
  <si>
    <t>8q24.13</t>
  </si>
  <si>
    <t>chr8_127</t>
  </si>
  <si>
    <t>chr5_100</t>
  </si>
  <si>
    <t>1p22.2</t>
  </si>
  <si>
    <t>chr1_91</t>
  </si>
  <si>
    <t>18q21.32</t>
  </si>
  <si>
    <t>chr18_57</t>
  </si>
  <si>
    <t>MELA-Mucosal</t>
  </si>
  <si>
    <t>3q13.11</t>
  </si>
  <si>
    <t>chr3_105</t>
  </si>
  <si>
    <t>1p13.3</t>
  </si>
  <si>
    <t>chr1_108</t>
  </si>
  <si>
    <t>chr5_23</t>
  </si>
  <si>
    <t>chr8_70</t>
  </si>
  <si>
    <t>chr7_20</t>
  </si>
  <si>
    <t>chr11_10</t>
  </si>
  <si>
    <t>8q24.3</t>
  </si>
  <si>
    <t>chr8_142</t>
  </si>
  <si>
    <t>5q23.2</t>
  </si>
  <si>
    <t>chr5_127</t>
  </si>
  <si>
    <t>chr4_3</t>
  </si>
  <si>
    <t>12q14.3</t>
  </si>
  <si>
    <t>chr12_67</t>
  </si>
  <si>
    <t>1q31.3</t>
  </si>
  <si>
    <t>chr1_196</t>
  </si>
  <si>
    <t>9q21.33</t>
  </si>
  <si>
    <t>chr9_90</t>
  </si>
  <si>
    <t>13q13.2</t>
  </si>
  <si>
    <t>chr13_35</t>
  </si>
  <si>
    <t>19q13.41</t>
  </si>
  <si>
    <t>chr19_52</t>
  </si>
  <si>
    <t>chr11_105</t>
  </si>
  <si>
    <t>12p13.1</t>
  </si>
  <si>
    <t>LUAD-BI</t>
  </si>
  <si>
    <t>chr12_13</t>
  </si>
  <si>
    <t>12p11.22</t>
  </si>
  <si>
    <t>chr12_29</t>
  </si>
  <si>
    <t>5q33.2</t>
  </si>
  <si>
    <t>chr1_211</t>
  </si>
  <si>
    <t>chr5_155</t>
  </si>
  <si>
    <t>chr8_124</t>
  </si>
  <si>
    <t>STAD</t>
  </si>
  <si>
    <t>STAD-diffuse</t>
  </si>
  <si>
    <t>11p14.1</t>
  </si>
  <si>
    <t>20p12.1</t>
  </si>
  <si>
    <t>chr20_15</t>
  </si>
  <si>
    <t>chr11_30</t>
  </si>
  <si>
    <t>T(T&gt;G)A</t>
  </si>
  <si>
    <t>BCL2</t>
  </si>
  <si>
    <t>2q21.1</t>
  </si>
  <si>
    <t>chr2_130</t>
  </si>
  <si>
    <t>15q22.31</t>
  </si>
  <si>
    <t>chr15_64</t>
  </si>
  <si>
    <t>chr4_92</t>
  </si>
  <si>
    <t>A(T&gt;A)G</t>
  </si>
  <si>
    <t>ATM</t>
  </si>
  <si>
    <t>4q13.3</t>
  </si>
  <si>
    <t>chr4_75</t>
  </si>
  <si>
    <t>chr4_71</t>
  </si>
  <si>
    <t>SF3B1</t>
  </si>
  <si>
    <t>5p15.31</t>
  </si>
  <si>
    <t>chr5_8</t>
  </si>
  <si>
    <t>1p22.3</t>
  </si>
  <si>
    <t>chr1_86</t>
  </si>
  <si>
    <t>PAX5</t>
  </si>
  <si>
    <t>8p23.3</t>
  </si>
  <si>
    <t>chr8_0</t>
  </si>
  <si>
    <t>19q12</t>
  </si>
  <si>
    <t>chr19_31</t>
  </si>
  <si>
    <t>G(T&gt;G)A</t>
  </si>
  <si>
    <t>BTG2</t>
  </si>
  <si>
    <t>4p13</t>
  </si>
  <si>
    <t>chr4_43</t>
  </si>
  <si>
    <t>A(T&gt;G)A</t>
  </si>
  <si>
    <t>BRAF</t>
  </si>
  <si>
    <t>chr5_123</t>
  </si>
  <si>
    <t>chr1_238</t>
  </si>
  <si>
    <t>2q37.3</t>
  </si>
  <si>
    <t>chr2_239</t>
  </si>
  <si>
    <t>C(T&gt;G)A</t>
  </si>
  <si>
    <t>chr2_127</t>
  </si>
  <si>
    <t>MYC</t>
  </si>
  <si>
    <t>6p21.1</t>
  </si>
  <si>
    <t>chr6_44</t>
  </si>
  <si>
    <t>IL7R</t>
  </si>
  <si>
    <t>8p11.21</t>
  </si>
  <si>
    <t>chr8_43</t>
  </si>
  <si>
    <t>14q21.3</t>
  </si>
  <si>
    <t>chr14_50</t>
  </si>
  <si>
    <t>A(T&gt;C)G</t>
  </si>
  <si>
    <t>EGR3</t>
  </si>
  <si>
    <t>15q22.2</t>
  </si>
  <si>
    <t>chr15_60</t>
  </si>
  <si>
    <t>chr3_143</t>
  </si>
  <si>
    <t>3q24</t>
  </si>
  <si>
    <t>16p11.2</t>
  </si>
  <si>
    <t>A(T&gt;C)T</t>
  </si>
  <si>
    <t>chr16_34</t>
  </si>
  <si>
    <t>12q14.1</t>
  </si>
  <si>
    <t>AKT1</t>
  </si>
  <si>
    <t>chr12_59</t>
  </si>
  <si>
    <t>chr13_53</t>
  </si>
  <si>
    <t>20p13</t>
  </si>
  <si>
    <t>chr20_5</t>
  </si>
  <si>
    <t>T(T&gt;C)T</t>
  </si>
  <si>
    <t>TP53</t>
  </si>
  <si>
    <t>16p12.3</t>
  </si>
  <si>
    <t>chr16_17</t>
  </si>
  <si>
    <t>chr9_12</t>
  </si>
  <si>
    <t>9p23</t>
  </si>
  <si>
    <t>chr21_29</t>
  </si>
  <si>
    <t>G(C&gt;T)G</t>
  </si>
  <si>
    <t>ACVR1</t>
  </si>
  <si>
    <t>6q25.2</t>
  </si>
  <si>
    <t>chr9_13</t>
  </si>
  <si>
    <t>chr6_154</t>
  </si>
  <si>
    <t>A(C&gt;T)G</t>
  </si>
  <si>
    <t>1q25.1</t>
  </si>
  <si>
    <t>chr1_175</t>
  </si>
  <si>
    <t>CYSLTR2</t>
  </si>
  <si>
    <t>13q12.12</t>
  </si>
  <si>
    <t>chr13_24</t>
  </si>
  <si>
    <t>chr13_90</t>
  </si>
  <si>
    <t>chr5_11</t>
  </si>
  <si>
    <t>A(T&gt;A)A</t>
  </si>
  <si>
    <t>2p14</t>
  </si>
  <si>
    <t>chr2_68</t>
  </si>
  <si>
    <t>AJUBA</t>
  </si>
  <si>
    <t>8q11.21</t>
  </si>
  <si>
    <t>chr8_50</t>
  </si>
  <si>
    <t>G(T&gt;C)T</t>
  </si>
  <si>
    <t>chr1_109</t>
  </si>
  <si>
    <t>HIST1H1E</t>
  </si>
  <si>
    <t>chr13_89</t>
  </si>
  <si>
    <t>T(T&gt;C)A</t>
  </si>
  <si>
    <t>chr17_33</t>
  </si>
  <si>
    <t>CDKN2A</t>
  </si>
  <si>
    <t>MALY-DE</t>
  </si>
  <si>
    <t>chr4_162</t>
  </si>
  <si>
    <t>4q32.2</t>
  </si>
  <si>
    <t>11q12.3</t>
  </si>
  <si>
    <t>chr11_62</t>
  </si>
  <si>
    <t>T(T&gt;C)G</t>
  </si>
  <si>
    <t>STAD-intestinal</t>
  </si>
  <si>
    <t>ATF7IP</t>
  </si>
  <si>
    <t>chr14_39</t>
  </si>
  <si>
    <t>chr9_25</t>
  </si>
  <si>
    <t>9p21.3</t>
  </si>
  <si>
    <t>C(C&gt;T)G</t>
  </si>
  <si>
    <t>8p21.2</t>
  </si>
  <si>
    <t>chr8_27</t>
  </si>
  <si>
    <t>GNAS</t>
  </si>
  <si>
    <t>chr1_189</t>
  </si>
  <si>
    <t>G(T&gt;C)C</t>
  </si>
  <si>
    <t>KMT2D</t>
  </si>
  <si>
    <t>chr5_166</t>
  </si>
  <si>
    <t>chr2_77</t>
  </si>
  <si>
    <t>G(C&gt;T)C</t>
  </si>
  <si>
    <t>CHEK2</t>
  </si>
  <si>
    <t>2q34</t>
  </si>
  <si>
    <t>chr2_214</t>
  </si>
  <si>
    <t>G(C&gt;T)T</t>
  </si>
  <si>
    <t>CBFB</t>
  </si>
  <si>
    <t>chr1_195</t>
  </si>
  <si>
    <t>3p14.2</t>
  </si>
  <si>
    <t>chr3_60</t>
  </si>
  <si>
    <t>STAD-MSI</t>
  </si>
  <si>
    <t>chr16_69</t>
  </si>
  <si>
    <t>chr7_13</t>
  </si>
  <si>
    <t>18q21.33</t>
  </si>
  <si>
    <t>chr14_35</t>
  </si>
  <si>
    <t>G(T&gt;C)A</t>
  </si>
  <si>
    <t>chr18_60</t>
  </si>
  <si>
    <t>8p12</t>
  </si>
  <si>
    <t>chr8_30</t>
  </si>
  <si>
    <t>3q27.3</t>
  </si>
  <si>
    <t>chr3_187</t>
  </si>
  <si>
    <t>C(C&gt;A)C</t>
  </si>
  <si>
    <t>4q23</t>
  </si>
  <si>
    <t>chr4_99</t>
  </si>
  <si>
    <t>BAP1</t>
  </si>
  <si>
    <t>chr18_64</t>
  </si>
  <si>
    <t>T(C&gt;A)A</t>
  </si>
  <si>
    <t>ALB</t>
  </si>
  <si>
    <t>9p13.2</t>
  </si>
  <si>
    <t>chr9_37</t>
  </si>
  <si>
    <t>10q23.32</t>
  </si>
  <si>
    <t>chr10_94</t>
  </si>
  <si>
    <t>chr7_81</t>
  </si>
  <si>
    <t>17q24.2</t>
  </si>
  <si>
    <t>chr17_65</t>
  </si>
  <si>
    <t>4q31.21</t>
  </si>
  <si>
    <t>chr4_143</t>
  </si>
  <si>
    <t>7q32.2</t>
  </si>
  <si>
    <t>chr7_130</t>
  </si>
  <si>
    <t>5q13.3</t>
  </si>
  <si>
    <t>chr5_74</t>
  </si>
  <si>
    <t>13q14.11</t>
  </si>
  <si>
    <t>chr13_45</t>
  </si>
  <si>
    <t>8p21.1</t>
  </si>
  <si>
    <t>chr8_28</t>
  </si>
  <si>
    <t>6q23.1</t>
  </si>
  <si>
    <t>chr6_131</t>
  </si>
  <si>
    <t>7p21.2</t>
  </si>
  <si>
    <t>chr7_14</t>
  </si>
  <si>
    <t>1p34.3</t>
  </si>
  <si>
    <t>chr1_36</t>
  </si>
  <si>
    <t>12q21.31</t>
  </si>
  <si>
    <t>chr12_83</t>
  </si>
  <si>
    <t>5q31.2</t>
  </si>
  <si>
    <t>chr5_138</t>
  </si>
  <si>
    <t>7q33</t>
  </si>
  <si>
    <t>chr7_138</t>
  </si>
  <si>
    <t>chr15_62</t>
  </si>
  <si>
    <t>17p13.2</t>
  </si>
  <si>
    <t>4q28.1</t>
  </si>
  <si>
    <t>chr17_4</t>
  </si>
  <si>
    <t>chr4_125</t>
  </si>
  <si>
    <t>chr5_91</t>
  </si>
  <si>
    <t>chr4_91</t>
  </si>
  <si>
    <t>14q31.3</t>
  </si>
  <si>
    <t>chr14_85</t>
  </si>
  <si>
    <t>Medulloblastoma</t>
  </si>
  <si>
    <t>chr8_140</t>
  </si>
  <si>
    <t>chr3_103</t>
  </si>
  <si>
    <t>15q25.3</t>
  </si>
  <si>
    <t>chr15_87</t>
  </si>
  <si>
    <t>chr1_210</t>
  </si>
  <si>
    <t>chr8_106</t>
  </si>
  <si>
    <t>8q21.11</t>
  </si>
  <si>
    <t>chr8_77</t>
  </si>
  <si>
    <t>8q21.13</t>
  </si>
  <si>
    <t>chr8_84</t>
  </si>
  <si>
    <t>11q22.1</t>
  </si>
  <si>
    <t>chr11_98</t>
  </si>
  <si>
    <t>chr16_6</t>
  </si>
  <si>
    <t>chr11_126</t>
  </si>
  <si>
    <t>MELA-AU</t>
  </si>
  <si>
    <t>3p14.1</t>
  </si>
  <si>
    <t>chr3_68</t>
  </si>
  <si>
    <t>chr20_40</t>
  </si>
  <si>
    <t>3p22.3</t>
  </si>
  <si>
    <t>chr3_34</t>
  </si>
  <si>
    <t>3q26.31</t>
  </si>
  <si>
    <t>chr3_173</t>
  </si>
  <si>
    <t>chr6_54</t>
  </si>
  <si>
    <t>chr18_36</t>
  </si>
  <si>
    <t>chr4_63</t>
  </si>
  <si>
    <t>chr3_189</t>
  </si>
  <si>
    <t>20q13.2</t>
  </si>
  <si>
    <t>chr20_51</t>
  </si>
  <si>
    <t>chr9_11</t>
  </si>
  <si>
    <t>4q24</t>
  </si>
  <si>
    <t>chr4_105</t>
  </si>
  <si>
    <t>7q34</t>
  </si>
  <si>
    <t>chr7_143</t>
  </si>
  <si>
    <t>chr8_119</t>
  </si>
  <si>
    <t>16p13.2</t>
  </si>
  <si>
    <t>chr16_9</t>
  </si>
  <si>
    <t>chr3_66</t>
  </si>
  <si>
    <t>14q21.2</t>
  </si>
  <si>
    <t>chr14_47</t>
  </si>
  <si>
    <t>OV-AU</t>
  </si>
  <si>
    <t>chr11_83</t>
  </si>
  <si>
    <t>chr3_182</t>
  </si>
  <si>
    <t>chr2_80</t>
  </si>
  <si>
    <t>4q32.3</t>
  </si>
  <si>
    <t>chr4_168</t>
  </si>
  <si>
    <t>chr8_134</t>
  </si>
  <si>
    <t>chr4_117</t>
  </si>
  <si>
    <t>5p15.33</t>
  </si>
  <si>
    <t>chr5_2</t>
  </si>
  <si>
    <t>11q12.1</t>
  </si>
  <si>
    <t>chr11_58</t>
  </si>
  <si>
    <t>T(T&gt;A)A</t>
  </si>
  <si>
    <t>12q24.21</t>
  </si>
  <si>
    <t>chr12_115</t>
  </si>
  <si>
    <t>T(C&gt;A)T</t>
  </si>
  <si>
    <t>chr5_7</t>
  </si>
  <si>
    <t>G(C&gt;A)A</t>
  </si>
  <si>
    <t>B2M</t>
  </si>
  <si>
    <t>7q31.31</t>
  </si>
  <si>
    <t>chr7_121</t>
  </si>
  <si>
    <t>chr6_162</t>
  </si>
  <si>
    <t>chr4_20</t>
  </si>
  <si>
    <t>8q11.23</t>
  </si>
  <si>
    <t>chr8_55</t>
  </si>
  <si>
    <t>PACA-CA</t>
  </si>
  <si>
    <t>G(C&gt;A)T</t>
  </si>
  <si>
    <t>ACVR1B</t>
  </si>
  <si>
    <t>chr4_33</t>
  </si>
  <si>
    <t>SOX9</t>
  </si>
  <si>
    <t>chr13_59</t>
  </si>
  <si>
    <t>13q21.1</t>
  </si>
  <si>
    <t>chr10_57</t>
  </si>
  <si>
    <t>10q21.1</t>
  </si>
  <si>
    <t>2p25.3</t>
  </si>
  <si>
    <t>chr2_1</t>
  </si>
  <si>
    <t>C(T&gt;C)T</t>
  </si>
  <si>
    <t>KMT2B</t>
  </si>
  <si>
    <t>FBXW7</t>
  </si>
  <si>
    <t>chr10_107</t>
  </si>
  <si>
    <t>chr16_64</t>
  </si>
  <si>
    <t>C(T&gt;G)T</t>
  </si>
  <si>
    <t>C(C&gt;T)A</t>
  </si>
  <si>
    <t>16q23.1</t>
  </si>
  <si>
    <t>chr16_78</t>
  </si>
  <si>
    <t>ZBTB20</t>
  </si>
  <si>
    <t>ELF3</t>
  </si>
  <si>
    <t>G(T&gt;G)T</t>
  </si>
  <si>
    <t>RET</t>
  </si>
  <si>
    <t>chr10_83</t>
  </si>
  <si>
    <t>T(T&gt;G)T</t>
  </si>
  <si>
    <t>chr7_146</t>
  </si>
  <si>
    <t>RNF2</t>
  </si>
  <si>
    <t>T(T&gt;A)C</t>
  </si>
  <si>
    <t>chr11_115</t>
  </si>
  <si>
    <t>11q23.3</t>
  </si>
  <si>
    <t>INPPL1</t>
  </si>
  <si>
    <t>A(T&gt;G)T</t>
  </si>
  <si>
    <t>SETBP1</t>
  </si>
  <si>
    <t>chr5_4</t>
  </si>
  <si>
    <t>chr21_22</t>
  </si>
  <si>
    <t>EPHA3</t>
  </si>
  <si>
    <t>A(C&gt;A)T</t>
  </si>
  <si>
    <t>PLCG1</t>
  </si>
  <si>
    <t>NOTCH1</t>
  </si>
  <si>
    <t>chr12_60</t>
  </si>
  <si>
    <t>chr10_108</t>
  </si>
  <si>
    <t>C(C&gt;T)T</t>
  </si>
  <si>
    <t>chr13_38</t>
  </si>
  <si>
    <t>CD70</t>
  </si>
  <si>
    <t>C(T&gt;G)C</t>
  </si>
  <si>
    <t>chr2_2</t>
  </si>
  <si>
    <t>SPTA1</t>
  </si>
  <si>
    <t>NUP93</t>
  </si>
  <si>
    <t>CUL1</t>
  </si>
  <si>
    <t>RNF43</t>
  </si>
  <si>
    <t>15q12</t>
  </si>
  <si>
    <t>chr15_27</t>
  </si>
  <si>
    <t>chr10_20</t>
  </si>
  <si>
    <t>10p12.31</t>
  </si>
  <si>
    <t>chr1_187</t>
  </si>
  <si>
    <t>CACNA1A</t>
  </si>
  <si>
    <t>SOX17</t>
  </si>
  <si>
    <t>chr1_83</t>
  </si>
  <si>
    <t>chr6_68</t>
  </si>
  <si>
    <t>C(C&gt;T)C</t>
  </si>
  <si>
    <t>A(T&gt;C)A</t>
  </si>
  <si>
    <t>PTCH1</t>
  </si>
  <si>
    <t>STK11</t>
  </si>
  <si>
    <t>PRAD-UK</t>
  </si>
  <si>
    <t>11q14.2</t>
  </si>
  <si>
    <t>chr11_87</t>
  </si>
  <si>
    <t>SF1</t>
  </si>
  <si>
    <t>chr6_94</t>
  </si>
  <si>
    <t>5p13.3</t>
  </si>
  <si>
    <t>chr5_29</t>
  </si>
  <si>
    <t>SMARCA4</t>
  </si>
  <si>
    <t>chr9_10</t>
  </si>
  <si>
    <t>chr11_81</t>
  </si>
  <si>
    <t>11q24.1</t>
  </si>
  <si>
    <t>chr11_123</t>
  </si>
  <si>
    <t>ERBB3</t>
  </si>
  <si>
    <t>chr1_215</t>
  </si>
  <si>
    <t>A(C&gt;T)A</t>
  </si>
  <si>
    <t>CYLD</t>
  </si>
  <si>
    <t>chr10_117</t>
  </si>
  <si>
    <t>10q25.3</t>
  </si>
  <si>
    <t>G(C&gt;T)A</t>
  </si>
  <si>
    <t>PGR</t>
  </si>
  <si>
    <t>chr11_42</t>
  </si>
  <si>
    <t>18q12.3</t>
  </si>
  <si>
    <t>chr18_40</t>
  </si>
  <si>
    <t>A(C&gt;T)C</t>
  </si>
  <si>
    <t>FBF1</t>
  </si>
  <si>
    <t>chr6_23</t>
  </si>
  <si>
    <t>chr11_132</t>
  </si>
  <si>
    <t>11q25</t>
  </si>
  <si>
    <t>KMT2A</t>
  </si>
  <si>
    <t>chr11_89</t>
  </si>
  <si>
    <t>11q14.3</t>
  </si>
  <si>
    <t>chr2_4</t>
  </si>
  <si>
    <t>PIK3CG</t>
  </si>
  <si>
    <t>RECA-EU</t>
  </si>
  <si>
    <t>chr3_35</t>
  </si>
  <si>
    <t>FGFR3</t>
  </si>
  <si>
    <t>chr9_121</t>
  </si>
  <si>
    <t>DACH1</t>
  </si>
  <si>
    <t>chr3_6</t>
  </si>
  <si>
    <t>13q33.3</t>
  </si>
  <si>
    <t>chr13_107</t>
  </si>
  <si>
    <t>14q12</t>
  </si>
  <si>
    <t>chr14_27</t>
  </si>
  <si>
    <t>chr13_79</t>
  </si>
  <si>
    <t>chr14_40</t>
  </si>
  <si>
    <t>chr2_83</t>
  </si>
  <si>
    <t>chr15_82</t>
  </si>
  <si>
    <t>SARC-WUGSC</t>
  </si>
  <si>
    <t>12q15</t>
  </si>
  <si>
    <t>chr12_69</t>
  </si>
  <si>
    <t>12q14.2</t>
  </si>
  <si>
    <t>chr12_65</t>
  </si>
  <si>
    <t>12q21.1</t>
  </si>
  <si>
    <t>chr12_72</t>
  </si>
  <si>
    <t>chr12_70</t>
  </si>
  <si>
    <t>chr12_66</t>
  </si>
  <si>
    <t>chr12_73</t>
  </si>
  <si>
    <t>12q13.3</t>
  </si>
  <si>
    <t>chr12_58</t>
  </si>
  <si>
    <t>chr5_75</t>
  </si>
  <si>
    <t>chr3_18</t>
  </si>
  <si>
    <t>chr7_8</t>
  </si>
  <si>
    <t>12q22</t>
  </si>
  <si>
    <t>chr12_96</t>
  </si>
  <si>
    <t>chr12_74</t>
  </si>
  <si>
    <t>12q21.2</t>
  </si>
  <si>
    <t>chr12_79</t>
  </si>
  <si>
    <t>12q13.2</t>
  </si>
  <si>
    <t>chr12_55</t>
  </si>
  <si>
    <t>chr18_24</t>
  </si>
  <si>
    <t>chr12_68</t>
  </si>
  <si>
    <t>chr8_61</t>
  </si>
  <si>
    <t>chr1_72</t>
  </si>
  <si>
    <t>chr3_63</t>
  </si>
  <si>
    <t>chr12_62</t>
  </si>
  <si>
    <t>chr4_70</t>
  </si>
  <si>
    <t>STAD-Wang</t>
  </si>
  <si>
    <t>EGFR</t>
  </si>
  <si>
    <t>IDH1</t>
  </si>
  <si>
    <t>Metabolism</t>
  </si>
  <si>
    <t>chr6_163</t>
  </si>
  <si>
    <t>KEL</t>
  </si>
  <si>
    <t>CD79B</t>
  </si>
  <si>
    <t>chr7_50</t>
  </si>
  <si>
    <t>7p12.2</t>
  </si>
  <si>
    <t>6q27</t>
  </si>
  <si>
    <t>chr6_165</t>
  </si>
  <si>
    <t>G(T&gt;A)T</t>
  </si>
  <si>
    <t>JAK3</t>
  </si>
  <si>
    <t>chr15_88</t>
  </si>
  <si>
    <t>T(C&gt;A)G</t>
  </si>
  <si>
    <t>chr18_7</t>
  </si>
  <si>
    <t>UCEC-WUGSC</t>
  </si>
  <si>
    <t>3q26.1</t>
  </si>
  <si>
    <t>chr3_164</t>
  </si>
  <si>
    <t>A(C&gt;G)A</t>
  </si>
  <si>
    <t>chr5_40</t>
  </si>
  <si>
    <t>5p13.1</t>
  </si>
  <si>
    <t>chr3_191</t>
  </si>
  <si>
    <t>chr7_17</t>
  </si>
  <si>
    <t>ERBB4</t>
  </si>
  <si>
    <t>C(C&gt;A)G</t>
  </si>
  <si>
    <t>GPS2</t>
  </si>
  <si>
    <t>chr11_85</t>
  </si>
  <si>
    <t>chr6_78</t>
  </si>
  <si>
    <t>GABRA6</t>
  </si>
  <si>
    <t>G(C&gt;A)G</t>
  </si>
  <si>
    <t>CDKN2C</t>
  </si>
  <si>
    <t>chr10_26</t>
  </si>
  <si>
    <t>G(C&gt;G)T</t>
  </si>
  <si>
    <t>CHD3</t>
  </si>
  <si>
    <t>chr2_156</t>
  </si>
  <si>
    <t>2q24.1</t>
  </si>
  <si>
    <t>A(C&gt;A)G</t>
  </si>
  <si>
    <t>G(C&gt;G)A</t>
  </si>
  <si>
    <t>TLR4</t>
  </si>
  <si>
    <t>CREB3L3</t>
  </si>
  <si>
    <t>4q12</t>
  </si>
  <si>
    <t>chr4_54</t>
  </si>
  <si>
    <t>chr2_194</t>
  </si>
  <si>
    <t>C(T&gt;A)C</t>
  </si>
  <si>
    <t>G(C&gt;A)C</t>
  </si>
  <si>
    <t>ARID1A</t>
  </si>
  <si>
    <t>chr6_81</t>
  </si>
  <si>
    <t>NR5A1</t>
  </si>
  <si>
    <t>chr14_37</t>
  </si>
  <si>
    <t>14q13.3</t>
  </si>
  <si>
    <t>A(C&gt;G)T</t>
  </si>
  <si>
    <t>chr7_11</t>
  </si>
  <si>
    <t>BCL11B</t>
  </si>
  <si>
    <t>chr3_171</t>
  </si>
  <si>
    <t>chr1_248</t>
  </si>
  <si>
    <t>Splicing</t>
  </si>
  <si>
    <t>1q44</t>
  </si>
  <si>
    <t>6q22.31</t>
  </si>
  <si>
    <t>chr6_119</t>
  </si>
  <si>
    <t>LEMD2</t>
  </si>
  <si>
    <t>KIF1A</t>
  </si>
  <si>
    <t>chr3_19</t>
  </si>
  <si>
    <t>TRAF3</t>
  </si>
  <si>
    <t>NSD1</t>
  </si>
  <si>
    <t>chr14_46</t>
  </si>
  <si>
    <t>IRF2</t>
  </si>
  <si>
    <t>chr11_23</t>
  </si>
  <si>
    <t>11p14.3</t>
  </si>
  <si>
    <t>A(T&gt;A)T</t>
  </si>
  <si>
    <t>C(C&gt;A)A</t>
  </si>
  <si>
    <t>ZFP36L1</t>
  </si>
  <si>
    <t>MECOM</t>
  </si>
  <si>
    <t>chr2_133</t>
  </si>
  <si>
    <t>2q21.2</t>
  </si>
  <si>
    <t>DICER1</t>
  </si>
  <si>
    <t>G(T&gt;A)G</t>
  </si>
  <si>
    <t>ARID5B</t>
  </si>
  <si>
    <t>RB1</t>
  </si>
  <si>
    <t>chr6_166</t>
  </si>
  <si>
    <t>CASP8</t>
  </si>
  <si>
    <t>chr3_117</t>
  </si>
  <si>
    <t>G(T&gt;A)A</t>
  </si>
  <si>
    <t>FOXQ1</t>
  </si>
  <si>
    <t>chr8_113</t>
  </si>
  <si>
    <t>C(T&gt;A)G</t>
  </si>
  <si>
    <t>RAC1</t>
  </si>
  <si>
    <t>chr6_96</t>
  </si>
  <si>
    <t>A(T&gt;C)C</t>
  </si>
  <si>
    <t>BRCA1</t>
  </si>
  <si>
    <t>T(T&gt;C)C</t>
  </si>
  <si>
    <t>RFC1</t>
  </si>
  <si>
    <t>chr3_163</t>
  </si>
  <si>
    <t>MGMT</t>
  </si>
  <si>
    <t>KEAP1</t>
  </si>
  <si>
    <t>chr2_14</t>
  </si>
  <si>
    <t>2p24.3</t>
  </si>
  <si>
    <t>APOB</t>
  </si>
  <si>
    <t>ALK</t>
  </si>
  <si>
    <t>CTNNB1</t>
  </si>
  <si>
    <t>POLQ</t>
  </si>
  <si>
    <t>NFE2L2</t>
  </si>
  <si>
    <t>FLT3</t>
  </si>
  <si>
    <t>PTPRD</t>
  </si>
  <si>
    <t>AXIN1</t>
  </si>
  <si>
    <t>chr12_30</t>
  </si>
  <si>
    <t>PIM1</t>
  </si>
  <si>
    <t>chr12_77</t>
  </si>
  <si>
    <t>HGF</t>
  </si>
  <si>
    <t>chr15_94</t>
  </si>
  <si>
    <t>15q26.1</t>
  </si>
  <si>
    <t>chr4_53</t>
  </si>
  <si>
    <t>C(T&gt;C)A</t>
  </si>
  <si>
    <t>POLE</t>
  </si>
  <si>
    <t>chr1_239</t>
  </si>
  <si>
    <t>WT1</t>
  </si>
  <si>
    <t>chr1_98</t>
  </si>
  <si>
    <t>chr2_107</t>
  </si>
  <si>
    <t>1p21.3</t>
  </si>
  <si>
    <t>2q12.2</t>
  </si>
  <si>
    <t>CARD11</t>
  </si>
  <si>
    <t>A(C&gt;A)C</t>
  </si>
  <si>
    <t>EP300</t>
  </si>
  <si>
    <t>chr2_3</t>
  </si>
  <si>
    <t>HIST1H1C</t>
  </si>
  <si>
    <t>chr11_39</t>
  </si>
  <si>
    <t>chr19_30</t>
  </si>
  <si>
    <t>PPP2R1A</t>
  </si>
  <si>
    <t>chr12_18</t>
  </si>
  <si>
    <t>chr20_9</t>
  </si>
  <si>
    <t>20p12.3</t>
  </si>
  <si>
    <t>ARHGAP35</t>
  </si>
  <si>
    <t>chr5_16</t>
  </si>
  <si>
    <t>5p15.1</t>
  </si>
  <si>
    <t>PBRM1</t>
  </si>
  <si>
    <t>chr16_62</t>
  </si>
  <si>
    <t>RHOA</t>
  </si>
  <si>
    <t>chr13_57</t>
  </si>
  <si>
    <t>EZH2</t>
  </si>
  <si>
    <t>chr2_66</t>
  </si>
  <si>
    <t>TNFAIP3</t>
  </si>
  <si>
    <t>chr8_88</t>
  </si>
  <si>
    <t>8q21.3</t>
  </si>
  <si>
    <t>chr16_79</t>
  </si>
  <si>
    <t>A(T&gt;G)C</t>
  </si>
  <si>
    <t>PLCB4</t>
  </si>
  <si>
    <t>TBL1XR1</t>
  </si>
  <si>
    <t>chr1_216</t>
  </si>
  <si>
    <t>MYD88</t>
  </si>
  <si>
    <t>chr11_80</t>
  </si>
  <si>
    <t>BCL2L11</t>
  </si>
  <si>
    <t>chr10_34</t>
  </si>
  <si>
    <t>10p11.22</t>
  </si>
  <si>
    <t>KIT</t>
  </si>
  <si>
    <t>SLTM</t>
  </si>
  <si>
    <t>CSDE1</t>
  </si>
  <si>
    <t>SIN3A</t>
  </si>
  <si>
    <t>CDKN1A</t>
  </si>
  <si>
    <t>CCND1</t>
  </si>
  <si>
    <t>CDKN1B</t>
  </si>
  <si>
    <t>MGAM</t>
  </si>
  <si>
    <t>chr3_67</t>
  </si>
  <si>
    <t>COL5A1</t>
  </si>
  <si>
    <t>chr2_195</t>
  </si>
  <si>
    <t>chr6_55</t>
  </si>
  <si>
    <t>chr3_26</t>
  </si>
  <si>
    <t>3p24.2</t>
  </si>
  <si>
    <t>chr18_50</t>
  </si>
  <si>
    <t>chr22_34</t>
  </si>
  <si>
    <t>chr12_33</t>
  </si>
  <si>
    <t>12p11.21</t>
  </si>
  <si>
    <t>PDGFRA</t>
  </si>
  <si>
    <t>NF1</t>
  </si>
  <si>
    <t>chr5_42</t>
  </si>
  <si>
    <t>FGFR2</t>
  </si>
  <si>
    <t>chr4_163</t>
  </si>
  <si>
    <t>EPAS1</t>
  </si>
  <si>
    <t>chr10_55</t>
  </si>
  <si>
    <t>H3F3B</t>
  </si>
  <si>
    <t>chr10_132</t>
  </si>
  <si>
    <t>10q26.3</t>
  </si>
  <si>
    <t>chr16_5</t>
  </si>
  <si>
    <t>chr6_134</t>
  </si>
  <si>
    <t>chr7_114</t>
  </si>
  <si>
    <t>7q31.1</t>
  </si>
  <si>
    <t>chr19_35</t>
  </si>
  <si>
    <t>19q13.11</t>
  </si>
  <si>
    <t>chr8_63</t>
  </si>
  <si>
    <t>8q12.3</t>
  </si>
  <si>
    <t>DHX9</t>
  </si>
  <si>
    <t>LZTR1</t>
  </si>
  <si>
    <t>chr2_176</t>
  </si>
  <si>
    <t>2q31.1</t>
  </si>
  <si>
    <t>G(C&gt;G)C</t>
  </si>
  <si>
    <t>chr2_7</t>
  </si>
  <si>
    <t>EEF1A1</t>
  </si>
  <si>
    <t>chr8_123</t>
  </si>
  <si>
    <t>RQCD1</t>
  </si>
  <si>
    <t>CDH1</t>
  </si>
  <si>
    <t>chr20_30</t>
  </si>
  <si>
    <t>chr7_19</t>
  </si>
  <si>
    <t>20q11.21</t>
  </si>
  <si>
    <t>chr3_87</t>
  </si>
  <si>
    <t>chr3_76</t>
  </si>
  <si>
    <t>A(C&gt;T)T</t>
  </si>
  <si>
    <t>ATXN3</t>
  </si>
  <si>
    <t>chr11_2</t>
  </si>
  <si>
    <t>11p15.5</t>
  </si>
  <si>
    <t>chr5_3</t>
  </si>
  <si>
    <t>chr6_75</t>
  </si>
  <si>
    <t>EEF2</t>
  </si>
  <si>
    <t>chr8_143</t>
  </si>
  <si>
    <t>chr10_10</t>
  </si>
  <si>
    <t>chr7_113</t>
  </si>
  <si>
    <t>chr1_45</t>
  </si>
  <si>
    <t>1p34.1</t>
  </si>
  <si>
    <t>G(T&gt;G)C</t>
  </si>
  <si>
    <t>chr12_128</t>
  </si>
  <si>
    <t>chr7_115</t>
  </si>
  <si>
    <t>7q31.2</t>
  </si>
  <si>
    <t>EPHA2</t>
  </si>
  <si>
    <t>chr7_122</t>
  </si>
  <si>
    <t>chr10_128</t>
  </si>
  <si>
    <t>10q26.2</t>
  </si>
  <si>
    <t>chr2_193</t>
  </si>
  <si>
    <t>C(T&gt;G)G</t>
  </si>
  <si>
    <t>chr7_140</t>
  </si>
  <si>
    <t>C(T&gt;A)A</t>
  </si>
  <si>
    <t>chr4_94</t>
  </si>
  <si>
    <t>4q22.2</t>
  </si>
  <si>
    <t>CDK4</t>
  </si>
  <si>
    <t>chr14_88</t>
  </si>
  <si>
    <t>CNKSR3</t>
  </si>
  <si>
    <t>BRCA2</t>
  </si>
  <si>
    <t>MUC6</t>
  </si>
  <si>
    <t>TXNIP</t>
  </si>
  <si>
    <t>RNF111</t>
  </si>
  <si>
    <t>chr18_65</t>
  </si>
  <si>
    <t>ASXL2</t>
  </si>
  <si>
    <t>chr8_89</t>
  </si>
  <si>
    <t>PLXNB2</t>
  </si>
  <si>
    <t>PIK3R1</t>
  </si>
  <si>
    <t>chr5_129</t>
  </si>
  <si>
    <t>5q23.3</t>
  </si>
  <si>
    <t>A(T&gt;G)G</t>
  </si>
  <si>
    <t>chr4_29</t>
  </si>
  <si>
    <t>T(T&gt;G)G</t>
  </si>
  <si>
    <t>ZNF133</t>
  </si>
  <si>
    <t>chr16_83</t>
  </si>
  <si>
    <t>16q23.3</t>
  </si>
  <si>
    <t>TGFBR2</t>
  </si>
  <si>
    <t>NCOR1</t>
  </si>
  <si>
    <t>chr4_18</t>
  </si>
  <si>
    <t>NOTCH2</t>
  </si>
  <si>
    <t>chr11_104</t>
  </si>
  <si>
    <t>chr1_77</t>
  </si>
  <si>
    <t>chr10_53</t>
  </si>
  <si>
    <t>T(T&gt;G)C</t>
  </si>
  <si>
    <t>VHL</t>
  </si>
  <si>
    <t>chr1_232</t>
  </si>
  <si>
    <t>SPOP</t>
  </si>
  <si>
    <t>1q42.2</t>
  </si>
  <si>
    <t>SETD2</t>
  </si>
  <si>
    <t>chr10_112</t>
  </si>
  <si>
    <t>10q25.2</t>
  </si>
  <si>
    <t>chr9_9</t>
  </si>
  <si>
    <t>chr12_95</t>
  </si>
  <si>
    <t>chr4_23</t>
  </si>
  <si>
    <t>4p15.2</t>
  </si>
  <si>
    <t>chr1_102</t>
  </si>
  <si>
    <t>1p21.2</t>
  </si>
  <si>
    <t>chr11_46</t>
  </si>
  <si>
    <t>11p11.2</t>
  </si>
  <si>
    <t>chr1_96</t>
  </si>
  <si>
    <t>CEBPA</t>
  </si>
  <si>
    <t>chr5_85</t>
  </si>
  <si>
    <t>chr16_50</t>
  </si>
  <si>
    <t>chr4_115</t>
  </si>
  <si>
    <t>PIK3CB</t>
  </si>
  <si>
    <t>chr18_26</t>
  </si>
  <si>
    <t>CHD8</t>
  </si>
  <si>
    <t>chr10_54</t>
  </si>
  <si>
    <t>chr5_83</t>
  </si>
  <si>
    <t>chr4_111</t>
  </si>
  <si>
    <t>4q25</t>
  </si>
  <si>
    <t>chr4_145</t>
  </si>
  <si>
    <t>chr16_48</t>
  </si>
  <si>
    <t>MAPK1</t>
  </si>
  <si>
    <t>chr5_28</t>
  </si>
  <si>
    <t>5p14.1</t>
  </si>
  <si>
    <t>chr10_80</t>
  </si>
  <si>
    <t>10q22.3</t>
  </si>
  <si>
    <t>chr4_46</t>
  </si>
  <si>
    <t>4p12</t>
  </si>
  <si>
    <t>chr2_123</t>
  </si>
  <si>
    <t>CNBD1</t>
  </si>
  <si>
    <t>chr19_32</t>
  </si>
  <si>
    <t>chr12_88</t>
  </si>
  <si>
    <t>12q21.32</t>
  </si>
  <si>
    <t>MYH9</t>
  </si>
  <si>
    <t>chr2_119</t>
  </si>
  <si>
    <t>2q14.2</t>
  </si>
  <si>
    <t>CIC</t>
  </si>
  <si>
    <t>chr4_154</t>
  </si>
  <si>
    <t>4q31.3</t>
  </si>
  <si>
    <t>chr2_35</t>
  </si>
  <si>
    <t>chr2_58</t>
  </si>
  <si>
    <t>chr1_93</t>
  </si>
  <si>
    <t>1p22.1</t>
  </si>
  <si>
    <t>chr15_40</t>
  </si>
  <si>
    <t>15q14</t>
  </si>
  <si>
    <t>RAD21</t>
  </si>
  <si>
    <t>chr6_137</t>
  </si>
  <si>
    <t>6q23.3</t>
  </si>
  <si>
    <t>chr5_173</t>
  </si>
  <si>
    <t>5q35.2</t>
  </si>
  <si>
    <t>SLC19A1</t>
  </si>
  <si>
    <t>chr12_75</t>
  </si>
  <si>
    <t>RXRA</t>
  </si>
  <si>
    <t>chr14_86</t>
  </si>
  <si>
    <t>FAT1</t>
  </si>
  <si>
    <t>chr6_87</t>
  </si>
  <si>
    <t>6q14.3</t>
  </si>
  <si>
    <t>chr18_63</t>
  </si>
  <si>
    <t>FOXA2</t>
  </si>
  <si>
    <t>chr12_14</t>
  </si>
  <si>
    <t>NUP133</t>
  </si>
  <si>
    <t>chr11_108</t>
  </si>
  <si>
    <t>G(C&gt;G)G</t>
  </si>
  <si>
    <t>TSC2</t>
  </si>
  <si>
    <t>chr10_106</t>
  </si>
  <si>
    <t>chr10_0</t>
  </si>
  <si>
    <t>10p15.3</t>
  </si>
  <si>
    <t>PDS5B</t>
  </si>
  <si>
    <t>chr11_131</t>
  </si>
  <si>
    <t>chr10_91</t>
  </si>
  <si>
    <t>10q23.31</t>
  </si>
  <si>
    <t>chr12_28</t>
  </si>
  <si>
    <t>H3F3AP4</t>
  </si>
  <si>
    <t>MSH2</t>
  </si>
  <si>
    <t>chr13_82</t>
  </si>
  <si>
    <t>chr16_63</t>
  </si>
  <si>
    <t>XPO1</t>
  </si>
  <si>
    <t>chr1_193</t>
  </si>
  <si>
    <t>CTNND1</t>
  </si>
  <si>
    <t>chr11_55</t>
  </si>
  <si>
    <t>11q11</t>
  </si>
  <si>
    <t>chr1_241</t>
  </si>
  <si>
    <t>chr12_114</t>
  </si>
  <si>
    <t>12q24.13</t>
  </si>
  <si>
    <t>chr2_207</t>
  </si>
  <si>
    <t>chr20_59</t>
  </si>
  <si>
    <t>20q13.33</t>
  </si>
  <si>
    <t>chr18_32</t>
  </si>
  <si>
    <t>chr7_69</t>
  </si>
  <si>
    <t>chr10_85</t>
  </si>
  <si>
    <t>chr11_133</t>
  </si>
  <si>
    <t>chr20_55</t>
  </si>
  <si>
    <t>20q13.31</t>
  </si>
  <si>
    <t>chr2_72</t>
  </si>
  <si>
    <t>2p13.2</t>
  </si>
  <si>
    <t>CTCF</t>
  </si>
  <si>
    <t>chr10_19</t>
  </si>
  <si>
    <t>RPL5</t>
  </si>
  <si>
    <t>chr7_90</t>
  </si>
  <si>
    <t>7q21.13</t>
  </si>
  <si>
    <t>MET</t>
  </si>
  <si>
    <t>chr1_167</t>
  </si>
  <si>
    <t>1q24.1</t>
  </si>
  <si>
    <t>NRAS</t>
  </si>
  <si>
    <t>chr11_110</t>
  </si>
  <si>
    <t>Top 25 features ranked by 4 different suppervised feature selection methods for RMD classifiers for each cancer type</t>
  </si>
  <si>
    <t>Top 25 features ranked by 4 different suppervised feature selection methods for RMD classifiers for each subtype (separate classifiers for each cancer type).</t>
  </si>
  <si>
    <t xml:space="preserve">Top 25 features ranked by 4 different suppervised feature selection methods for RMD+MS96+OGM classifiers for each cancer type. In each tab the top 25 features for each set of features are reported, along with their rank in the combined classifier. </t>
  </si>
  <si>
    <t>A) RMD rank</t>
  </si>
  <si>
    <t>B) RMD rank subtypes</t>
  </si>
  <si>
    <t>Tabs cancer types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4"/>
      <name val="Arial"/>
    </font>
    <font>
      <b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/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C3:I10"/>
  <sheetViews>
    <sheetView topLeftCell="B1" workbookViewId="0">
      <selection activeCell="D10" sqref="D10"/>
    </sheetView>
  </sheetViews>
  <sheetFormatPr baseColWidth="10" defaultColWidth="14.42578125" defaultRowHeight="15.75" customHeight="1" x14ac:dyDescent="0.2"/>
  <cols>
    <col min="3" max="3" width="29" customWidth="1"/>
    <col min="4" max="4" width="131.85546875" customWidth="1"/>
  </cols>
  <sheetData>
    <row r="3" spans="3:9" ht="20.25" customHeight="1" x14ac:dyDescent="0.2">
      <c r="C3" s="1" t="s">
        <v>0</v>
      </c>
    </row>
    <row r="4" spans="3:9" ht="27" customHeight="1" x14ac:dyDescent="0.2">
      <c r="C4" s="2" t="s">
        <v>1375</v>
      </c>
      <c r="D4" s="3" t="s">
        <v>1372</v>
      </c>
      <c r="E4" s="4"/>
      <c r="F4" s="4"/>
      <c r="G4" s="4"/>
      <c r="H4" s="4"/>
      <c r="I4" s="4"/>
    </row>
    <row r="5" spans="3:9" ht="30.75" customHeight="1" x14ac:dyDescent="0.2">
      <c r="C5" s="2" t="s">
        <v>1376</v>
      </c>
      <c r="D5" s="3" t="s">
        <v>1373</v>
      </c>
      <c r="E5" s="4"/>
      <c r="F5" s="4"/>
      <c r="G5" s="4"/>
      <c r="H5" s="4"/>
      <c r="I5" s="4"/>
    </row>
    <row r="6" spans="3:9" ht="39" customHeight="1" x14ac:dyDescent="0.2">
      <c r="C6" s="2" t="s">
        <v>1377</v>
      </c>
      <c r="D6" s="13" t="s">
        <v>1374</v>
      </c>
      <c r="E6" s="4"/>
      <c r="F6" s="4"/>
      <c r="G6" s="4"/>
      <c r="H6" s="4"/>
      <c r="I6" s="4"/>
    </row>
    <row r="7" spans="3:9" ht="12.75" x14ac:dyDescent="0.2">
      <c r="C7" s="7"/>
    </row>
    <row r="8" spans="3:9" ht="12.75" x14ac:dyDescent="0.2">
      <c r="C8" s="7"/>
    </row>
    <row r="9" spans="3:9" ht="12.75" x14ac:dyDescent="0.2">
      <c r="C9" s="7"/>
    </row>
    <row r="10" spans="3:9" ht="12.75" x14ac:dyDescent="0.2">
      <c r="C10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585</v>
      </c>
      <c r="B3" s="6" t="s">
        <v>584</v>
      </c>
      <c r="C3" s="6">
        <v>11</v>
      </c>
      <c r="D3" s="6">
        <v>55</v>
      </c>
      <c r="E3" s="6">
        <v>37</v>
      </c>
      <c r="F3" s="6">
        <v>60</v>
      </c>
      <c r="G3" s="12">
        <v>163</v>
      </c>
      <c r="H3" s="6" t="s">
        <v>708</v>
      </c>
      <c r="I3" s="6">
        <v>3</v>
      </c>
      <c r="J3" s="6">
        <v>2</v>
      </c>
      <c r="K3" s="6">
        <v>2</v>
      </c>
      <c r="L3" s="6">
        <v>2</v>
      </c>
      <c r="M3" s="12">
        <v>9</v>
      </c>
      <c r="N3" s="6" t="s">
        <v>757</v>
      </c>
      <c r="O3" s="6">
        <v>28</v>
      </c>
      <c r="P3" s="6">
        <v>193</v>
      </c>
      <c r="Q3" s="6">
        <v>401</v>
      </c>
      <c r="R3" s="6">
        <v>495</v>
      </c>
      <c r="S3" s="6">
        <v>1117</v>
      </c>
    </row>
    <row r="4" spans="1:19" ht="15.75" customHeight="1" x14ac:dyDescent="0.2">
      <c r="A4" s="6" t="s">
        <v>552</v>
      </c>
      <c r="B4" s="6" t="s">
        <v>551</v>
      </c>
      <c r="C4" s="6">
        <v>37</v>
      </c>
      <c r="D4" s="6">
        <v>32</v>
      </c>
      <c r="E4" s="6">
        <v>23</v>
      </c>
      <c r="F4" s="6">
        <v>81</v>
      </c>
      <c r="G4" s="12">
        <v>173</v>
      </c>
      <c r="H4" s="6" t="s">
        <v>922</v>
      </c>
      <c r="I4" s="6">
        <v>1</v>
      </c>
      <c r="J4" s="6">
        <v>1</v>
      </c>
      <c r="K4" s="6">
        <v>9</v>
      </c>
      <c r="L4" s="6">
        <v>4</v>
      </c>
      <c r="M4" s="12">
        <v>15</v>
      </c>
      <c r="N4" s="6" t="s">
        <v>446</v>
      </c>
      <c r="O4" s="6">
        <v>54</v>
      </c>
      <c r="P4" s="6">
        <v>2042</v>
      </c>
      <c r="Q4" s="6">
        <v>648</v>
      </c>
      <c r="R4" s="6">
        <v>794</v>
      </c>
      <c r="S4" s="6">
        <v>3538</v>
      </c>
    </row>
    <row r="5" spans="1:19" ht="15.75" customHeight="1" x14ac:dyDescent="0.2">
      <c r="A5" s="6" t="s">
        <v>425</v>
      </c>
      <c r="B5" s="6" t="s">
        <v>11</v>
      </c>
      <c r="C5" s="6">
        <v>22</v>
      </c>
      <c r="D5" s="6">
        <v>29</v>
      </c>
      <c r="E5" s="6">
        <v>94</v>
      </c>
      <c r="F5" s="6">
        <v>109</v>
      </c>
      <c r="G5" s="12">
        <v>254</v>
      </c>
      <c r="H5" s="6" t="s">
        <v>663</v>
      </c>
      <c r="I5" s="6">
        <v>2</v>
      </c>
      <c r="J5" s="6">
        <v>3</v>
      </c>
      <c r="K5" s="6">
        <v>10</v>
      </c>
      <c r="L5" s="6">
        <v>3</v>
      </c>
      <c r="M5" s="12">
        <v>18</v>
      </c>
      <c r="N5" s="6" t="s">
        <v>1098</v>
      </c>
      <c r="O5" s="6">
        <v>51</v>
      </c>
      <c r="P5" s="6">
        <v>2675</v>
      </c>
      <c r="Q5" s="6">
        <v>511</v>
      </c>
      <c r="R5" s="6">
        <v>792</v>
      </c>
      <c r="S5" s="6">
        <v>4029</v>
      </c>
    </row>
    <row r="6" spans="1:19" ht="15.75" customHeight="1" x14ac:dyDescent="0.2">
      <c r="A6" s="6" t="s">
        <v>576</v>
      </c>
      <c r="B6" s="6" t="s">
        <v>465</v>
      </c>
      <c r="C6" s="6">
        <v>10</v>
      </c>
      <c r="D6" s="6">
        <v>52</v>
      </c>
      <c r="E6" s="6">
        <v>125</v>
      </c>
      <c r="F6" s="6">
        <v>84</v>
      </c>
      <c r="G6" s="12">
        <v>271</v>
      </c>
      <c r="H6" s="6" t="s">
        <v>716</v>
      </c>
      <c r="I6" s="6">
        <v>5</v>
      </c>
      <c r="J6" s="6">
        <v>5</v>
      </c>
      <c r="K6" s="6">
        <v>12</v>
      </c>
      <c r="L6" s="6">
        <v>5</v>
      </c>
      <c r="M6" s="12">
        <v>27</v>
      </c>
      <c r="N6" s="6" t="s">
        <v>1100</v>
      </c>
      <c r="O6" s="6">
        <v>101</v>
      </c>
      <c r="P6" s="6">
        <v>2667</v>
      </c>
      <c r="Q6" s="6">
        <v>725</v>
      </c>
      <c r="R6" s="6">
        <v>838</v>
      </c>
      <c r="S6" s="6">
        <v>4331</v>
      </c>
    </row>
    <row r="7" spans="1:19" ht="15.75" customHeight="1" x14ac:dyDescent="0.2">
      <c r="A7" s="6" t="s">
        <v>602</v>
      </c>
      <c r="B7" s="6" t="s">
        <v>601</v>
      </c>
      <c r="C7" s="6">
        <v>38</v>
      </c>
      <c r="D7" s="6">
        <v>128</v>
      </c>
      <c r="E7" s="6">
        <v>29</v>
      </c>
      <c r="F7" s="6">
        <v>78</v>
      </c>
      <c r="G7" s="12">
        <v>273</v>
      </c>
      <c r="H7" s="6" t="s">
        <v>670</v>
      </c>
      <c r="I7" s="6">
        <v>6</v>
      </c>
      <c r="J7" s="6">
        <v>8</v>
      </c>
      <c r="K7" s="6">
        <v>32</v>
      </c>
      <c r="L7" s="6">
        <v>6</v>
      </c>
      <c r="M7" s="12">
        <v>52</v>
      </c>
      <c r="N7" s="6" t="s">
        <v>1102</v>
      </c>
      <c r="O7" s="6">
        <v>210</v>
      </c>
      <c r="P7" s="6">
        <v>2515</v>
      </c>
      <c r="Q7" s="6">
        <v>1115</v>
      </c>
      <c r="R7" s="6">
        <v>944</v>
      </c>
      <c r="S7" s="6">
        <v>4784</v>
      </c>
    </row>
    <row r="8" spans="1:19" ht="15.75" customHeight="1" x14ac:dyDescent="0.2">
      <c r="A8" s="6" t="s">
        <v>85</v>
      </c>
      <c r="B8" s="6" t="s">
        <v>18</v>
      </c>
      <c r="C8" s="6">
        <v>27</v>
      </c>
      <c r="D8" s="6">
        <v>87</v>
      </c>
      <c r="E8" s="6">
        <v>116</v>
      </c>
      <c r="F8" s="6">
        <v>66</v>
      </c>
      <c r="G8" s="12">
        <v>296</v>
      </c>
      <c r="H8" s="6" t="s">
        <v>889</v>
      </c>
      <c r="I8" s="6">
        <v>4</v>
      </c>
      <c r="J8" s="6">
        <v>18</v>
      </c>
      <c r="K8" s="6">
        <v>44</v>
      </c>
      <c r="L8" s="6">
        <v>24</v>
      </c>
      <c r="M8" s="12">
        <v>90</v>
      </c>
      <c r="N8" s="6" t="s">
        <v>718</v>
      </c>
      <c r="O8" s="6">
        <v>58</v>
      </c>
      <c r="P8" s="6">
        <v>2804</v>
      </c>
      <c r="Q8" s="6">
        <v>1155</v>
      </c>
      <c r="R8" s="6">
        <v>798</v>
      </c>
      <c r="S8" s="6">
        <v>4815</v>
      </c>
    </row>
    <row r="9" spans="1:19" ht="15.75" customHeight="1" x14ac:dyDescent="0.2">
      <c r="A9" s="6" t="s">
        <v>560</v>
      </c>
      <c r="B9" s="6" t="s">
        <v>559</v>
      </c>
      <c r="C9" s="6">
        <v>19</v>
      </c>
      <c r="D9" s="6">
        <v>43</v>
      </c>
      <c r="E9" s="6">
        <v>333</v>
      </c>
      <c r="F9" s="6">
        <v>34</v>
      </c>
      <c r="G9" s="12">
        <v>429</v>
      </c>
      <c r="H9" s="6" t="s">
        <v>685</v>
      </c>
      <c r="I9" s="6">
        <v>23</v>
      </c>
      <c r="J9" s="6">
        <v>21</v>
      </c>
      <c r="K9" s="6">
        <v>100</v>
      </c>
      <c r="L9" s="6">
        <v>19</v>
      </c>
      <c r="M9" s="12">
        <v>163</v>
      </c>
      <c r="N9" s="6" t="s">
        <v>1105</v>
      </c>
      <c r="O9" s="6">
        <v>62</v>
      </c>
      <c r="P9" s="6">
        <v>2754</v>
      </c>
      <c r="Q9" s="6">
        <v>1619</v>
      </c>
      <c r="R9" s="6">
        <v>409</v>
      </c>
      <c r="S9" s="6">
        <v>4844</v>
      </c>
    </row>
    <row r="10" spans="1:19" ht="15.75" customHeight="1" x14ac:dyDescent="0.2">
      <c r="A10" s="6" t="s">
        <v>537</v>
      </c>
      <c r="B10" s="6" t="s">
        <v>536</v>
      </c>
      <c r="C10" s="6">
        <v>20</v>
      </c>
      <c r="D10" s="6">
        <v>93</v>
      </c>
      <c r="E10" s="6">
        <v>174</v>
      </c>
      <c r="F10" s="6">
        <v>237</v>
      </c>
      <c r="G10" s="12">
        <v>524</v>
      </c>
      <c r="H10" s="6" t="s">
        <v>722</v>
      </c>
      <c r="I10" s="6">
        <v>36</v>
      </c>
      <c r="J10" s="6">
        <v>20</v>
      </c>
      <c r="K10" s="6">
        <v>136</v>
      </c>
      <c r="L10" s="6">
        <v>15</v>
      </c>
      <c r="M10" s="12">
        <v>207</v>
      </c>
      <c r="N10" s="6" t="s">
        <v>1027</v>
      </c>
      <c r="O10" s="6">
        <v>145</v>
      </c>
      <c r="P10" s="6">
        <v>2802</v>
      </c>
      <c r="Q10" s="6">
        <v>1019</v>
      </c>
      <c r="R10" s="6">
        <v>881</v>
      </c>
      <c r="S10" s="6">
        <v>4847</v>
      </c>
    </row>
    <row r="11" spans="1:19" ht="15.75" customHeight="1" x14ac:dyDescent="0.2">
      <c r="A11" s="6" t="s">
        <v>573</v>
      </c>
      <c r="B11" s="6" t="s">
        <v>572</v>
      </c>
      <c r="C11" s="6">
        <v>7</v>
      </c>
      <c r="D11" s="6">
        <v>66</v>
      </c>
      <c r="E11" s="6">
        <v>413</v>
      </c>
      <c r="F11" s="6">
        <v>56</v>
      </c>
      <c r="G11" s="12">
        <v>542</v>
      </c>
      <c r="H11" s="6" t="s">
        <v>745</v>
      </c>
      <c r="I11" s="6">
        <v>507</v>
      </c>
      <c r="J11" s="6">
        <v>4</v>
      </c>
      <c r="K11" s="6">
        <v>1</v>
      </c>
      <c r="L11" s="6">
        <v>1</v>
      </c>
      <c r="M11" s="12">
        <v>513</v>
      </c>
      <c r="N11" s="6" t="s">
        <v>736</v>
      </c>
      <c r="O11" s="6">
        <v>77</v>
      </c>
      <c r="P11" s="6">
        <v>2879</v>
      </c>
      <c r="Q11" s="6">
        <v>1102</v>
      </c>
      <c r="R11" s="6">
        <v>815</v>
      </c>
      <c r="S11" s="6">
        <v>4873</v>
      </c>
    </row>
    <row r="12" spans="1:19" ht="15.75" customHeight="1" x14ac:dyDescent="0.2">
      <c r="A12" s="6" t="s">
        <v>1110</v>
      </c>
      <c r="B12" s="6" t="s">
        <v>1111</v>
      </c>
      <c r="C12" s="6">
        <v>12</v>
      </c>
      <c r="D12" s="6">
        <v>140</v>
      </c>
      <c r="E12" s="6">
        <v>18</v>
      </c>
      <c r="F12" s="6">
        <v>418</v>
      </c>
      <c r="G12" s="12">
        <v>588</v>
      </c>
      <c r="H12" s="6" t="s">
        <v>1113</v>
      </c>
      <c r="I12" s="6">
        <v>503</v>
      </c>
      <c r="J12" s="6">
        <v>7</v>
      </c>
      <c r="K12" s="6">
        <v>3</v>
      </c>
      <c r="L12" s="6">
        <v>11</v>
      </c>
      <c r="M12" s="12">
        <v>524</v>
      </c>
      <c r="N12" s="6" t="s">
        <v>754</v>
      </c>
      <c r="O12" s="6">
        <v>65</v>
      </c>
      <c r="P12" s="6">
        <v>2760</v>
      </c>
      <c r="Q12" s="6">
        <v>1259</v>
      </c>
      <c r="R12" s="6">
        <v>803</v>
      </c>
      <c r="S12" s="6">
        <v>4887</v>
      </c>
    </row>
    <row r="13" spans="1:19" ht="15.75" customHeight="1" x14ac:dyDescent="0.2">
      <c r="A13" s="6" t="s">
        <v>546</v>
      </c>
      <c r="B13" s="6" t="s">
        <v>11</v>
      </c>
      <c r="C13" s="6">
        <v>17</v>
      </c>
      <c r="D13" s="6">
        <v>36</v>
      </c>
      <c r="E13" s="6">
        <v>550</v>
      </c>
      <c r="F13" s="6">
        <v>114</v>
      </c>
      <c r="G13" s="12">
        <v>717</v>
      </c>
      <c r="H13" s="6" t="s">
        <v>420</v>
      </c>
      <c r="I13" s="6">
        <v>505</v>
      </c>
      <c r="J13" s="6">
        <v>11</v>
      </c>
      <c r="K13" s="6">
        <v>13</v>
      </c>
      <c r="L13" s="6">
        <v>7</v>
      </c>
      <c r="M13" s="12">
        <v>536</v>
      </c>
      <c r="N13" s="6" t="s">
        <v>1123</v>
      </c>
      <c r="O13" s="6">
        <v>117</v>
      </c>
      <c r="P13" s="6">
        <v>2814</v>
      </c>
      <c r="Q13" s="6">
        <v>1132</v>
      </c>
      <c r="R13" s="6">
        <v>854</v>
      </c>
      <c r="S13" s="6">
        <v>4917</v>
      </c>
    </row>
    <row r="14" spans="1:19" ht="15.75" customHeight="1" x14ac:dyDescent="0.2">
      <c r="A14" s="6" t="s">
        <v>477</v>
      </c>
      <c r="B14" s="6" t="s">
        <v>476</v>
      </c>
      <c r="C14" s="6">
        <v>39</v>
      </c>
      <c r="D14" s="6">
        <v>74</v>
      </c>
      <c r="E14" s="6">
        <v>98</v>
      </c>
      <c r="F14" s="6">
        <v>513</v>
      </c>
      <c r="G14" s="12">
        <v>724</v>
      </c>
      <c r="H14" s="6" t="s">
        <v>403</v>
      </c>
      <c r="I14" s="6">
        <v>509</v>
      </c>
      <c r="J14" s="6">
        <v>6</v>
      </c>
      <c r="K14" s="6">
        <v>8</v>
      </c>
      <c r="L14" s="6">
        <v>13</v>
      </c>
      <c r="M14" s="12">
        <v>536</v>
      </c>
      <c r="N14" s="6" t="s">
        <v>1103</v>
      </c>
      <c r="O14" s="6">
        <v>133</v>
      </c>
      <c r="P14" s="6">
        <v>3011</v>
      </c>
      <c r="Q14" s="6">
        <v>972</v>
      </c>
      <c r="R14" s="6">
        <v>870</v>
      </c>
      <c r="S14" s="6">
        <v>4986</v>
      </c>
    </row>
    <row r="15" spans="1:19" ht="15.75" customHeight="1" x14ac:dyDescent="0.2">
      <c r="A15" s="6" t="s">
        <v>543</v>
      </c>
      <c r="B15" s="6" t="s">
        <v>123</v>
      </c>
      <c r="C15" s="6">
        <v>13</v>
      </c>
      <c r="D15" s="6">
        <v>35</v>
      </c>
      <c r="E15" s="6">
        <v>221</v>
      </c>
      <c r="F15" s="6">
        <v>562</v>
      </c>
      <c r="G15" s="12">
        <v>831</v>
      </c>
      <c r="H15" s="6" t="s">
        <v>704</v>
      </c>
      <c r="I15" s="6">
        <v>510</v>
      </c>
      <c r="J15" s="6">
        <v>9</v>
      </c>
      <c r="K15" s="6">
        <v>11</v>
      </c>
      <c r="L15" s="6">
        <v>8</v>
      </c>
      <c r="M15" s="12">
        <v>538</v>
      </c>
      <c r="N15" s="6" t="s">
        <v>1132</v>
      </c>
      <c r="O15" s="6">
        <v>52</v>
      </c>
      <c r="P15" s="6">
        <v>2974</v>
      </c>
      <c r="Q15" s="6">
        <v>1186</v>
      </c>
      <c r="R15" s="6">
        <v>793</v>
      </c>
      <c r="S15" s="6">
        <v>5005</v>
      </c>
    </row>
    <row r="16" spans="1:19" ht="15.75" customHeight="1" x14ac:dyDescent="0.2">
      <c r="A16" s="6" t="s">
        <v>396</v>
      </c>
      <c r="B16" s="6" t="s">
        <v>397</v>
      </c>
      <c r="C16" s="6">
        <v>34</v>
      </c>
      <c r="D16" s="6">
        <v>222</v>
      </c>
      <c r="E16" s="6">
        <v>567</v>
      </c>
      <c r="F16" s="6">
        <v>130</v>
      </c>
      <c r="G16" s="12">
        <v>953</v>
      </c>
      <c r="H16" s="6" t="s">
        <v>324</v>
      </c>
      <c r="I16" s="6">
        <v>504</v>
      </c>
      <c r="J16" s="6">
        <v>16</v>
      </c>
      <c r="K16" s="6">
        <v>16</v>
      </c>
      <c r="L16" s="6">
        <v>14</v>
      </c>
      <c r="M16" s="12">
        <v>550</v>
      </c>
      <c r="N16" s="6" t="s">
        <v>1135</v>
      </c>
      <c r="O16" s="6">
        <v>220</v>
      </c>
      <c r="P16" s="6">
        <v>2863</v>
      </c>
      <c r="Q16" s="6">
        <v>986</v>
      </c>
      <c r="R16" s="6">
        <v>954</v>
      </c>
      <c r="S16" s="6">
        <v>5023</v>
      </c>
    </row>
    <row r="17" spans="1:19" ht="15.75" customHeight="1" x14ac:dyDescent="0.2">
      <c r="A17" s="6" t="s">
        <v>1096</v>
      </c>
      <c r="B17" s="6" t="s">
        <v>1097</v>
      </c>
      <c r="C17" s="6">
        <v>35</v>
      </c>
      <c r="D17" s="6">
        <v>148</v>
      </c>
      <c r="E17" s="6">
        <v>613</v>
      </c>
      <c r="F17" s="6">
        <v>201</v>
      </c>
      <c r="G17" s="12">
        <v>997</v>
      </c>
      <c r="H17" s="6" t="s">
        <v>1089</v>
      </c>
      <c r="I17" s="6">
        <v>502</v>
      </c>
      <c r="J17" s="6">
        <v>10</v>
      </c>
      <c r="K17" s="6">
        <v>27</v>
      </c>
      <c r="L17" s="6">
        <v>12</v>
      </c>
      <c r="M17" s="12">
        <v>551</v>
      </c>
      <c r="N17" s="6" t="s">
        <v>710</v>
      </c>
      <c r="O17" s="6">
        <v>86</v>
      </c>
      <c r="P17" s="6">
        <v>2841</v>
      </c>
      <c r="Q17" s="6">
        <v>1347</v>
      </c>
      <c r="R17" s="6">
        <v>824</v>
      </c>
      <c r="S17" s="6">
        <v>5098</v>
      </c>
    </row>
    <row r="18" spans="1:19" ht="15.75" customHeight="1" x14ac:dyDescent="0.2">
      <c r="A18" s="6" t="s">
        <v>1142</v>
      </c>
      <c r="B18" s="6" t="s">
        <v>1143</v>
      </c>
      <c r="C18" s="6">
        <v>15</v>
      </c>
      <c r="D18" s="6">
        <v>185</v>
      </c>
      <c r="E18" s="6">
        <v>714</v>
      </c>
      <c r="F18" s="6">
        <v>153</v>
      </c>
      <c r="G18" s="12">
        <v>1067</v>
      </c>
      <c r="H18" s="6" t="s">
        <v>727</v>
      </c>
      <c r="I18" s="6">
        <v>508</v>
      </c>
      <c r="J18" s="6">
        <v>14</v>
      </c>
      <c r="K18" s="6">
        <v>21</v>
      </c>
      <c r="L18" s="6">
        <v>21</v>
      </c>
      <c r="M18" s="12">
        <v>564</v>
      </c>
      <c r="N18" s="6" t="s">
        <v>1146</v>
      </c>
      <c r="O18" s="6">
        <v>231</v>
      </c>
      <c r="P18" s="6">
        <v>2854</v>
      </c>
      <c r="Q18" s="6">
        <v>1054</v>
      </c>
      <c r="R18" s="6">
        <v>964</v>
      </c>
      <c r="S18" s="6">
        <v>5103</v>
      </c>
    </row>
    <row r="19" spans="1:19" ht="15.75" customHeight="1" x14ac:dyDescent="0.2">
      <c r="A19" s="6" t="s">
        <v>456</v>
      </c>
      <c r="B19" s="6" t="s">
        <v>33</v>
      </c>
      <c r="C19" s="6">
        <v>978</v>
      </c>
      <c r="D19" s="6">
        <v>70</v>
      </c>
      <c r="E19" s="6">
        <v>26</v>
      </c>
      <c r="F19" s="6">
        <v>63</v>
      </c>
      <c r="G19" s="12">
        <v>1137</v>
      </c>
      <c r="H19" s="6" t="s">
        <v>872</v>
      </c>
      <c r="I19" s="6">
        <v>506</v>
      </c>
      <c r="J19" s="6">
        <v>17</v>
      </c>
      <c r="K19" s="6">
        <v>31</v>
      </c>
      <c r="L19" s="6">
        <v>18</v>
      </c>
      <c r="M19" s="12">
        <v>572</v>
      </c>
      <c r="N19" s="6" t="s">
        <v>701</v>
      </c>
      <c r="O19" s="6">
        <v>46</v>
      </c>
      <c r="P19" s="6">
        <v>2883</v>
      </c>
      <c r="Q19" s="6">
        <v>1388</v>
      </c>
      <c r="R19" s="6">
        <v>787</v>
      </c>
      <c r="S19" s="6">
        <v>5104</v>
      </c>
    </row>
    <row r="20" spans="1:19" ht="15.75" customHeight="1" x14ac:dyDescent="0.2">
      <c r="A20" s="6" t="s">
        <v>139</v>
      </c>
      <c r="B20" s="6" t="s">
        <v>138</v>
      </c>
      <c r="C20" s="6">
        <v>808</v>
      </c>
      <c r="D20" s="6">
        <v>154</v>
      </c>
      <c r="E20" s="6">
        <v>22</v>
      </c>
      <c r="F20" s="6">
        <v>162</v>
      </c>
      <c r="G20" s="12">
        <v>1146</v>
      </c>
      <c r="H20" s="6" t="s">
        <v>398</v>
      </c>
      <c r="I20" s="6">
        <v>487</v>
      </c>
      <c r="J20" s="6">
        <v>13</v>
      </c>
      <c r="K20" s="6">
        <v>74</v>
      </c>
      <c r="L20" s="6">
        <v>9</v>
      </c>
      <c r="M20" s="12">
        <v>583</v>
      </c>
      <c r="N20" s="6" t="s">
        <v>655</v>
      </c>
      <c r="O20" s="6">
        <v>203</v>
      </c>
      <c r="P20" s="6">
        <v>2923</v>
      </c>
      <c r="Q20" s="6">
        <v>1523</v>
      </c>
      <c r="R20" s="6">
        <v>457</v>
      </c>
      <c r="S20" s="6">
        <v>5106</v>
      </c>
    </row>
    <row r="21" spans="1:19" ht="15.75" customHeight="1" x14ac:dyDescent="0.2">
      <c r="A21" s="6" t="s">
        <v>1150</v>
      </c>
      <c r="B21" s="6" t="s">
        <v>167</v>
      </c>
      <c r="C21" s="6">
        <v>955</v>
      </c>
      <c r="D21" s="6">
        <v>69</v>
      </c>
      <c r="E21" s="6">
        <v>65</v>
      </c>
      <c r="F21" s="6">
        <v>74</v>
      </c>
      <c r="G21" s="12">
        <v>1163</v>
      </c>
      <c r="H21" s="6" t="s">
        <v>1091</v>
      </c>
      <c r="I21" s="6">
        <v>511</v>
      </c>
      <c r="J21" s="6">
        <v>15</v>
      </c>
      <c r="K21" s="6">
        <v>56</v>
      </c>
      <c r="L21" s="6">
        <v>20</v>
      </c>
      <c r="M21" s="12">
        <v>602</v>
      </c>
      <c r="N21" s="6" t="s">
        <v>1121</v>
      </c>
      <c r="O21" s="6">
        <v>75</v>
      </c>
      <c r="P21" s="6">
        <v>3098</v>
      </c>
      <c r="Q21" s="6">
        <v>1138</v>
      </c>
      <c r="R21" s="6">
        <v>813</v>
      </c>
      <c r="S21" s="6">
        <v>5124</v>
      </c>
    </row>
    <row r="22" spans="1:19" ht="15.75" customHeight="1" x14ac:dyDescent="0.2">
      <c r="A22" s="6" t="s">
        <v>334</v>
      </c>
      <c r="B22" s="6" t="s">
        <v>333</v>
      </c>
      <c r="C22" s="6">
        <v>25</v>
      </c>
      <c r="D22" s="6">
        <v>276</v>
      </c>
      <c r="E22" s="6">
        <v>586</v>
      </c>
      <c r="F22" s="6">
        <v>345</v>
      </c>
      <c r="G22" s="12">
        <v>1232</v>
      </c>
      <c r="H22" s="6" t="s">
        <v>751</v>
      </c>
      <c r="I22" s="6">
        <v>451</v>
      </c>
      <c r="J22" s="6">
        <v>27</v>
      </c>
      <c r="K22" s="6">
        <v>121</v>
      </c>
      <c r="L22" s="6">
        <v>22</v>
      </c>
      <c r="M22" s="12">
        <v>621</v>
      </c>
      <c r="N22" s="6" t="s">
        <v>1154</v>
      </c>
      <c r="O22" s="6">
        <v>172</v>
      </c>
      <c r="P22" s="6">
        <v>3092</v>
      </c>
      <c r="Q22" s="6">
        <v>963</v>
      </c>
      <c r="R22" s="6">
        <v>907</v>
      </c>
      <c r="S22" s="6">
        <v>5134</v>
      </c>
    </row>
    <row r="23" spans="1:19" ht="12.75" x14ac:dyDescent="0.2">
      <c r="A23" s="6" t="s">
        <v>355</v>
      </c>
      <c r="B23" s="6" t="s">
        <v>356</v>
      </c>
      <c r="C23" s="6">
        <v>921</v>
      </c>
      <c r="D23" s="6">
        <v>83</v>
      </c>
      <c r="E23" s="6">
        <v>182</v>
      </c>
      <c r="F23" s="6">
        <v>62</v>
      </c>
      <c r="G23" s="12">
        <v>1248</v>
      </c>
      <c r="H23" s="6" t="s">
        <v>690</v>
      </c>
      <c r="I23" s="6">
        <v>479</v>
      </c>
      <c r="J23" s="6">
        <v>19</v>
      </c>
      <c r="K23" s="6">
        <v>124</v>
      </c>
      <c r="L23" s="6">
        <v>10</v>
      </c>
      <c r="M23" s="12">
        <v>632</v>
      </c>
      <c r="N23" s="6" t="s">
        <v>1156</v>
      </c>
      <c r="O23" s="6">
        <v>99</v>
      </c>
      <c r="P23" s="6">
        <v>2826</v>
      </c>
      <c r="Q23" s="6">
        <v>1395</v>
      </c>
      <c r="R23" s="6">
        <v>836</v>
      </c>
      <c r="S23" s="6">
        <v>5156</v>
      </c>
    </row>
    <row r="24" spans="1:19" ht="12.75" x14ac:dyDescent="0.2">
      <c r="A24" s="6" t="s">
        <v>605</v>
      </c>
      <c r="B24" s="6" t="s">
        <v>33</v>
      </c>
      <c r="C24" s="6">
        <v>980</v>
      </c>
      <c r="D24" s="6">
        <v>49</v>
      </c>
      <c r="E24" s="6">
        <v>7</v>
      </c>
      <c r="F24" s="6">
        <v>299</v>
      </c>
      <c r="G24" s="12">
        <v>1335</v>
      </c>
      <c r="H24" s="6" t="s">
        <v>678</v>
      </c>
      <c r="I24" s="6">
        <v>512</v>
      </c>
      <c r="J24" s="6">
        <v>12</v>
      </c>
      <c r="K24" s="6">
        <v>123</v>
      </c>
      <c r="L24" s="6">
        <v>16</v>
      </c>
      <c r="M24" s="12">
        <v>663</v>
      </c>
      <c r="N24" s="6" t="s">
        <v>923</v>
      </c>
      <c r="O24" s="6">
        <v>244</v>
      </c>
      <c r="P24" s="6">
        <v>3012</v>
      </c>
      <c r="Q24" s="6">
        <v>1594</v>
      </c>
      <c r="R24" s="6">
        <v>346</v>
      </c>
      <c r="S24" s="6">
        <v>5196</v>
      </c>
    </row>
    <row r="25" spans="1:19" ht="12.75" x14ac:dyDescent="0.2">
      <c r="A25" s="6" t="s">
        <v>30</v>
      </c>
      <c r="B25" s="6" t="s">
        <v>29</v>
      </c>
      <c r="C25" s="6">
        <v>688</v>
      </c>
      <c r="D25" s="6">
        <v>316</v>
      </c>
      <c r="E25" s="6">
        <v>87</v>
      </c>
      <c r="F25" s="6">
        <v>290</v>
      </c>
      <c r="G25" s="12">
        <v>1381</v>
      </c>
      <c r="H25" s="6" t="s">
        <v>1045</v>
      </c>
      <c r="I25" s="6">
        <v>493</v>
      </c>
      <c r="J25" s="6">
        <v>30</v>
      </c>
      <c r="K25" s="6">
        <v>224</v>
      </c>
      <c r="L25" s="6">
        <v>23</v>
      </c>
      <c r="M25" s="12">
        <v>770</v>
      </c>
      <c r="N25" s="6" t="s">
        <v>1158</v>
      </c>
      <c r="O25" s="6">
        <v>84</v>
      </c>
      <c r="P25" s="6">
        <v>2843</v>
      </c>
      <c r="Q25" s="6">
        <v>1484</v>
      </c>
      <c r="R25" s="6">
        <v>822</v>
      </c>
      <c r="S25" s="6">
        <v>5233</v>
      </c>
    </row>
    <row r="26" spans="1:19" ht="12.75" x14ac:dyDescent="0.2">
      <c r="A26" s="6" t="s">
        <v>80</v>
      </c>
      <c r="B26" s="6" t="s">
        <v>79</v>
      </c>
      <c r="C26" s="6">
        <v>754</v>
      </c>
      <c r="D26" s="6">
        <v>159</v>
      </c>
      <c r="E26" s="6">
        <v>373</v>
      </c>
      <c r="F26" s="6">
        <v>139</v>
      </c>
      <c r="G26" s="12">
        <v>1425</v>
      </c>
      <c r="H26" s="6" t="s">
        <v>453</v>
      </c>
      <c r="I26" s="6">
        <v>500</v>
      </c>
      <c r="J26" s="6">
        <v>22</v>
      </c>
      <c r="K26" s="6">
        <v>340</v>
      </c>
      <c r="L26" s="6">
        <v>39</v>
      </c>
      <c r="M26" s="12">
        <v>901</v>
      </c>
      <c r="N26" s="6" t="s">
        <v>863</v>
      </c>
      <c r="O26" s="6">
        <v>44</v>
      </c>
      <c r="P26" s="6">
        <v>3066</v>
      </c>
      <c r="Q26" s="6">
        <v>1403</v>
      </c>
      <c r="R26" s="6">
        <v>786</v>
      </c>
      <c r="S26" s="6">
        <v>5299</v>
      </c>
    </row>
    <row r="27" spans="1:19" ht="12.75" x14ac:dyDescent="0.2">
      <c r="A27" s="6" t="s">
        <v>88</v>
      </c>
      <c r="B27" s="6" t="s">
        <v>18</v>
      </c>
      <c r="C27" s="6">
        <v>1204</v>
      </c>
      <c r="D27" s="6">
        <v>95</v>
      </c>
      <c r="E27" s="6">
        <v>151</v>
      </c>
      <c r="F27" s="6">
        <v>49</v>
      </c>
      <c r="G27" s="12">
        <v>1499</v>
      </c>
      <c r="H27" s="6" t="s">
        <v>1070</v>
      </c>
      <c r="I27" s="6">
        <v>8</v>
      </c>
      <c r="J27" s="6">
        <v>33</v>
      </c>
      <c r="K27" s="6">
        <v>1040</v>
      </c>
      <c r="L27" s="6">
        <v>25</v>
      </c>
      <c r="M27" s="12">
        <v>1106</v>
      </c>
      <c r="N27" s="6" t="s">
        <v>1159</v>
      </c>
      <c r="O27" s="6">
        <v>78</v>
      </c>
      <c r="P27" s="6">
        <v>2860</v>
      </c>
      <c r="Q27" s="6">
        <v>1548</v>
      </c>
      <c r="R27" s="6">
        <v>816</v>
      </c>
      <c r="S27" s="6">
        <v>5302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650</v>
      </c>
      <c r="B3" s="6" t="s">
        <v>428</v>
      </c>
      <c r="C3" s="6">
        <v>5</v>
      </c>
      <c r="D3" s="6">
        <v>58</v>
      </c>
      <c r="E3" s="6">
        <v>8</v>
      </c>
      <c r="F3" s="6">
        <v>20</v>
      </c>
      <c r="G3" s="12">
        <v>91</v>
      </c>
      <c r="H3" s="6" t="s">
        <v>751</v>
      </c>
      <c r="I3" s="6">
        <v>4</v>
      </c>
      <c r="J3" s="6">
        <v>1</v>
      </c>
      <c r="K3" s="6">
        <v>5</v>
      </c>
      <c r="L3" s="6">
        <v>15</v>
      </c>
      <c r="M3" s="12">
        <v>25</v>
      </c>
      <c r="N3" s="6" t="s">
        <v>1095</v>
      </c>
      <c r="O3" s="6">
        <v>3</v>
      </c>
      <c r="P3" s="6">
        <v>22</v>
      </c>
      <c r="Q3" s="6">
        <v>9</v>
      </c>
      <c r="R3" s="6">
        <v>83</v>
      </c>
      <c r="S3" s="6">
        <v>117</v>
      </c>
    </row>
    <row r="4" spans="1:19" ht="15.75" customHeight="1" x14ac:dyDescent="0.2">
      <c r="A4" s="6" t="s">
        <v>358</v>
      </c>
      <c r="B4" s="6" t="s">
        <v>186</v>
      </c>
      <c r="C4" s="6">
        <v>18</v>
      </c>
      <c r="D4" s="6">
        <v>53</v>
      </c>
      <c r="E4" s="6">
        <v>34</v>
      </c>
      <c r="F4" s="6">
        <v>126</v>
      </c>
      <c r="G4" s="12">
        <v>231</v>
      </c>
      <c r="H4" s="6" t="s">
        <v>409</v>
      </c>
      <c r="I4" s="6">
        <v>6</v>
      </c>
      <c r="J4" s="6">
        <v>2</v>
      </c>
      <c r="K4" s="6">
        <v>28</v>
      </c>
      <c r="L4" s="6">
        <v>11</v>
      </c>
      <c r="M4" s="12">
        <v>47</v>
      </c>
      <c r="N4" s="6" t="s">
        <v>924</v>
      </c>
      <c r="O4" s="6">
        <v>19</v>
      </c>
      <c r="P4" s="6">
        <v>28</v>
      </c>
      <c r="Q4" s="6">
        <v>106</v>
      </c>
      <c r="R4" s="6">
        <v>325</v>
      </c>
      <c r="S4" s="6">
        <v>478</v>
      </c>
    </row>
    <row r="5" spans="1:19" ht="15.75" customHeight="1" x14ac:dyDescent="0.2">
      <c r="A5" s="6" t="s">
        <v>1096</v>
      </c>
      <c r="B5" s="6" t="s">
        <v>1097</v>
      </c>
      <c r="C5" s="6">
        <v>11</v>
      </c>
      <c r="D5" s="6">
        <v>59</v>
      </c>
      <c r="E5" s="6">
        <v>33</v>
      </c>
      <c r="F5" s="6">
        <v>133</v>
      </c>
      <c r="G5" s="12">
        <v>236</v>
      </c>
      <c r="H5" s="6" t="s">
        <v>1026</v>
      </c>
      <c r="I5" s="6">
        <v>51</v>
      </c>
      <c r="J5" s="6">
        <v>4</v>
      </c>
      <c r="K5" s="6">
        <v>2</v>
      </c>
      <c r="L5" s="6">
        <v>16</v>
      </c>
      <c r="M5" s="12">
        <v>73</v>
      </c>
      <c r="N5" s="6" t="s">
        <v>1002</v>
      </c>
      <c r="O5" s="6">
        <v>189</v>
      </c>
      <c r="P5" s="6">
        <v>1634</v>
      </c>
      <c r="Q5" s="6">
        <v>412</v>
      </c>
      <c r="R5" s="6">
        <v>421</v>
      </c>
      <c r="S5" s="6">
        <v>2656</v>
      </c>
    </row>
    <row r="6" spans="1:19" ht="15.75" customHeight="1" x14ac:dyDescent="0.2">
      <c r="A6" s="6" t="s">
        <v>635</v>
      </c>
      <c r="B6" s="6" t="s">
        <v>634</v>
      </c>
      <c r="C6" s="6">
        <v>42</v>
      </c>
      <c r="D6" s="6">
        <v>30</v>
      </c>
      <c r="E6" s="6">
        <v>25</v>
      </c>
      <c r="F6" s="6">
        <v>209</v>
      </c>
      <c r="G6" s="12">
        <v>306</v>
      </c>
      <c r="H6" s="6" t="s">
        <v>1038</v>
      </c>
      <c r="I6" s="6">
        <v>1</v>
      </c>
      <c r="J6" s="6">
        <v>5</v>
      </c>
      <c r="K6" s="6">
        <v>4</v>
      </c>
      <c r="L6" s="6">
        <v>95</v>
      </c>
      <c r="M6" s="12">
        <v>105</v>
      </c>
      <c r="N6" s="6" t="s">
        <v>894</v>
      </c>
      <c r="O6" s="6">
        <v>334</v>
      </c>
      <c r="P6" s="6">
        <v>1667</v>
      </c>
      <c r="Q6" s="6">
        <v>131</v>
      </c>
      <c r="R6" s="6">
        <v>847</v>
      </c>
      <c r="S6" s="6">
        <v>2979</v>
      </c>
    </row>
    <row r="7" spans="1:19" ht="15.75" customHeight="1" x14ac:dyDescent="0.2">
      <c r="A7" s="6" t="s">
        <v>624</v>
      </c>
      <c r="B7" s="6" t="s">
        <v>623</v>
      </c>
      <c r="C7" s="6">
        <v>12</v>
      </c>
      <c r="D7" s="6">
        <v>48</v>
      </c>
      <c r="E7" s="6">
        <v>65</v>
      </c>
      <c r="F7" s="6">
        <v>198</v>
      </c>
      <c r="G7" s="12">
        <v>323</v>
      </c>
      <c r="H7" s="6" t="s">
        <v>704</v>
      </c>
      <c r="I7" s="6">
        <v>61</v>
      </c>
      <c r="J7" s="6">
        <v>13</v>
      </c>
      <c r="K7" s="6">
        <v>16</v>
      </c>
      <c r="L7" s="6">
        <v>39</v>
      </c>
      <c r="M7" s="12">
        <v>129</v>
      </c>
      <c r="N7" s="6" t="s">
        <v>1099</v>
      </c>
      <c r="O7" s="6">
        <v>131</v>
      </c>
      <c r="P7" s="6">
        <v>1989</v>
      </c>
      <c r="Q7" s="6">
        <v>260</v>
      </c>
      <c r="R7" s="6">
        <v>645</v>
      </c>
      <c r="S7" s="6">
        <v>3025</v>
      </c>
    </row>
    <row r="8" spans="1:19" ht="15.75" customHeight="1" x14ac:dyDescent="0.2">
      <c r="A8" s="6" t="s">
        <v>613</v>
      </c>
      <c r="B8" s="6" t="s">
        <v>611</v>
      </c>
      <c r="C8" s="6">
        <v>81</v>
      </c>
      <c r="D8" s="6">
        <v>35</v>
      </c>
      <c r="E8" s="6">
        <v>74</v>
      </c>
      <c r="F8" s="6">
        <v>160</v>
      </c>
      <c r="G8" s="12">
        <v>350</v>
      </c>
      <c r="H8" s="6" t="s">
        <v>352</v>
      </c>
      <c r="I8" s="6">
        <v>43</v>
      </c>
      <c r="J8" s="6">
        <v>56</v>
      </c>
      <c r="K8" s="6">
        <v>103</v>
      </c>
      <c r="L8" s="6">
        <v>212</v>
      </c>
      <c r="M8" s="12">
        <v>414</v>
      </c>
      <c r="N8" s="6" t="s">
        <v>1062</v>
      </c>
      <c r="O8" s="6">
        <v>242</v>
      </c>
      <c r="P8" s="6">
        <v>1855</v>
      </c>
      <c r="Q8" s="6">
        <v>284</v>
      </c>
      <c r="R8" s="6">
        <v>754</v>
      </c>
      <c r="S8" s="6">
        <v>3135</v>
      </c>
    </row>
    <row r="9" spans="1:19" ht="15.75" customHeight="1" x14ac:dyDescent="0.2">
      <c r="A9" s="6" t="s">
        <v>642</v>
      </c>
      <c r="B9" s="6" t="s">
        <v>641</v>
      </c>
      <c r="C9" s="6">
        <v>50</v>
      </c>
      <c r="D9" s="6">
        <v>101</v>
      </c>
      <c r="E9" s="6">
        <v>57</v>
      </c>
      <c r="F9" s="6">
        <v>205</v>
      </c>
      <c r="G9" s="12">
        <v>413</v>
      </c>
      <c r="H9" s="6" t="s">
        <v>1070</v>
      </c>
      <c r="I9" s="6">
        <v>26</v>
      </c>
      <c r="J9" s="6">
        <v>14</v>
      </c>
      <c r="K9" s="6">
        <v>371</v>
      </c>
      <c r="L9" s="6">
        <v>48</v>
      </c>
      <c r="M9" s="12">
        <v>459</v>
      </c>
      <c r="N9" s="6" t="s">
        <v>1101</v>
      </c>
      <c r="O9" s="6">
        <v>302</v>
      </c>
      <c r="P9" s="6">
        <v>2516</v>
      </c>
      <c r="Q9" s="6">
        <v>557</v>
      </c>
      <c r="R9" s="6">
        <v>97</v>
      </c>
      <c r="S9" s="6">
        <v>3472</v>
      </c>
    </row>
    <row r="10" spans="1:19" ht="15.75" customHeight="1" x14ac:dyDescent="0.2">
      <c r="A10" s="6" t="s">
        <v>654</v>
      </c>
      <c r="B10" s="6" t="s">
        <v>186</v>
      </c>
      <c r="C10" s="6">
        <v>62</v>
      </c>
      <c r="D10" s="6">
        <v>121</v>
      </c>
      <c r="E10" s="6">
        <v>15</v>
      </c>
      <c r="F10" s="6">
        <v>305</v>
      </c>
      <c r="G10" s="12">
        <v>503</v>
      </c>
      <c r="H10" s="6" t="s">
        <v>359</v>
      </c>
      <c r="I10" s="6">
        <v>86</v>
      </c>
      <c r="J10" s="6">
        <v>78</v>
      </c>
      <c r="K10" s="6">
        <v>128</v>
      </c>
      <c r="L10" s="6">
        <v>187</v>
      </c>
      <c r="M10" s="12">
        <v>479</v>
      </c>
      <c r="N10" s="6" t="s">
        <v>1103</v>
      </c>
      <c r="O10" s="6">
        <v>207</v>
      </c>
      <c r="P10" s="6">
        <v>2691</v>
      </c>
      <c r="Q10" s="6">
        <v>668</v>
      </c>
      <c r="R10" s="6">
        <v>149</v>
      </c>
      <c r="S10" s="6">
        <v>3715</v>
      </c>
    </row>
    <row r="11" spans="1:19" ht="15.75" customHeight="1" x14ac:dyDescent="0.2">
      <c r="A11" s="6" t="s">
        <v>239</v>
      </c>
      <c r="B11" s="6" t="s">
        <v>238</v>
      </c>
      <c r="C11" s="6">
        <v>75</v>
      </c>
      <c r="D11" s="6">
        <v>37</v>
      </c>
      <c r="E11" s="6">
        <v>224</v>
      </c>
      <c r="F11" s="6">
        <v>168</v>
      </c>
      <c r="G11" s="12">
        <v>504</v>
      </c>
      <c r="H11" s="6" t="s">
        <v>313</v>
      </c>
      <c r="I11" s="6">
        <v>492</v>
      </c>
      <c r="J11" s="6">
        <v>11</v>
      </c>
      <c r="K11" s="6">
        <v>6</v>
      </c>
      <c r="L11" s="6">
        <v>2</v>
      </c>
      <c r="M11" s="12">
        <v>511</v>
      </c>
      <c r="N11" s="6" t="s">
        <v>1104</v>
      </c>
      <c r="O11" s="6">
        <v>314</v>
      </c>
      <c r="P11" s="6">
        <v>2177</v>
      </c>
      <c r="Q11" s="6">
        <v>567</v>
      </c>
      <c r="R11" s="6">
        <v>824</v>
      </c>
      <c r="S11" s="6">
        <v>3882</v>
      </c>
    </row>
    <row r="12" spans="1:19" ht="15.75" customHeight="1" x14ac:dyDescent="0.2">
      <c r="A12" s="6" t="s">
        <v>301</v>
      </c>
      <c r="B12" s="6" t="s">
        <v>264</v>
      </c>
      <c r="C12" s="6">
        <v>15</v>
      </c>
      <c r="D12" s="6">
        <v>197</v>
      </c>
      <c r="E12" s="6">
        <v>11</v>
      </c>
      <c r="F12" s="6">
        <v>297</v>
      </c>
      <c r="G12" s="12">
        <v>520</v>
      </c>
      <c r="H12" s="6" t="s">
        <v>1071</v>
      </c>
      <c r="I12" s="6">
        <v>495</v>
      </c>
      <c r="J12" s="6">
        <v>3</v>
      </c>
      <c r="K12" s="6">
        <v>1</v>
      </c>
      <c r="L12" s="6">
        <v>12</v>
      </c>
      <c r="M12" s="12">
        <v>511</v>
      </c>
      <c r="N12" s="6" t="s">
        <v>897</v>
      </c>
      <c r="O12" s="6">
        <v>195</v>
      </c>
      <c r="P12" s="6">
        <v>2777</v>
      </c>
      <c r="Q12" s="6">
        <v>799</v>
      </c>
      <c r="R12" s="6">
        <v>141</v>
      </c>
      <c r="S12" s="6">
        <v>3912</v>
      </c>
    </row>
    <row r="13" spans="1:19" ht="15.75" customHeight="1" x14ac:dyDescent="0.2">
      <c r="A13" s="6" t="s">
        <v>1106</v>
      </c>
      <c r="B13" s="6" t="s">
        <v>609</v>
      </c>
      <c r="C13" s="6">
        <v>84</v>
      </c>
      <c r="D13" s="6">
        <v>87</v>
      </c>
      <c r="E13" s="6">
        <v>51</v>
      </c>
      <c r="F13" s="6">
        <v>383</v>
      </c>
      <c r="G13" s="12">
        <v>605</v>
      </c>
      <c r="H13" s="6" t="s">
        <v>1046</v>
      </c>
      <c r="I13" s="6">
        <v>498</v>
      </c>
      <c r="J13" s="6">
        <v>7</v>
      </c>
      <c r="K13" s="6">
        <v>7</v>
      </c>
      <c r="L13" s="6">
        <v>5</v>
      </c>
      <c r="M13" s="12">
        <v>517</v>
      </c>
      <c r="N13" s="6" t="s">
        <v>300</v>
      </c>
      <c r="O13" s="6">
        <v>214</v>
      </c>
      <c r="P13" s="6">
        <v>2696</v>
      </c>
      <c r="Q13" s="6">
        <v>305</v>
      </c>
      <c r="R13" s="6">
        <v>726</v>
      </c>
      <c r="S13" s="6">
        <v>3941</v>
      </c>
    </row>
    <row r="14" spans="1:19" ht="15.75" customHeight="1" x14ac:dyDescent="0.2">
      <c r="A14" s="6" t="s">
        <v>703</v>
      </c>
      <c r="B14" s="6" t="s">
        <v>702</v>
      </c>
      <c r="C14" s="6">
        <v>29</v>
      </c>
      <c r="D14" s="6">
        <v>47</v>
      </c>
      <c r="E14" s="6">
        <v>46</v>
      </c>
      <c r="F14" s="6">
        <v>490</v>
      </c>
      <c r="G14" s="12">
        <v>612</v>
      </c>
      <c r="H14" s="6" t="s">
        <v>1031</v>
      </c>
      <c r="I14" s="6">
        <v>499</v>
      </c>
      <c r="J14" s="6">
        <v>10</v>
      </c>
      <c r="K14" s="6">
        <v>3</v>
      </c>
      <c r="L14" s="6">
        <v>9</v>
      </c>
      <c r="M14" s="12">
        <v>521</v>
      </c>
      <c r="N14" s="6" t="s">
        <v>679</v>
      </c>
      <c r="O14" s="6">
        <v>362</v>
      </c>
      <c r="P14" s="6">
        <v>2548</v>
      </c>
      <c r="Q14" s="6">
        <v>163</v>
      </c>
      <c r="R14" s="6">
        <v>874</v>
      </c>
      <c r="S14" s="6">
        <v>3947</v>
      </c>
    </row>
    <row r="15" spans="1:19" ht="15.75" customHeight="1" x14ac:dyDescent="0.2">
      <c r="A15" s="6" t="s">
        <v>1108</v>
      </c>
      <c r="B15" s="6" t="s">
        <v>990</v>
      </c>
      <c r="C15" s="6">
        <v>16</v>
      </c>
      <c r="D15" s="6">
        <v>152</v>
      </c>
      <c r="E15" s="6">
        <v>308</v>
      </c>
      <c r="F15" s="6">
        <v>167</v>
      </c>
      <c r="G15" s="12">
        <v>643</v>
      </c>
      <c r="H15" s="6" t="s">
        <v>898</v>
      </c>
      <c r="I15" s="6">
        <v>494</v>
      </c>
      <c r="J15" s="6">
        <v>8</v>
      </c>
      <c r="K15" s="6">
        <v>24</v>
      </c>
      <c r="L15" s="6">
        <v>17</v>
      </c>
      <c r="M15" s="12">
        <v>543</v>
      </c>
      <c r="N15" s="6" t="s">
        <v>1109</v>
      </c>
      <c r="O15" s="6">
        <v>223</v>
      </c>
      <c r="P15" s="6">
        <v>2772</v>
      </c>
      <c r="Q15" s="6">
        <v>669</v>
      </c>
      <c r="R15" s="6">
        <v>310</v>
      </c>
      <c r="S15" s="6">
        <v>3974</v>
      </c>
    </row>
    <row r="16" spans="1:19" ht="15.75" customHeight="1" x14ac:dyDescent="0.2">
      <c r="A16" s="6" t="s">
        <v>1112</v>
      </c>
      <c r="B16" s="6" t="s">
        <v>1042</v>
      </c>
      <c r="C16" s="6">
        <v>48</v>
      </c>
      <c r="D16" s="6">
        <v>287</v>
      </c>
      <c r="E16" s="6">
        <v>60</v>
      </c>
      <c r="F16" s="6">
        <v>270</v>
      </c>
      <c r="G16" s="12">
        <v>665</v>
      </c>
      <c r="H16" s="6" t="s">
        <v>1015</v>
      </c>
      <c r="I16" s="6">
        <v>502</v>
      </c>
      <c r="J16" s="6">
        <v>17</v>
      </c>
      <c r="K16" s="6">
        <v>20</v>
      </c>
      <c r="L16" s="6">
        <v>6</v>
      </c>
      <c r="M16" s="12">
        <v>545</v>
      </c>
      <c r="N16" s="6" t="s">
        <v>1114</v>
      </c>
      <c r="O16" s="6">
        <v>95</v>
      </c>
      <c r="P16" s="6">
        <v>2740</v>
      </c>
      <c r="Q16" s="6">
        <v>336</v>
      </c>
      <c r="R16" s="6">
        <v>812</v>
      </c>
      <c r="S16" s="6">
        <v>3983</v>
      </c>
    </row>
    <row r="17" spans="1:19" ht="15.75" customHeight="1" x14ac:dyDescent="0.2">
      <c r="A17" s="6" t="s">
        <v>620</v>
      </c>
      <c r="B17" s="6" t="s">
        <v>617</v>
      </c>
      <c r="C17" s="6">
        <v>54</v>
      </c>
      <c r="D17" s="6">
        <v>42</v>
      </c>
      <c r="E17" s="6">
        <v>42</v>
      </c>
      <c r="F17" s="6">
        <v>578</v>
      </c>
      <c r="G17" s="12">
        <v>716</v>
      </c>
      <c r="H17" s="6" t="s">
        <v>853</v>
      </c>
      <c r="I17" s="6">
        <v>497</v>
      </c>
      <c r="J17" s="6">
        <v>15</v>
      </c>
      <c r="K17" s="6">
        <v>30</v>
      </c>
      <c r="L17" s="6">
        <v>4</v>
      </c>
      <c r="M17" s="12">
        <v>546</v>
      </c>
      <c r="N17" s="6" t="s">
        <v>1116</v>
      </c>
      <c r="O17" s="6">
        <v>371</v>
      </c>
      <c r="P17" s="6">
        <v>2763</v>
      </c>
      <c r="Q17" s="6">
        <v>692</v>
      </c>
      <c r="R17" s="6">
        <v>164</v>
      </c>
      <c r="S17" s="6">
        <v>3990</v>
      </c>
    </row>
    <row r="18" spans="1:19" ht="15.75" customHeight="1" x14ac:dyDescent="0.2">
      <c r="A18" s="6" t="s">
        <v>1118</v>
      </c>
      <c r="B18" s="6" t="s">
        <v>1120</v>
      </c>
      <c r="C18" s="6">
        <v>63</v>
      </c>
      <c r="D18" s="6">
        <v>532</v>
      </c>
      <c r="E18" s="6">
        <v>122</v>
      </c>
      <c r="F18" s="6">
        <v>53</v>
      </c>
      <c r="G18" s="12">
        <v>770</v>
      </c>
      <c r="H18" s="6" t="s">
        <v>416</v>
      </c>
      <c r="I18" s="6">
        <v>496</v>
      </c>
      <c r="J18" s="6">
        <v>6</v>
      </c>
      <c r="K18" s="6">
        <v>13</v>
      </c>
      <c r="L18" s="6">
        <v>40</v>
      </c>
      <c r="M18" s="12">
        <v>555</v>
      </c>
      <c r="N18" s="6" t="s">
        <v>1054</v>
      </c>
      <c r="O18" s="6">
        <v>148</v>
      </c>
      <c r="P18" s="6">
        <v>2747</v>
      </c>
      <c r="Q18" s="6">
        <v>478</v>
      </c>
      <c r="R18" s="6">
        <v>661</v>
      </c>
      <c r="S18" s="6">
        <v>4034</v>
      </c>
    </row>
    <row r="19" spans="1:19" ht="15.75" customHeight="1" x14ac:dyDescent="0.2">
      <c r="A19" s="6" t="s">
        <v>162</v>
      </c>
      <c r="B19" s="6" t="s">
        <v>161</v>
      </c>
      <c r="C19" s="6">
        <v>104</v>
      </c>
      <c r="D19" s="6">
        <v>297</v>
      </c>
      <c r="E19" s="6">
        <v>201</v>
      </c>
      <c r="F19" s="6">
        <v>214</v>
      </c>
      <c r="G19" s="12">
        <v>816</v>
      </c>
      <c r="H19" s="6" t="s">
        <v>1122</v>
      </c>
      <c r="I19" s="6">
        <v>493</v>
      </c>
      <c r="J19" s="6">
        <v>18</v>
      </c>
      <c r="K19" s="6">
        <v>22</v>
      </c>
      <c r="L19" s="6">
        <v>29</v>
      </c>
      <c r="M19" s="12">
        <v>562</v>
      </c>
      <c r="N19" s="6" t="s">
        <v>899</v>
      </c>
      <c r="O19" s="6">
        <v>106</v>
      </c>
      <c r="P19" s="6">
        <v>2721</v>
      </c>
      <c r="Q19" s="6">
        <v>683</v>
      </c>
      <c r="R19" s="6">
        <v>538</v>
      </c>
      <c r="S19" s="6">
        <v>4048</v>
      </c>
    </row>
    <row r="20" spans="1:19" ht="15.75" customHeight="1" x14ac:dyDescent="0.2">
      <c r="A20" s="6" t="s">
        <v>1124</v>
      </c>
      <c r="B20" s="6" t="s">
        <v>870</v>
      </c>
      <c r="C20" s="6">
        <v>25</v>
      </c>
      <c r="D20" s="6">
        <v>340</v>
      </c>
      <c r="E20" s="6">
        <v>48</v>
      </c>
      <c r="F20" s="6">
        <v>513</v>
      </c>
      <c r="G20" s="12">
        <v>926</v>
      </c>
      <c r="H20" s="6" t="s">
        <v>862</v>
      </c>
      <c r="I20" s="6">
        <v>500</v>
      </c>
      <c r="J20" s="6">
        <v>27</v>
      </c>
      <c r="K20" s="6">
        <v>39</v>
      </c>
      <c r="L20" s="6">
        <v>10</v>
      </c>
      <c r="M20" s="12">
        <v>576</v>
      </c>
      <c r="N20" s="6" t="s">
        <v>1098</v>
      </c>
      <c r="O20" s="6">
        <v>134</v>
      </c>
      <c r="P20" s="6">
        <v>2680</v>
      </c>
      <c r="Q20" s="6">
        <v>859</v>
      </c>
      <c r="R20" s="6">
        <v>396</v>
      </c>
      <c r="S20" s="6">
        <v>4069</v>
      </c>
    </row>
    <row r="21" spans="1:19" ht="15.75" customHeight="1" x14ac:dyDescent="0.2">
      <c r="A21" s="6" t="s">
        <v>1127</v>
      </c>
      <c r="B21" s="6" t="s">
        <v>641</v>
      </c>
      <c r="C21" s="6">
        <v>66</v>
      </c>
      <c r="D21" s="6">
        <v>492</v>
      </c>
      <c r="E21" s="6">
        <v>333</v>
      </c>
      <c r="F21" s="6">
        <v>59</v>
      </c>
      <c r="G21" s="12">
        <v>950</v>
      </c>
      <c r="H21" s="6" t="s">
        <v>1086</v>
      </c>
      <c r="I21" s="6">
        <v>536</v>
      </c>
      <c r="J21" s="6">
        <v>9</v>
      </c>
      <c r="K21" s="6">
        <v>18</v>
      </c>
      <c r="L21" s="6">
        <v>26</v>
      </c>
      <c r="M21" s="12">
        <v>589</v>
      </c>
      <c r="N21" s="6" t="s">
        <v>1128</v>
      </c>
      <c r="O21" s="6">
        <v>305</v>
      </c>
      <c r="P21" s="6">
        <v>2689</v>
      </c>
      <c r="Q21" s="6">
        <v>451</v>
      </c>
      <c r="R21" s="6">
        <v>815</v>
      </c>
      <c r="S21" s="6">
        <v>4260</v>
      </c>
    </row>
    <row r="22" spans="1:19" ht="15.75" customHeight="1" x14ac:dyDescent="0.2">
      <c r="A22" s="6" t="s">
        <v>1130</v>
      </c>
      <c r="B22" s="6" t="s">
        <v>1131</v>
      </c>
      <c r="C22" s="6">
        <v>80</v>
      </c>
      <c r="D22" s="6">
        <v>299</v>
      </c>
      <c r="E22" s="6">
        <v>120</v>
      </c>
      <c r="F22" s="6">
        <v>466</v>
      </c>
      <c r="G22" s="12">
        <v>965</v>
      </c>
      <c r="H22" s="6" t="s">
        <v>727</v>
      </c>
      <c r="I22" s="6">
        <v>555</v>
      </c>
      <c r="J22" s="6">
        <v>26</v>
      </c>
      <c r="K22" s="6">
        <v>27</v>
      </c>
      <c r="L22" s="6">
        <v>14</v>
      </c>
      <c r="M22" s="12">
        <v>622</v>
      </c>
      <c r="N22" s="6" t="s">
        <v>1006</v>
      </c>
      <c r="O22" s="6">
        <v>241</v>
      </c>
      <c r="P22" s="6">
        <v>2799</v>
      </c>
      <c r="Q22" s="6">
        <v>784</v>
      </c>
      <c r="R22" s="6">
        <v>438</v>
      </c>
      <c r="S22" s="6">
        <v>4262</v>
      </c>
    </row>
    <row r="23" spans="1:19" ht="12.75" x14ac:dyDescent="0.2">
      <c r="A23" s="6" t="s">
        <v>1133</v>
      </c>
      <c r="B23" s="6" t="s">
        <v>1134</v>
      </c>
      <c r="C23" s="6">
        <v>78</v>
      </c>
      <c r="D23" s="6">
        <v>165</v>
      </c>
      <c r="E23" s="6">
        <v>425</v>
      </c>
      <c r="F23" s="6">
        <v>323</v>
      </c>
      <c r="G23" s="12">
        <v>991</v>
      </c>
      <c r="H23" s="6" t="s">
        <v>1077</v>
      </c>
      <c r="I23" s="6">
        <v>540</v>
      </c>
      <c r="J23" s="6">
        <v>16</v>
      </c>
      <c r="K23" s="6">
        <v>23</v>
      </c>
      <c r="L23" s="6">
        <v>44</v>
      </c>
      <c r="M23" s="12">
        <v>623</v>
      </c>
      <c r="N23" s="6" t="s">
        <v>962</v>
      </c>
      <c r="O23" s="6">
        <v>183</v>
      </c>
      <c r="P23" s="6">
        <v>2791</v>
      </c>
      <c r="Q23" s="6">
        <v>607</v>
      </c>
      <c r="R23" s="6">
        <v>700</v>
      </c>
      <c r="S23" s="6">
        <v>4281</v>
      </c>
    </row>
    <row r="24" spans="1:19" ht="12.75" x14ac:dyDescent="0.2">
      <c r="A24" s="6" t="s">
        <v>1136</v>
      </c>
      <c r="B24" s="6" t="s">
        <v>178</v>
      </c>
      <c r="C24" s="6">
        <v>101</v>
      </c>
      <c r="D24" s="6">
        <v>426</v>
      </c>
      <c r="E24" s="6">
        <v>186</v>
      </c>
      <c r="F24" s="6">
        <v>329</v>
      </c>
      <c r="G24" s="12">
        <v>1042</v>
      </c>
      <c r="H24" s="6" t="s">
        <v>670</v>
      </c>
      <c r="I24" s="6">
        <v>549</v>
      </c>
      <c r="J24" s="6">
        <v>41</v>
      </c>
      <c r="K24" s="6">
        <v>45</v>
      </c>
      <c r="L24" s="6">
        <v>3</v>
      </c>
      <c r="M24" s="12">
        <v>638</v>
      </c>
      <c r="N24" s="6" t="s">
        <v>1139</v>
      </c>
      <c r="O24" s="6">
        <v>200</v>
      </c>
      <c r="P24" s="6">
        <v>2765</v>
      </c>
      <c r="Q24" s="6">
        <v>649</v>
      </c>
      <c r="R24" s="6">
        <v>716</v>
      </c>
      <c r="S24" s="6">
        <v>4330</v>
      </c>
    </row>
    <row r="25" spans="1:19" ht="12.75" x14ac:dyDescent="0.2">
      <c r="A25" s="6" t="s">
        <v>1140</v>
      </c>
      <c r="B25" s="6" t="s">
        <v>699</v>
      </c>
      <c r="C25" s="6">
        <v>28</v>
      </c>
      <c r="D25" s="6">
        <v>278</v>
      </c>
      <c r="E25" s="6">
        <v>228</v>
      </c>
      <c r="F25" s="6">
        <v>508</v>
      </c>
      <c r="G25" s="12">
        <v>1042</v>
      </c>
      <c r="H25" s="6" t="s">
        <v>1091</v>
      </c>
      <c r="I25" s="6">
        <v>558</v>
      </c>
      <c r="J25" s="6">
        <v>21</v>
      </c>
      <c r="K25" s="6">
        <v>71</v>
      </c>
      <c r="L25" s="6">
        <v>1</v>
      </c>
      <c r="M25" s="12">
        <v>651</v>
      </c>
      <c r="N25" s="6" t="s">
        <v>658</v>
      </c>
      <c r="O25" s="6">
        <v>233</v>
      </c>
      <c r="P25" s="6">
        <v>2782</v>
      </c>
      <c r="Q25" s="6">
        <v>580</v>
      </c>
      <c r="R25" s="6">
        <v>746</v>
      </c>
      <c r="S25" s="6">
        <v>4341</v>
      </c>
    </row>
    <row r="26" spans="1:19" ht="12.75" x14ac:dyDescent="0.2">
      <c r="A26" s="6" t="s">
        <v>1144</v>
      </c>
      <c r="B26" s="6" t="s">
        <v>879</v>
      </c>
      <c r="C26" s="6">
        <v>23</v>
      </c>
      <c r="D26" s="6">
        <v>416</v>
      </c>
      <c r="E26" s="6">
        <v>215</v>
      </c>
      <c r="F26" s="6">
        <v>425</v>
      </c>
      <c r="G26" s="12">
        <v>1079</v>
      </c>
      <c r="H26" s="6" t="s">
        <v>756</v>
      </c>
      <c r="I26" s="6">
        <v>501</v>
      </c>
      <c r="J26" s="6">
        <v>12</v>
      </c>
      <c r="K26" s="6">
        <v>14</v>
      </c>
      <c r="L26" s="6">
        <v>129</v>
      </c>
      <c r="M26" s="12">
        <v>656</v>
      </c>
      <c r="N26" s="6" t="s">
        <v>928</v>
      </c>
      <c r="O26" s="6">
        <v>14</v>
      </c>
      <c r="P26" s="6">
        <v>2227</v>
      </c>
      <c r="Q26" s="6">
        <v>1542</v>
      </c>
      <c r="R26" s="6">
        <v>583</v>
      </c>
      <c r="S26" s="6">
        <v>4366</v>
      </c>
    </row>
    <row r="27" spans="1:19" ht="12.75" x14ac:dyDescent="0.2">
      <c r="A27" s="6" t="s">
        <v>353</v>
      </c>
      <c r="B27" s="6" t="s">
        <v>351</v>
      </c>
      <c r="C27" s="6">
        <v>22</v>
      </c>
      <c r="D27" s="6">
        <v>156</v>
      </c>
      <c r="E27" s="6">
        <v>797</v>
      </c>
      <c r="F27" s="6">
        <v>130</v>
      </c>
      <c r="G27" s="12">
        <v>1105</v>
      </c>
      <c r="H27" s="6" t="s">
        <v>1089</v>
      </c>
      <c r="I27" s="6">
        <v>547</v>
      </c>
      <c r="J27" s="6">
        <v>43</v>
      </c>
      <c r="K27" s="6">
        <v>52</v>
      </c>
      <c r="L27" s="6">
        <v>32</v>
      </c>
      <c r="M27" s="12">
        <v>674</v>
      </c>
      <c r="N27" s="6" t="s">
        <v>426</v>
      </c>
      <c r="O27" s="6">
        <v>132</v>
      </c>
      <c r="P27" s="6">
        <v>2386</v>
      </c>
      <c r="Q27" s="6">
        <v>1227</v>
      </c>
      <c r="R27" s="6">
        <v>646</v>
      </c>
      <c r="S27" s="6">
        <v>4391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03</v>
      </c>
      <c r="B3" s="6" t="s">
        <v>102</v>
      </c>
      <c r="C3" s="6">
        <v>5</v>
      </c>
      <c r="D3" s="6">
        <v>1</v>
      </c>
      <c r="E3" s="6">
        <v>1</v>
      </c>
      <c r="F3" s="6">
        <v>1</v>
      </c>
      <c r="G3" s="12">
        <v>8</v>
      </c>
      <c r="H3" s="6" t="s">
        <v>653</v>
      </c>
      <c r="I3" s="6">
        <v>1</v>
      </c>
      <c r="J3" s="6">
        <v>2</v>
      </c>
      <c r="K3" s="6">
        <v>10</v>
      </c>
      <c r="L3" s="6">
        <v>3</v>
      </c>
      <c r="M3" s="12">
        <v>16</v>
      </c>
      <c r="N3" s="6" t="s">
        <v>622</v>
      </c>
      <c r="O3" s="6">
        <v>6</v>
      </c>
      <c r="P3" s="6">
        <v>22</v>
      </c>
      <c r="Q3" s="6">
        <v>77</v>
      </c>
      <c r="R3" s="6">
        <v>17</v>
      </c>
      <c r="S3" s="6">
        <v>122</v>
      </c>
    </row>
    <row r="4" spans="1:19" ht="15.75" customHeight="1" x14ac:dyDescent="0.2">
      <c r="A4" s="6" t="s">
        <v>113</v>
      </c>
      <c r="B4" s="6" t="s">
        <v>112</v>
      </c>
      <c r="C4" s="6">
        <v>7</v>
      </c>
      <c r="D4" s="6">
        <v>3</v>
      </c>
      <c r="E4" s="6">
        <v>6</v>
      </c>
      <c r="F4" s="6">
        <v>2</v>
      </c>
      <c r="G4" s="12">
        <v>18</v>
      </c>
      <c r="H4" s="6" t="s">
        <v>621</v>
      </c>
      <c r="I4" s="6">
        <v>505</v>
      </c>
      <c r="J4" s="6">
        <v>6</v>
      </c>
      <c r="K4" s="6">
        <v>47</v>
      </c>
      <c r="L4" s="6">
        <v>12</v>
      </c>
      <c r="M4" s="12">
        <v>570</v>
      </c>
      <c r="N4" s="6" t="s">
        <v>655</v>
      </c>
      <c r="O4" s="6">
        <v>3</v>
      </c>
      <c r="P4" s="6">
        <v>33</v>
      </c>
      <c r="Q4" s="6">
        <v>486</v>
      </c>
      <c r="R4" s="6">
        <v>43</v>
      </c>
      <c r="S4" s="6">
        <v>565</v>
      </c>
    </row>
    <row r="5" spans="1:19" ht="15.75" customHeight="1" x14ac:dyDescent="0.2">
      <c r="A5" s="6" t="s">
        <v>107</v>
      </c>
      <c r="B5" s="6" t="s">
        <v>106</v>
      </c>
      <c r="C5" s="6">
        <v>4</v>
      </c>
      <c r="D5" s="6">
        <v>4</v>
      </c>
      <c r="E5" s="6">
        <v>4</v>
      </c>
      <c r="F5" s="6">
        <v>15</v>
      </c>
      <c r="G5" s="12">
        <v>27</v>
      </c>
      <c r="H5" s="6" t="s">
        <v>647</v>
      </c>
      <c r="I5" s="6">
        <v>494</v>
      </c>
      <c r="J5" s="6">
        <v>7</v>
      </c>
      <c r="K5" s="6">
        <v>82</v>
      </c>
      <c r="L5" s="6">
        <v>13</v>
      </c>
      <c r="M5" s="12">
        <v>596</v>
      </c>
      <c r="N5" s="6" t="s">
        <v>1107</v>
      </c>
      <c r="O5" s="6">
        <v>196</v>
      </c>
      <c r="P5" s="6">
        <v>107</v>
      </c>
      <c r="Q5" s="6">
        <v>90</v>
      </c>
      <c r="R5" s="6">
        <v>185</v>
      </c>
      <c r="S5" s="6">
        <v>578</v>
      </c>
    </row>
    <row r="6" spans="1:19" ht="15.75" customHeight="1" x14ac:dyDescent="0.2">
      <c r="A6" s="6" t="s">
        <v>739</v>
      </c>
      <c r="B6" s="6" t="s">
        <v>738</v>
      </c>
      <c r="C6" s="6">
        <v>2</v>
      </c>
      <c r="D6" s="6">
        <v>9</v>
      </c>
      <c r="E6" s="6">
        <v>8</v>
      </c>
      <c r="F6" s="6">
        <v>10</v>
      </c>
      <c r="G6" s="12">
        <v>29</v>
      </c>
      <c r="H6" s="6" t="s">
        <v>883</v>
      </c>
      <c r="I6" s="6">
        <v>504</v>
      </c>
      <c r="J6" s="6">
        <v>10</v>
      </c>
      <c r="K6" s="6">
        <v>185</v>
      </c>
      <c r="L6" s="6">
        <v>8</v>
      </c>
      <c r="M6" s="12">
        <v>707</v>
      </c>
      <c r="N6" s="6" t="s">
        <v>854</v>
      </c>
      <c r="O6" s="6">
        <v>32</v>
      </c>
      <c r="P6" s="6">
        <v>436</v>
      </c>
      <c r="Q6" s="6">
        <v>536</v>
      </c>
      <c r="R6" s="6">
        <v>522</v>
      </c>
      <c r="S6" s="6">
        <v>1526</v>
      </c>
    </row>
    <row r="7" spans="1:19" ht="15.75" customHeight="1" x14ac:dyDescent="0.2">
      <c r="A7" s="6" t="s">
        <v>155</v>
      </c>
      <c r="B7" s="6" t="s">
        <v>118</v>
      </c>
      <c r="C7" s="6">
        <v>8</v>
      </c>
      <c r="D7" s="6">
        <v>8</v>
      </c>
      <c r="E7" s="6">
        <v>2</v>
      </c>
      <c r="F7" s="6">
        <v>273</v>
      </c>
      <c r="G7" s="12">
        <v>291</v>
      </c>
      <c r="H7" s="6" t="s">
        <v>886</v>
      </c>
      <c r="I7" s="6">
        <v>508</v>
      </c>
      <c r="J7" s="6">
        <v>12</v>
      </c>
      <c r="K7" s="6">
        <v>131</v>
      </c>
      <c r="L7" s="6">
        <v>72</v>
      </c>
      <c r="M7" s="12">
        <v>723</v>
      </c>
      <c r="N7" s="6" t="s">
        <v>706</v>
      </c>
      <c r="O7" s="6">
        <v>119</v>
      </c>
      <c r="P7" s="6">
        <v>510</v>
      </c>
      <c r="Q7" s="6">
        <v>1032</v>
      </c>
      <c r="R7" s="6">
        <v>433</v>
      </c>
      <c r="S7" s="6">
        <v>2094</v>
      </c>
    </row>
    <row r="8" spans="1:19" ht="15.75" customHeight="1" x14ac:dyDescent="0.2">
      <c r="A8" s="6" t="s">
        <v>1115</v>
      </c>
      <c r="B8" s="6" t="s">
        <v>428</v>
      </c>
      <c r="C8" s="6">
        <v>723</v>
      </c>
      <c r="D8" s="6">
        <v>146</v>
      </c>
      <c r="E8" s="6">
        <v>19</v>
      </c>
      <c r="F8" s="6">
        <v>44</v>
      </c>
      <c r="G8" s="12">
        <v>932</v>
      </c>
      <c r="H8" s="6" t="s">
        <v>877</v>
      </c>
      <c r="I8" s="6">
        <v>500</v>
      </c>
      <c r="J8" s="6">
        <v>5</v>
      </c>
      <c r="K8" s="6">
        <v>224</v>
      </c>
      <c r="L8" s="6">
        <v>11</v>
      </c>
      <c r="M8" s="12">
        <v>740</v>
      </c>
      <c r="N8" s="6" t="s">
        <v>401</v>
      </c>
      <c r="O8" s="6">
        <v>65</v>
      </c>
      <c r="P8" s="6">
        <v>210</v>
      </c>
      <c r="Q8" s="6">
        <v>1588</v>
      </c>
      <c r="R8" s="6">
        <v>347</v>
      </c>
      <c r="S8" s="6">
        <v>2210</v>
      </c>
    </row>
    <row r="9" spans="1:19" ht="15.75" customHeight="1" x14ac:dyDescent="0.2">
      <c r="A9" s="6" t="s">
        <v>1117</v>
      </c>
      <c r="B9" s="6" t="s">
        <v>1119</v>
      </c>
      <c r="C9" s="6">
        <v>607</v>
      </c>
      <c r="D9" s="6">
        <v>258</v>
      </c>
      <c r="E9" s="6">
        <v>172</v>
      </c>
      <c r="F9" s="6">
        <v>31</v>
      </c>
      <c r="G9" s="12">
        <v>1068</v>
      </c>
      <c r="H9" s="6" t="s">
        <v>1091</v>
      </c>
      <c r="I9" s="6">
        <v>491</v>
      </c>
      <c r="J9" s="6">
        <v>32</v>
      </c>
      <c r="K9" s="6">
        <v>398</v>
      </c>
      <c r="L9" s="6">
        <v>4</v>
      </c>
      <c r="M9" s="12">
        <v>925</v>
      </c>
      <c r="N9" s="6" t="s">
        <v>1121</v>
      </c>
      <c r="O9" s="6">
        <v>42</v>
      </c>
      <c r="P9" s="6">
        <v>1185</v>
      </c>
      <c r="Q9" s="6">
        <v>752</v>
      </c>
      <c r="R9" s="6">
        <v>531</v>
      </c>
      <c r="S9" s="6">
        <v>2510</v>
      </c>
    </row>
    <row r="10" spans="1:19" ht="15.75" customHeight="1" x14ac:dyDescent="0.2">
      <c r="A10" s="6" t="s">
        <v>782</v>
      </c>
      <c r="B10" s="6" t="s">
        <v>781</v>
      </c>
      <c r="C10" s="6">
        <v>1072</v>
      </c>
      <c r="D10" s="6">
        <v>38</v>
      </c>
      <c r="E10" s="6">
        <v>12</v>
      </c>
      <c r="F10" s="6">
        <v>21</v>
      </c>
      <c r="G10" s="12">
        <v>1143</v>
      </c>
      <c r="H10" s="6" t="s">
        <v>893</v>
      </c>
      <c r="I10" s="6">
        <v>497</v>
      </c>
      <c r="J10" s="6">
        <v>19</v>
      </c>
      <c r="K10" s="6">
        <v>374</v>
      </c>
      <c r="L10" s="6">
        <v>39</v>
      </c>
      <c r="M10" s="12">
        <v>929</v>
      </c>
      <c r="N10" s="6" t="s">
        <v>1125</v>
      </c>
      <c r="O10" s="6">
        <v>118</v>
      </c>
      <c r="P10" s="6">
        <v>1202</v>
      </c>
      <c r="Q10" s="6">
        <v>945</v>
      </c>
      <c r="R10" s="6">
        <v>603</v>
      </c>
      <c r="S10" s="6">
        <v>2868</v>
      </c>
    </row>
    <row r="11" spans="1:19" ht="15.75" customHeight="1" x14ac:dyDescent="0.2">
      <c r="A11" s="6" t="s">
        <v>1126</v>
      </c>
      <c r="B11" s="6" t="s">
        <v>356</v>
      </c>
      <c r="C11" s="6">
        <v>903</v>
      </c>
      <c r="D11" s="6">
        <v>108</v>
      </c>
      <c r="E11" s="6">
        <v>99</v>
      </c>
      <c r="F11" s="6">
        <v>90</v>
      </c>
      <c r="G11" s="12">
        <v>1200</v>
      </c>
      <c r="H11" s="6" t="s">
        <v>727</v>
      </c>
      <c r="I11" s="6">
        <v>487</v>
      </c>
      <c r="J11" s="6">
        <v>120</v>
      </c>
      <c r="K11" s="6">
        <v>442</v>
      </c>
      <c r="L11" s="6">
        <v>269</v>
      </c>
      <c r="M11" s="12">
        <v>1318</v>
      </c>
      <c r="N11" s="6" t="s">
        <v>638</v>
      </c>
      <c r="O11" s="6">
        <v>185</v>
      </c>
      <c r="P11" s="6">
        <v>91</v>
      </c>
      <c r="Q11" s="6">
        <v>210</v>
      </c>
      <c r="R11" s="6">
        <v>2810</v>
      </c>
      <c r="S11" s="6">
        <v>3296</v>
      </c>
    </row>
    <row r="12" spans="1:19" ht="15.75" customHeight="1" x14ac:dyDescent="0.2">
      <c r="A12" s="6" t="s">
        <v>1129</v>
      </c>
      <c r="B12" s="6" t="s">
        <v>362</v>
      </c>
      <c r="C12" s="6">
        <v>1011</v>
      </c>
      <c r="D12" s="6">
        <v>118</v>
      </c>
      <c r="E12" s="6">
        <v>42</v>
      </c>
      <c r="F12" s="6">
        <v>76</v>
      </c>
      <c r="G12" s="12">
        <v>1247</v>
      </c>
      <c r="H12" s="6" t="s">
        <v>848</v>
      </c>
      <c r="I12" s="6">
        <v>474</v>
      </c>
      <c r="J12" s="6">
        <v>50</v>
      </c>
      <c r="K12" s="6">
        <v>756</v>
      </c>
      <c r="L12" s="6">
        <v>55</v>
      </c>
      <c r="M12" s="12">
        <v>1335</v>
      </c>
      <c r="N12" s="6" t="s">
        <v>728</v>
      </c>
      <c r="O12" s="6">
        <v>144</v>
      </c>
      <c r="P12" s="6">
        <v>157</v>
      </c>
      <c r="Q12" s="6">
        <v>265</v>
      </c>
      <c r="R12" s="6">
        <v>2828</v>
      </c>
      <c r="S12" s="6">
        <v>3394</v>
      </c>
    </row>
    <row r="13" spans="1:19" ht="15.75" customHeight="1" x14ac:dyDescent="0.2">
      <c r="A13" s="6" t="s">
        <v>19</v>
      </c>
      <c r="B13" s="6" t="s">
        <v>18</v>
      </c>
      <c r="C13" s="6">
        <v>1187</v>
      </c>
      <c r="D13" s="6">
        <v>72</v>
      </c>
      <c r="E13" s="6">
        <v>45</v>
      </c>
      <c r="F13" s="6">
        <v>49</v>
      </c>
      <c r="G13" s="12">
        <v>1353</v>
      </c>
      <c r="H13" s="6" t="s">
        <v>698</v>
      </c>
      <c r="I13" s="6">
        <v>462</v>
      </c>
      <c r="J13" s="6">
        <v>209</v>
      </c>
      <c r="K13" s="6">
        <v>686</v>
      </c>
      <c r="L13" s="6">
        <v>28</v>
      </c>
      <c r="M13" s="12">
        <v>1385</v>
      </c>
      <c r="N13" s="6" t="s">
        <v>1137</v>
      </c>
      <c r="O13" s="6">
        <v>226</v>
      </c>
      <c r="P13" s="6">
        <v>856</v>
      </c>
      <c r="Q13" s="6">
        <v>2041</v>
      </c>
      <c r="R13" s="6">
        <v>443</v>
      </c>
      <c r="S13" s="6">
        <v>3566</v>
      </c>
    </row>
    <row r="14" spans="1:19" ht="15.75" customHeight="1" x14ac:dyDescent="0.2">
      <c r="A14" s="6" t="s">
        <v>1138</v>
      </c>
      <c r="B14" s="6" t="s">
        <v>867</v>
      </c>
      <c r="C14" s="6">
        <v>1161</v>
      </c>
      <c r="D14" s="6">
        <v>57</v>
      </c>
      <c r="E14" s="6">
        <v>78</v>
      </c>
      <c r="F14" s="6">
        <v>61</v>
      </c>
      <c r="G14" s="12">
        <v>1357</v>
      </c>
      <c r="H14" s="6" t="s">
        <v>722</v>
      </c>
      <c r="I14" s="6">
        <v>452</v>
      </c>
      <c r="J14" s="6">
        <v>149</v>
      </c>
      <c r="K14" s="6">
        <v>201</v>
      </c>
      <c r="L14" s="6">
        <v>895</v>
      </c>
      <c r="M14" s="12">
        <v>1697</v>
      </c>
      <c r="N14" s="6" t="s">
        <v>1141</v>
      </c>
      <c r="O14" s="6">
        <v>270</v>
      </c>
      <c r="P14" s="6">
        <v>1431</v>
      </c>
      <c r="Q14" s="6">
        <v>1209</v>
      </c>
      <c r="R14" s="6">
        <v>748</v>
      </c>
      <c r="S14" s="6">
        <v>3658</v>
      </c>
    </row>
    <row r="15" spans="1:19" ht="15.75" customHeight="1" x14ac:dyDescent="0.2">
      <c r="A15" s="6" t="s">
        <v>696</v>
      </c>
      <c r="B15" s="6" t="s">
        <v>243</v>
      </c>
      <c r="C15" s="6">
        <v>1194</v>
      </c>
      <c r="D15" s="6">
        <v>71</v>
      </c>
      <c r="E15" s="6">
        <v>41</v>
      </c>
      <c r="F15" s="6">
        <v>118</v>
      </c>
      <c r="G15" s="12">
        <v>1424</v>
      </c>
      <c r="H15" s="6" t="s">
        <v>1145</v>
      </c>
      <c r="I15" s="6">
        <v>495</v>
      </c>
      <c r="J15" s="6">
        <v>150</v>
      </c>
      <c r="K15" s="6">
        <v>146</v>
      </c>
      <c r="L15" s="6">
        <v>911</v>
      </c>
      <c r="M15" s="12">
        <v>1702</v>
      </c>
      <c r="N15" s="6" t="s">
        <v>932</v>
      </c>
      <c r="O15" s="6">
        <v>248</v>
      </c>
      <c r="P15" s="6">
        <v>476</v>
      </c>
      <c r="Q15" s="6">
        <v>2525</v>
      </c>
      <c r="R15" s="6">
        <v>726</v>
      </c>
      <c r="S15" s="6">
        <v>3975</v>
      </c>
    </row>
    <row r="16" spans="1:19" ht="15.75" customHeight="1" x14ac:dyDescent="0.2">
      <c r="A16" s="6" t="s">
        <v>795</v>
      </c>
      <c r="B16" s="6" t="s">
        <v>794</v>
      </c>
      <c r="C16" s="6">
        <v>1284</v>
      </c>
      <c r="D16" s="6">
        <v>51</v>
      </c>
      <c r="E16" s="6">
        <v>84</v>
      </c>
      <c r="F16" s="6">
        <v>45</v>
      </c>
      <c r="G16" s="12">
        <v>1464</v>
      </c>
      <c r="H16" s="6" t="s">
        <v>690</v>
      </c>
      <c r="I16" s="6">
        <v>448</v>
      </c>
      <c r="J16" s="6">
        <v>295</v>
      </c>
      <c r="K16" s="6">
        <v>803</v>
      </c>
      <c r="L16" s="6">
        <v>167</v>
      </c>
      <c r="M16" s="12">
        <v>1713</v>
      </c>
      <c r="N16" s="6" t="s">
        <v>644</v>
      </c>
      <c r="O16" s="6">
        <v>40</v>
      </c>
      <c r="P16" s="6">
        <v>846</v>
      </c>
      <c r="Q16" s="6">
        <v>586</v>
      </c>
      <c r="R16" s="6">
        <v>2824</v>
      </c>
      <c r="S16" s="6">
        <v>4296</v>
      </c>
    </row>
    <row r="17" spans="1:19" ht="15.75" customHeight="1" x14ac:dyDescent="0.2">
      <c r="A17" s="6" t="s">
        <v>125</v>
      </c>
      <c r="B17" s="6" t="s">
        <v>43</v>
      </c>
      <c r="C17" s="6">
        <v>1174</v>
      </c>
      <c r="D17" s="6">
        <v>88</v>
      </c>
      <c r="E17" s="6">
        <v>213</v>
      </c>
      <c r="F17" s="6">
        <v>38</v>
      </c>
      <c r="G17" s="12">
        <v>1513</v>
      </c>
      <c r="H17" s="6" t="s">
        <v>385</v>
      </c>
      <c r="I17" s="6">
        <v>437</v>
      </c>
      <c r="J17" s="6">
        <v>60</v>
      </c>
      <c r="K17" s="6">
        <v>1218</v>
      </c>
      <c r="L17" s="6">
        <v>73</v>
      </c>
      <c r="M17" s="12">
        <v>1788</v>
      </c>
      <c r="N17" s="6" t="s">
        <v>1147</v>
      </c>
      <c r="O17" s="6">
        <v>259</v>
      </c>
      <c r="P17" s="6">
        <v>1301</v>
      </c>
      <c r="Q17" s="6">
        <v>2005</v>
      </c>
      <c r="R17" s="6">
        <v>737</v>
      </c>
      <c r="S17" s="6">
        <v>4302</v>
      </c>
    </row>
    <row r="18" spans="1:19" ht="15.75" customHeight="1" x14ac:dyDescent="0.2">
      <c r="A18" s="6" t="s">
        <v>1148</v>
      </c>
      <c r="B18" s="6" t="s">
        <v>557</v>
      </c>
      <c r="C18" s="6">
        <v>700</v>
      </c>
      <c r="D18" s="6">
        <v>200</v>
      </c>
      <c r="E18" s="6">
        <v>580</v>
      </c>
      <c r="F18" s="6">
        <v>40</v>
      </c>
      <c r="G18" s="12">
        <v>1520</v>
      </c>
      <c r="H18" s="6" t="s">
        <v>872</v>
      </c>
      <c r="I18" s="6">
        <v>485</v>
      </c>
      <c r="J18" s="6">
        <v>27</v>
      </c>
      <c r="K18" s="6">
        <v>1285</v>
      </c>
      <c r="L18" s="6">
        <v>6</v>
      </c>
      <c r="M18" s="12">
        <v>1803</v>
      </c>
      <c r="N18" s="6" t="s">
        <v>1149</v>
      </c>
      <c r="O18" s="6">
        <v>171</v>
      </c>
      <c r="P18" s="6">
        <v>2056</v>
      </c>
      <c r="Q18" s="6">
        <v>1424</v>
      </c>
      <c r="R18" s="6">
        <v>654</v>
      </c>
      <c r="S18" s="6">
        <v>4305</v>
      </c>
    </row>
    <row r="19" spans="1:19" ht="15.75" customHeight="1" x14ac:dyDescent="0.2">
      <c r="A19" s="6" t="s">
        <v>868</v>
      </c>
      <c r="B19" s="6" t="s">
        <v>869</v>
      </c>
      <c r="C19" s="6">
        <v>785</v>
      </c>
      <c r="D19" s="6">
        <v>289</v>
      </c>
      <c r="E19" s="6">
        <v>49</v>
      </c>
      <c r="F19" s="6">
        <v>420</v>
      </c>
      <c r="G19" s="12">
        <v>1543</v>
      </c>
      <c r="H19" s="6" t="s">
        <v>297</v>
      </c>
      <c r="I19" s="6">
        <v>443</v>
      </c>
      <c r="J19" s="6">
        <v>29</v>
      </c>
      <c r="K19" s="6">
        <v>1241</v>
      </c>
      <c r="L19" s="6">
        <v>166</v>
      </c>
      <c r="M19" s="12">
        <v>1879</v>
      </c>
      <c r="N19" s="6" t="s">
        <v>1151</v>
      </c>
      <c r="O19" s="6">
        <v>35</v>
      </c>
      <c r="P19" s="6">
        <v>2177</v>
      </c>
      <c r="Q19" s="6">
        <v>1609</v>
      </c>
      <c r="R19" s="6">
        <v>525</v>
      </c>
      <c r="S19" s="6">
        <v>4346</v>
      </c>
    </row>
    <row r="20" spans="1:19" ht="15.75" customHeight="1" x14ac:dyDescent="0.2">
      <c r="A20" s="6" t="s">
        <v>1152</v>
      </c>
      <c r="B20" s="6" t="s">
        <v>1153</v>
      </c>
      <c r="C20" s="6">
        <v>767</v>
      </c>
      <c r="D20" s="6">
        <v>577</v>
      </c>
      <c r="E20" s="6">
        <v>80</v>
      </c>
      <c r="F20" s="6">
        <v>135</v>
      </c>
      <c r="G20" s="12">
        <v>1559</v>
      </c>
      <c r="H20" s="6" t="s">
        <v>716</v>
      </c>
      <c r="I20" s="6">
        <v>492</v>
      </c>
      <c r="J20" s="6">
        <v>156</v>
      </c>
      <c r="K20" s="6">
        <v>942</v>
      </c>
      <c r="L20" s="6">
        <v>341</v>
      </c>
      <c r="M20" s="12">
        <v>1931</v>
      </c>
      <c r="N20" s="6" t="s">
        <v>1155</v>
      </c>
      <c r="O20" s="6">
        <v>245</v>
      </c>
      <c r="P20" s="6">
        <v>1893</v>
      </c>
      <c r="Q20" s="6">
        <v>1576</v>
      </c>
      <c r="R20" s="6">
        <v>723</v>
      </c>
      <c r="S20" s="6">
        <v>4437</v>
      </c>
    </row>
    <row r="21" spans="1:19" ht="15.75" customHeight="1" x14ac:dyDescent="0.2">
      <c r="A21" s="6" t="s">
        <v>200</v>
      </c>
      <c r="B21" s="6" t="s">
        <v>91</v>
      </c>
      <c r="C21" s="6">
        <v>590</v>
      </c>
      <c r="D21" s="6">
        <v>198</v>
      </c>
      <c r="E21" s="6">
        <v>358</v>
      </c>
      <c r="F21" s="6">
        <v>451</v>
      </c>
      <c r="G21" s="12">
        <v>1597</v>
      </c>
      <c r="H21" s="6" t="s">
        <v>1052</v>
      </c>
      <c r="I21" s="6">
        <v>433</v>
      </c>
      <c r="J21" s="6">
        <v>503</v>
      </c>
      <c r="K21" s="6">
        <v>881</v>
      </c>
      <c r="L21" s="6">
        <v>243</v>
      </c>
      <c r="M21" s="12">
        <v>2060</v>
      </c>
      <c r="N21" s="6" t="s">
        <v>1104</v>
      </c>
      <c r="O21" s="6">
        <v>216</v>
      </c>
      <c r="P21" s="6">
        <v>2555</v>
      </c>
      <c r="Q21" s="6">
        <v>1717</v>
      </c>
      <c r="R21" s="6">
        <v>254</v>
      </c>
      <c r="S21" s="6">
        <v>4742</v>
      </c>
    </row>
    <row r="22" spans="1:19" ht="15.75" customHeight="1" x14ac:dyDescent="0.2">
      <c r="A22" s="6" t="s">
        <v>707</v>
      </c>
      <c r="B22" s="6" t="s">
        <v>196</v>
      </c>
      <c r="C22" s="6">
        <v>1193</v>
      </c>
      <c r="D22" s="6">
        <v>116</v>
      </c>
      <c r="E22" s="6">
        <v>16</v>
      </c>
      <c r="F22" s="6">
        <v>278</v>
      </c>
      <c r="G22" s="12">
        <v>1603</v>
      </c>
      <c r="H22" s="6" t="s">
        <v>685</v>
      </c>
      <c r="I22" s="6">
        <v>456</v>
      </c>
      <c r="J22" s="6">
        <v>139</v>
      </c>
      <c r="K22" s="6">
        <v>575</v>
      </c>
      <c r="L22" s="6">
        <v>896</v>
      </c>
      <c r="M22" s="12">
        <v>2066</v>
      </c>
      <c r="N22" s="6" t="s">
        <v>1157</v>
      </c>
      <c r="O22" s="6">
        <v>243</v>
      </c>
      <c r="P22" s="6">
        <v>1974</v>
      </c>
      <c r="Q22" s="6">
        <v>2008</v>
      </c>
      <c r="R22" s="6">
        <v>721</v>
      </c>
      <c r="S22" s="6">
        <v>4946</v>
      </c>
    </row>
    <row r="23" spans="1:19" ht="12.75" x14ac:dyDescent="0.2">
      <c r="A23" s="6" t="s">
        <v>916</v>
      </c>
      <c r="B23" s="6" t="s">
        <v>29</v>
      </c>
      <c r="C23" s="6">
        <v>671</v>
      </c>
      <c r="D23" s="6">
        <v>685</v>
      </c>
      <c r="E23" s="6">
        <v>199</v>
      </c>
      <c r="F23" s="6">
        <v>70</v>
      </c>
      <c r="G23" s="12">
        <v>1625</v>
      </c>
      <c r="H23" s="6" t="s">
        <v>939</v>
      </c>
      <c r="I23" s="6">
        <v>446</v>
      </c>
      <c r="J23" s="6">
        <v>290</v>
      </c>
      <c r="K23" s="6">
        <v>451</v>
      </c>
      <c r="L23" s="6">
        <v>892</v>
      </c>
      <c r="M23" s="12">
        <v>2079</v>
      </c>
      <c r="N23" s="6" t="s">
        <v>1098</v>
      </c>
      <c r="O23" s="6">
        <v>19</v>
      </c>
      <c r="P23" s="6">
        <v>1296</v>
      </c>
      <c r="Q23" s="6">
        <v>3154</v>
      </c>
      <c r="R23" s="6">
        <v>510</v>
      </c>
      <c r="S23" s="6">
        <v>4979</v>
      </c>
    </row>
    <row r="24" spans="1:19" ht="12.75" x14ac:dyDescent="0.2">
      <c r="A24" s="6" t="s">
        <v>552</v>
      </c>
      <c r="B24" s="6" t="s">
        <v>551</v>
      </c>
      <c r="C24" s="6">
        <v>1210</v>
      </c>
      <c r="D24" s="6">
        <v>123</v>
      </c>
      <c r="E24" s="6">
        <v>15</v>
      </c>
      <c r="F24" s="6">
        <v>285</v>
      </c>
      <c r="G24" s="12">
        <v>1633</v>
      </c>
      <c r="H24" s="6" t="s">
        <v>420</v>
      </c>
      <c r="I24" s="6">
        <v>484</v>
      </c>
      <c r="J24" s="6">
        <v>164</v>
      </c>
      <c r="K24" s="6">
        <v>1369</v>
      </c>
      <c r="L24" s="6">
        <v>107</v>
      </c>
      <c r="M24" s="12">
        <v>2124</v>
      </c>
      <c r="N24" s="6" t="s">
        <v>454</v>
      </c>
      <c r="O24" s="6">
        <v>152</v>
      </c>
      <c r="P24" s="6">
        <v>2900</v>
      </c>
      <c r="Q24" s="6">
        <v>1309</v>
      </c>
      <c r="R24" s="6">
        <v>635</v>
      </c>
      <c r="S24" s="6">
        <v>4996</v>
      </c>
    </row>
    <row r="25" spans="1:19" ht="12.75" x14ac:dyDescent="0.2">
      <c r="A25" s="6" t="s">
        <v>244</v>
      </c>
      <c r="B25" s="6" t="s">
        <v>243</v>
      </c>
      <c r="C25" s="6">
        <v>1198</v>
      </c>
      <c r="D25" s="6">
        <v>207</v>
      </c>
      <c r="E25" s="6">
        <v>104</v>
      </c>
      <c r="F25" s="6">
        <v>139</v>
      </c>
      <c r="G25" s="12">
        <v>1648</v>
      </c>
      <c r="H25" s="6" t="s">
        <v>341</v>
      </c>
      <c r="I25" s="6">
        <v>434</v>
      </c>
      <c r="J25" s="6">
        <v>194</v>
      </c>
      <c r="K25" s="6">
        <v>1181</v>
      </c>
      <c r="L25" s="6">
        <v>369</v>
      </c>
      <c r="M25" s="12">
        <v>2178</v>
      </c>
      <c r="N25" s="6" t="s">
        <v>882</v>
      </c>
      <c r="O25" s="6">
        <v>83</v>
      </c>
      <c r="P25" s="6">
        <v>2526</v>
      </c>
      <c r="Q25" s="6">
        <v>2150</v>
      </c>
      <c r="R25" s="6">
        <v>353</v>
      </c>
      <c r="S25" s="6">
        <v>5112</v>
      </c>
    </row>
    <row r="26" spans="1:19" ht="12.75" x14ac:dyDescent="0.2">
      <c r="A26" s="6" t="s">
        <v>746</v>
      </c>
      <c r="B26" s="6" t="s">
        <v>743</v>
      </c>
      <c r="C26" s="6">
        <v>1598</v>
      </c>
      <c r="D26" s="6">
        <v>20</v>
      </c>
      <c r="E26" s="6">
        <v>35</v>
      </c>
      <c r="F26" s="6">
        <v>14</v>
      </c>
      <c r="G26" s="12">
        <v>1667</v>
      </c>
      <c r="H26" s="6" t="s">
        <v>731</v>
      </c>
      <c r="I26" s="6">
        <v>455</v>
      </c>
      <c r="J26" s="6">
        <v>782</v>
      </c>
      <c r="K26" s="6">
        <v>788</v>
      </c>
      <c r="L26" s="6">
        <v>221</v>
      </c>
      <c r="M26" s="12">
        <v>2246</v>
      </c>
      <c r="N26" s="6" t="s">
        <v>1081</v>
      </c>
      <c r="O26" s="6">
        <v>43</v>
      </c>
      <c r="P26" s="6">
        <v>2825</v>
      </c>
      <c r="Q26" s="6">
        <v>1804</v>
      </c>
      <c r="R26" s="6">
        <v>532</v>
      </c>
      <c r="S26" s="6">
        <v>5204</v>
      </c>
    </row>
    <row r="27" spans="1:19" ht="12.75" x14ac:dyDescent="0.2">
      <c r="A27" s="6" t="s">
        <v>408</v>
      </c>
      <c r="B27" s="6" t="s">
        <v>356</v>
      </c>
      <c r="C27" s="6">
        <v>902</v>
      </c>
      <c r="D27" s="6">
        <v>252</v>
      </c>
      <c r="E27" s="6">
        <v>241</v>
      </c>
      <c r="F27" s="6">
        <v>293</v>
      </c>
      <c r="G27" s="12">
        <v>1688</v>
      </c>
      <c r="H27" s="6" t="s">
        <v>292</v>
      </c>
      <c r="I27" s="6">
        <v>436</v>
      </c>
      <c r="J27" s="6">
        <v>53</v>
      </c>
      <c r="K27" s="6">
        <v>1733</v>
      </c>
      <c r="L27" s="6">
        <v>25</v>
      </c>
      <c r="M27" s="12">
        <v>2247</v>
      </c>
      <c r="N27" s="6" t="s">
        <v>1160</v>
      </c>
      <c r="O27" s="6">
        <v>52</v>
      </c>
      <c r="P27" s="6">
        <v>2565</v>
      </c>
      <c r="Q27" s="6">
        <v>2048</v>
      </c>
      <c r="R27" s="6">
        <v>541</v>
      </c>
      <c r="S27" s="6">
        <v>5206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S27"/>
  <sheetViews>
    <sheetView workbookViewId="0"/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820</v>
      </c>
      <c r="B3" s="6" t="s">
        <v>198</v>
      </c>
      <c r="C3" s="6">
        <v>11</v>
      </c>
      <c r="D3" s="6">
        <v>84</v>
      </c>
      <c r="E3" s="6">
        <v>63</v>
      </c>
      <c r="F3" s="6">
        <v>25</v>
      </c>
      <c r="G3" s="12">
        <v>183</v>
      </c>
      <c r="H3" s="6" t="s">
        <v>430</v>
      </c>
      <c r="I3" s="6">
        <v>2</v>
      </c>
      <c r="J3" s="6">
        <v>1</v>
      </c>
      <c r="K3" s="6">
        <v>1</v>
      </c>
      <c r="L3" s="6">
        <v>1</v>
      </c>
      <c r="M3" s="12">
        <v>5</v>
      </c>
      <c r="N3" s="6" t="s">
        <v>454</v>
      </c>
      <c r="O3" s="6">
        <v>220</v>
      </c>
      <c r="P3" s="6">
        <v>297</v>
      </c>
      <c r="Q3" s="6">
        <v>358</v>
      </c>
      <c r="R3" s="6">
        <v>842</v>
      </c>
      <c r="S3" s="6">
        <v>1717</v>
      </c>
    </row>
    <row r="4" spans="1:19" ht="15.75" customHeight="1" x14ac:dyDescent="0.2">
      <c r="A4" s="6" t="s">
        <v>813</v>
      </c>
      <c r="B4" s="6" t="s">
        <v>812</v>
      </c>
      <c r="C4" s="6">
        <v>68</v>
      </c>
      <c r="D4" s="6">
        <v>75</v>
      </c>
      <c r="E4" s="6">
        <v>7</v>
      </c>
      <c r="F4" s="6">
        <v>78</v>
      </c>
      <c r="G4" s="12">
        <v>228</v>
      </c>
      <c r="H4" s="6" t="s">
        <v>878</v>
      </c>
      <c r="I4" s="6">
        <v>4</v>
      </c>
      <c r="J4" s="6">
        <v>3</v>
      </c>
      <c r="K4" s="6">
        <v>8</v>
      </c>
      <c r="L4" s="6">
        <v>6</v>
      </c>
      <c r="M4" s="12">
        <v>21</v>
      </c>
      <c r="N4" s="6" t="s">
        <v>1073</v>
      </c>
      <c r="O4" s="6">
        <v>226</v>
      </c>
      <c r="P4" s="6">
        <v>467</v>
      </c>
      <c r="Q4" s="6">
        <v>205</v>
      </c>
      <c r="R4" s="6">
        <v>848</v>
      </c>
      <c r="S4" s="6">
        <v>1746</v>
      </c>
    </row>
    <row r="5" spans="1:19" ht="15.75" customHeight="1" x14ac:dyDescent="0.2">
      <c r="A5" s="6" t="s">
        <v>254</v>
      </c>
      <c r="B5" s="6" t="s">
        <v>253</v>
      </c>
      <c r="C5" s="6">
        <v>17</v>
      </c>
      <c r="D5" s="6">
        <v>81</v>
      </c>
      <c r="E5" s="6">
        <v>81</v>
      </c>
      <c r="F5" s="6">
        <v>55</v>
      </c>
      <c r="G5" s="12">
        <v>234</v>
      </c>
      <c r="H5" s="6" t="s">
        <v>921</v>
      </c>
      <c r="I5" s="6">
        <v>1</v>
      </c>
      <c r="J5" s="6">
        <v>2</v>
      </c>
      <c r="K5" s="6">
        <v>6</v>
      </c>
      <c r="L5" s="6">
        <v>19</v>
      </c>
      <c r="M5" s="12">
        <v>28</v>
      </c>
      <c r="N5" s="6" t="s">
        <v>1098</v>
      </c>
      <c r="O5" s="6">
        <v>86</v>
      </c>
      <c r="P5" s="6">
        <v>871</v>
      </c>
      <c r="Q5" s="6">
        <v>171</v>
      </c>
      <c r="R5" s="6">
        <v>710</v>
      </c>
      <c r="S5" s="6">
        <v>1838</v>
      </c>
    </row>
    <row r="6" spans="1:19" ht="15.75" customHeight="1" x14ac:dyDescent="0.2">
      <c r="A6" s="6" t="s">
        <v>827</v>
      </c>
      <c r="B6" s="6" t="s">
        <v>826</v>
      </c>
      <c r="C6" s="6">
        <v>9</v>
      </c>
      <c r="D6" s="6">
        <v>105</v>
      </c>
      <c r="E6" s="6">
        <v>78</v>
      </c>
      <c r="F6" s="6">
        <v>67</v>
      </c>
      <c r="G6" s="12">
        <v>259</v>
      </c>
      <c r="H6" s="6" t="s">
        <v>409</v>
      </c>
      <c r="I6" s="6">
        <v>8</v>
      </c>
      <c r="J6" s="6">
        <v>14</v>
      </c>
      <c r="K6" s="6">
        <v>19</v>
      </c>
      <c r="L6" s="6">
        <v>10</v>
      </c>
      <c r="M6" s="12">
        <v>51</v>
      </c>
      <c r="N6" s="6" t="s">
        <v>1161</v>
      </c>
      <c r="O6" s="6">
        <v>230</v>
      </c>
      <c r="P6" s="6">
        <v>287</v>
      </c>
      <c r="Q6" s="6">
        <v>537</v>
      </c>
      <c r="R6" s="6">
        <v>852</v>
      </c>
      <c r="S6" s="6">
        <v>1906</v>
      </c>
    </row>
    <row r="7" spans="1:19" ht="15.75" customHeight="1" x14ac:dyDescent="0.2">
      <c r="A7" s="6" t="s">
        <v>368</v>
      </c>
      <c r="B7" s="6" t="s">
        <v>367</v>
      </c>
      <c r="C7" s="6">
        <v>27</v>
      </c>
      <c r="D7" s="6">
        <v>104</v>
      </c>
      <c r="E7" s="6">
        <v>26</v>
      </c>
      <c r="F7" s="6">
        <v>111</v>
      </c>
      <c r="G7" s="12">
        <v>268</v>
      </c>
      <c r="H7" s="6" t="s">
        <v>903</v>
      </c>
      <c r="I7" s="6">
        <v>43</v>
      </c>
      <c r="J7" s="6">
        <v>4</v>
      </c>
      <c r="K7" s="6">
        <v>2</v>
      </c>
      <c r="L7" s="6">
        <v>4</v>
      </c>
      <c r="M7" s="12">
        <v>53</v>
      </c>
      <c r="N7" s="6" t="s">
        <v>962</v>
      </c>
      <c r="O7" s="6">
        <v>142</v>
      </c>
      <c r="P7" s="6">
        <v>611</v>
      </c>
      <c r="Q7" s="6">
        <v>422</v>
      </c>
      <c r="R7" s="6">
        <v>765</v>
      </c>
      <c r="S7" s="6">
        <v>1940</v>
      </c>
    </row>
    <row r="8" spans="1:19" ht="15.75" customHeight="1" x14ac:dyDescent="0.2">
      <c r="A8" s="6" t="s">
        <v>255</v>
      </c>
      <c r="B8" s="6" t="s">
        <v>248</v>
      </c>
      <c r="C8" s="6">
        <v>5</v>
      </c>
      <c r="D8" s="6">
        <v>66</v>
      </c>
      <c r="E8" s="6">
        <v>177</v>
      </c>
      <c r="F8" s="6">
        <v>48</v>
      </c>
      <c r="G8" s="12">
        <v>296</v>
      </c>
      <c r="H8" s="6" t="s">
        <v>663</v>
      </c>
      <c r="I8" s="6">
        <v>25</v>
      </c>
      <c r="J8" s="6">
        <v>17</v>
      </c>
      <c r="K8" s="6">
        <v>14</v>
      </c>
      <c r="L8" s="6">
        <v>2</v>
      </c>
      <c r="M8" s="12">
        <v>58</v>
      </c>
      <c r="N8" s="6" t="s">
        <v>1146</v>
      </c>
      <c r="O8" s="6">
        <v>266</v>
      </c>
      <c r="P8" s="6">
        <v>578</v>
      </c>
      <c r="Q8" s="6">
        <v>446</v>
      </c>
      <c r="R8" s="6">
        <v>887</v>
      </c>
      <c r="S8" s="6">
        <v>2177</v>
      </c>
    </row>
    <row r="9" spans="1:19" ht="15.75" customHeight="1" x14ac:dyDescent="0.2">
      <c r="A9" s="6" t="s">
        <v>501</v>
      </c>
      <c r="B9" s="6" t="s">
        <v>500</v>
      </c>
      <c r="C9" s="6">
        <v>20</v>
      </c>
      <c r="D9" s="6">
        <v>108</v>
      </c>
      <c r="E9" s="6">
        <v>107</v>
      </c>
      <c r="F9" s="6">
        <v>82</v>
      </c>
      <c r="G9" s="12">
        <v>317</v>
      </c>
      <c r="H9" s="6" t="s">
        <v>392</v>
      </c>
      <c r="I9" s="6">
        <v>24</v>
      </c>
      <c r="J9" s="6">
        <v>22</v>
      </c>
      <c r="K9" s="6">
        <v>4</v>
      </c>
      <c r="L9" s="6">
        <v>27</v>
      </c>
      <c r="M9" s="12">
        <v>77</v>
      </c>
      <c r="N9" s="6" t="s">
        <v>944</v>
      </c>
      <c r="O9" s="6">
        <v>259</v>
      </c>
      <c r="P9" s="6">
        <v>771</v>
      </c>
      <c r="Q9" s="6">
        <v>406</v>
      </c>
      <c r="R9" s="6">
        <v>880</v>
      </c>
      <c r="S9" s="6">
        <v>2316</v>
      </c>
    </row>
    <row r="10" spans="1:19" ht="15.75" customHeight="1" x14ac:dyDescent="0.2">
      <c r="A10" s="6" t="s">
        <v>830</v>
      </c>
      <c r="B10" s="6" t="s">
        <v>115</v>
      </c>
      <c r="C10" s="6">
        <v>41</v>
      </c>
      <c r="D10" s="6">
        <v>91</v>
      </c>
      <c r="E10" s="6">
        <v>125</v>
      </c>
      <c r="F10" s="6">
        <v>66</v>
      </c>
      <c r="G10" s="12">
        <v>323</v>
      </c>
      <c r="H10" s="6" t="s">
        <v>1122</v>
      </c>
      <c r="I10" s="6">
        <v>12</v>
      </c>
      <c r="J10" s="6">
        <v>13</v>
      </c>
      <c r="K10" s="6">
        <v>16</v>
      </c>
      <c r="L10" s="6">
        <v>42</v>
      </c>
      <c r="M10" s="12">
        <v>83</v>
      </c>
      <c r="N10" s="6" t="s">
        <v>1104</v>
      </c>
      <c r="O10" s="6">
        <v>284</v>
      </c>
      <c r="P10" s="6">
        <v>954</v>
      </c>
      <c r="Q10" s="6">
        <v>211</v>
      </c>
      <c r="R10" s="6">
        <v>906</v>
      </c>
      <c r="S10" s="6">
        <v>2355</v>
      </c>
    </row>
    <row r="11" spans="1:19" ht="15.75" customHeight="1" x14ac:dyDescent="0.2">
      <c r="A11" s="6" t="s">
        <v>819</v>
      </c>
      <c r="B11" s="6" t="s">
        <v>283</v>
      </c>
      <c r="C11" s="6">
        <v>53</v>
      </c>
      <c r="D11" s="6">
        <v>92</v>
      </c>
      <c r="E11" s="6">
        <v>122</v>
      </c>
      <c r="F11" s="6">
        <v>64</v>
      </c>
      <c r="G11" s="12">
        <v>331</v>
      </c>
      <c r="H11" s="6" t="s">
        <v>898</v>
      </c>
      <c r="I11" s="6">
        <v>13</v>
      </c>
      <c r="J11" s="6">
        <v>16</v>
      </c>
      <c r="K11" s="6">
        <v>59</v>
      </c>
      <c r="L11" s="6">
        <v>7</v>
      </c>
      <c r="M11" s="12">
        <v>95</v>
      </c>
      <c r="N11" s="6" t="s">
        <v>1025</v>
      </c>
      <c r="O11" s="6">
        <v>158</v>
      </c>
      <c r="P11" s="6">
        <v>1286</v>
      </c>
      <c r="Q11" s="6">
        <v>294</v>
      </c>
      <c r="R11" s="6">
        <v>781</v>
      </c>
      <c r="S11" s="6">
        <v>2519</v>
      </c>
    </row>
    <row r="12" spans="1:19" ht="15.75" customHeight="1" x14ac:dyDescent="0.2">
      <c r="A12" s="6" t="s">
        <v>1150</v>
      </c>
      <c r="B12" s="6" t="s">
        <v>167</v>
      </c>
      <c r="C12" s="6">
        <v>14</v>
      </c>
      <c r="D12" s="6">
        <v>141</v>
      </c>
      <c r="E12" s="6">
        <v>86</v>
      </c>
      <c r="F12" s="6">
        <v>144</v>
      </c>
      <c r="G12" s="12">
        <v>385</v>
      </c>
      <c r="H12" s="6" t="s">
        <v>943</v>
      </c>
      <c r="I12" s="6">
        <v>56</v>
      </c>
      <c r="J12" s="6">
        <v>8</v>
      </c>
      <c r="K12" s="6">
        <v>17</v>
      </c>
      <c r="L12" s="6">
        <v>14</v>
      </c>
      <c r="M12" s="12">
        <v>95</v>
      </c>
      <c r="N12" s="6" t="s">
        <v>658</v>
      </c>
      <c r="O12" s="6">
        <v>196</v>
      </c>
      <c r="P12" s="6">
        <v>940</v>
      </c>
      <c r="Q12" s="6">
        <v>573</v>
      </c>
      <c r="R12" s="6">
        <v>819</v>
      </c>
      <c r="S12" s="6">
        <v>2528</v>
      </c>
    </row>
    <row r="13" spans="1:19" ht="15.75" customHeight="1" x14ac:dyDescent="0.2">
      <c r="A13" s="6" t="s">
        <v>1162</v>
      </c>
      <c r="B13" s="6" t="s">
        <v>812</v>
      </c>
      <c r="C13" s="6">
        <v>31</v>
      </c>
      <c r="D13" s="6">
        <v>177</v>
      </c>
      <c r="E13" s="6">
        <v>90</v>
      </c>
      <c r="F13" s="6">
        <v>95</v>
      </c>
      <c r="G13" s="12">
        <v>393</v>
      </c>
      <c r="H13" s="6" t="s">
        <v>313</v>
      </c>
      <c r="I13" s="6">
        <v>35</v>
      </c>
      <c r="J13" s="6">
        <v>18</v>
      </c>
      <c r="K13" s="6">
        <v>9</v>
      </c>
      <c r="L13" s="6">
        <v>40</v>
      </c>
      <c r="M13" s="12">
        <v>102</v>
      </c>
      <c r="N13" s="6" t="s">
        <v>1163</v>
      </c>
      <c r="O13" s="6">
        <v>131</v>
      </c>
      <c r="P13" s="6">
        <v>1439</v>
      </c>
      <c r="Q13" s="6">
        <v>263</v>
      </c>
      <c r="R13" s="6">
        <v>754</v>
      </c>
      <c r="S13" s="6">
        <v>2587</v>
      </c>
    </row>
    <row r="14" spans="1:19" ht="15.75" customHeight="1" x14ac:dyDescent="0.2">
      <c r="A14" s="6" t="s">
        <v>323</v>
      </c>
      <c r="B14" s="6" t="s">
        <v>322</v>
      </c>
      <c r="C14" s="6">
        <v>21</v>
      </c>
      <c r="D14" s="6">
        <v>128</v>
      </c>
      <c r="E14" s="6">
        <v>109</v>
      </c>
      <c r="F14" s="6">
        <v>143</v>
      </c>
      <c r="G14" s="12">
        <v>401</v>
      </c>
      <c r="H14" s="6" t="s">
        <v>1015</v>
      </c>
      <c r="I14" s="6">
        <v>38</v>
      </c>
      <c r="J14" s="6">
        <v>42</v>
      </c>
      <c r="K14" s="6">
        <v>51</v>
      </c>
      <c r="L14" s="6">
        <v>36</v>
      </c>
      <c r="M14" s="12">
        <v>167</v>
      </c>
      <c r="N14" s="6" t="s">
        <v>908</v>
      </c>
      <c r="O14" s="6">
        <v>323</v>
      </c>
      <c r="P14" s="6">
        <v>1363</v>
      </c>
      <c r="Q14" s="6">
        <v>361</v>
      </c>
      <c r="R14" s="6">
        <v>944</v>
      </c>
      <c r="S14" s="6">
        <v>2991</v>
      </c>
    </row>
    <row r="15" spans="1:19" ht="15.75" customHeight="1" x14ac:dyDescent="0.2">
      <c r="A15" s="6" t="s">
        <v>1164</v>
      </c>
      <c r="B15" s="6" t="s">
        <v>379</v>
      </c>
      <c r="C15" s="6">
        <v>10</v>
      </c>
      <c r="D15" s="6">
        <v>195</v>
      </c>
      <c r="E15" s="6">
        <v>95</v>
      </c>
      <c r="F15" s="6">
        <v>110</v>
      </c>
      <c r="G15" s="12">
        <v>410</v>
      </c>
      <c r="H15" s="6" t="s">
        <v>862</v>
      </c>
      <c r="I15" s="6">
        <v>50</v>
      </c>
      <c r="J15" s="6">
        <v>7</v>
      </c>
      <c r="K15" s="6">
        <v>103</v>
      </c>
      <c r="L15" s="6">
        <v>12</v>
      </c>
      <c r="M15" s="12">
        <v>172</v>
      </c>
      <c r="N15" s="6" t="s">
        <v>897</v>
      </c>
      <c r="O15" s="6">
        <v>155</v>
      </c>
      <c r="P15" s="6">
        <v>1705</v>
      </c>
      <c r="Q15" s="6">
        <v>551</v>
      </c>
      <c r="R15" s="6">
        <v>778</v>
      </c>
      <c r="S15" s="6">
        <v>3189</v>
      </c>
    </row>
    <row r="16" spans="1:19" ht="15.75" customHeight="1" x14ac:dyDescent="0.2">
      <c r="A16" s="6" t="s">
        <v>1165</v>
      </c>
      <c r="B16" s="6" t="s">
        <v>283</v>
      </c>
      <c r="C16" s="6">
        <v>36</v>
      </c>
      <c r="D16" s="6">
        <v>180</v>
      </c>
      <c r="E16" s="6">
        <v>24</v>
      </c>
      <c r="F16" s="6">
        <v>249</v>
      </c>
      <c r="G16" s="12">
        <v>489</v>
      </c>
      <c r="H16" s="6" t="s">
        <v>1071</v>
      </c>
      <c r="I16" s="6">
        <v>7</v>
      </c>
      <c r="J16" s="6">
        <v>60</v>
      </c>
      <c r="K16" s="6">
        <v>150</v>
      </c>
      <c r="L16" s="6">
        <v>90</v>
      </c>
      <c r="M16" s="12">
        <v>307</v>
      </c>
      <c r="N16" s="6" t="s">
        <v>873</v>
      </c>
      <c r="O16" s="6">
        <v>210</v>
      </c>
      <c r="P16" s="6">
        <v>1873</v>
      </c>
      <c r="Q16" s="6">
        <v>721</v>
      </c>
      <c r="R16" s="6">
        <v>832</v>
      </c>
      <c r="S16" s="6">
        <v>3636</v>
      </c>
    </row>
    <row r="17" spans="1:19" ht="15.75" customHeight="1" x14ac:dyDescent="0.2">
      <c r="A17" s="6" t="s">
        <v>814</v>
      </c>
      <c r="B17" s="6" t="s">
        <v>248</v>
      </c>
      <c r="C17" s="6">
        <v>33</v>
      </c>
      <c r="D17" s="6">
        <v>80</v>
      </c>
      <c r="E17" s="6">
        <v>216</v>
      </c>
      <c r="F17" s="6">
        <v>172</v>
      </c>
      <c r="G17" s="12">
        <v>501</v>
      </c>
      <c r="H17" s="6" t="s">
        <v>889</v>
      </c>
      <c r="I17" s="6">
        <v>51</v>
      </c>
      <c r="J17" s="6">
        <v>63</v>
      </c>
      <c r="K17" s="6">
        <v>223</v>
      </c>
      <c r="L17" s="6">
        <v>56</v>
      </c>
      <c r="M17" s="12">
        <v>393</v>
      </c>
      <c r="N17" s="6" t="s">
        <v>1006</v>
      </c>
      <c r="O17" s="6">
        <v>205</v>
      </c>
      <c r="P17" s="6">
        <v>1998</v>
      </c>
      <c r="Q17" s="6">
        <v>823</v>
      </c>
      <c r="R17" s="6">
        <v>827</v>
      </c>
      <c r="S17" s="6">
        <v>3853</v>
      </c>
    </row>
    <row r="18" spans="1:19" ht="15.75" customHeight="1" x14ac:dyDescent="0.2">
      <c r="A18" s="6" t="s">
        <v>1166</v>
      </c>
      <c r="B18" s="6" t="s">
        <v>1167</v>
      </c>
      <c r="C18" s="6">
        <v>58</v>
      </c>
      <c r="D18" s="6">
        <v>184</v>
      </c>
      <c r="E18" s="6">
        <v>105</v>
      </c>
      <c r="F18" s="6">
        <v>154</v>
      </c>
      <c r="G18" s="12">
        <v>501</v>
      </c>
      <c r="H18" s="6" t="s">
        <v>309</v>
      </c>
      <c r="I18" s="6">
        <v>52</v>
      </c>
      <c r="J18" s="6">
        <v>55</v>
      </c>
      <c r="K18" s="6">
        <v>255</v>
      </c>
      <c r="L18" s="6">
        <v>60</v>
      </c>
      <c r="M18" s="12">
        <v>422</v>
      </c>
      <c r="N18" s="6" t="s">
        <v>728</v>
      </c>
      <c r="O18" s="6">
        <v>212</v>
      </c>
      <c r="P18" s="6">
        <v>2622</v>
      </c>
      <c r="Q18" s="6">
        <v>348</v>
      </c>
      <c r="R18" s="6">
        <v>834</v>
      </c>
      <c r="S18" s="6">
        <v>4016</v>
      </c>
    </row>
    <row r="19" spans="1:19" ht="15.75" customHeight="1" x14ac:dyDescent="0.2">
      <c r="A19" s="6" t="s">
        <v>1168</v>
      </c>
      <c r="B19" s="6" t="s">
        <v>253</v>
      </c>
      <c r="C19" s="6">
        <v>54</v>
      </c>
      <c r="D19" s="6">
        <v>166</v>
      </c>
      <c r="E19" s="6">
        <v>72</v>
      </c>
      <c r="F19" s="6">
        <v>274</v>
      </c>
      <c r="G19" s="12">
        <v>566</v>
      </c>
      <c r="H19" s="6" t="s">
        <v>851</v>
      </c>
      <c r="I19" s="6">
        <v>483</v>
      </c>
      <c r="J19" s="6">
        <v>5</v>
      </c>
      <c r="K19" s="6">
        <v>20</v>
      </c>
      <c r="L19" s="6">
        <v>13</v>
      </c>
      <c r="M19" s="12">
        <v>521</v>
      </c>
      <c r="N19" s="6" t="s">
        <v>894</v>
      </c>
      <c r="O19" s="6">
        <v>307</v>
      </c>
      <c r="P19" s="6">
        <v>2234</v>
      </c>
      <c r="Q19" s="6">
        <v>586</v>
      </c>
      <c r="R19" s="6">
        <v>929</v>
      </c>
      <c r="S19" s="6">
        <v>4056</v>
      </c>
    </row>
    <row r="20" spans="1:19" ht="15.75" customHeight="1" x14ac:dyDescent="0.2">
      <c r="A20" s="6" t="s">
        <v>1169</v>
      </c>
      <c r="B20" s="6" t="s">
        <v>404</v>
      </c>
      <c r="C20" s="6">
        <v>40</v>
      </c>
      <c r="D20" s="6">
        <v>204</v>
      </c>
      <c r="E20" s="6">
        <v>74</v>
      </c>
      <c r="F20" s="6">
        <v>362</v>
      </c>
      <c r="G20" s="12">
        <v>680</v>
      </c>
      <c r="H20" s="6" t="s">
        <v>1020</v>
      </c>
      <c r="I20" s="6">
        <v>484</v>
      </c>
      <c r="J20" s="6">
        <v>21</v>
      </c>
      <c r="K20" s="6">
        <v>28</v>
      </c>
      <c r="L20" s="6">
        <v>24</v>
      </c>
      <c r="M20" s="12">
        <v>557</v>
      </c>
      <c r="N20" s="6" t="s">
        <v>917</v>
      </c>
      <c r="O20" s="6">
        <v>109</v>
      </c>
      <c r="P20" s="6">
        <v>2490</v>
      </c>
      <c r="Q20" s="6">
        <v>735</v>
      </c>
      <c r="R20" s="6">
        <v>733</v>
      </c>
      <c r="S20" s="6">
        <v>4067</v>
      </c>
    </row>
    <row r="21" spans="1:19" ht="15.75" customHeight="1" x14ac:dyDescent="0.2">
      <c r="A21" s="6" t="s">
        <v>484</v>
      </c>
      <c r="B21" s="6" t="s">
        <v>198</v>
      </c>
      <c r="C21" s="6">
        <v>22</v>
      </c>
      <c r="D21" s="6">
        <v>114</v>
      </c>
      <c r="E21" s="6">
        <v>505</v>
      </c>
      <c r="F21" s="6">
        <v>87</v>
      </c>
      <c r="G21" s="12">
        <v>728</v>
      </c>
      <c r="H21" s="6" t="s">
        <v>1046</v>
      </c>
      <c r="I21" s="6">
        <v>480</v>
      </c>
      <c r="J21" s="6">
        <v>12</v>
      </c>
      <c r="K21" s="6">
        <v>47</v>
      </c>
      <c r="L21" s="6">
        <v>20</v>
      </c>
      <c r="M21" s="12">
        <v>559</v>
      </c>
      <c r="N21" s="6" t="s">
        <v>1030</v>
      </c>
      <c r="O21" s="6">
        <v>174</v>
      </c>
      <c r="P21" s="6">
        <v>2495</v>
      </c>
      <c r="Q21" s="6">
        <v>743</v>
      </c>
      <c r="R21" s="6">
        <v>797</v>
      </c>
      <c r="S21" s="6">
        <v>4209</v>
      </c>
    </row>
    <row r="22" spans="1:19" ht="15.75" customHeight="1" x14ac:dyDescent="0.2">
      <c r="A22" s="6" t="s">
        <v>1170</v>
      </c>
      <c r="B22" s="6" t="s">
        <v>1171</v>
      </c>
      <c r="C22" s="6">
        <v>26</v>
      </c>
      <c r="D22" s="6">
        <v>103</v>
      </c>
      <c r="E22" s="6">
        <v>413</v>
      </c>
      <c r="F22" s="6">
        <v>232</v>
      </c>
      <c r="G22" s="12">
        <v>774</v>
      </c>
      <c r="H22" s="6" t="s">
        <v>369</v>
      </c>
      <c r="I22" s="6">
        <v>508</v>
      </c>
      <c r="J22" s="6">
        <v>34</v>
      </c>
      <c r="K22" s="6">
        <v>3</v>
      </c>
      <c r="L22" s="6">
        <v>16</v>
      </c>
      <c r="M22" s="12">
        <v>561</v>
      </c>
      <c r="N22" s="6" t="s">
        <v>1172</v>
      </c>
      <c r="O22" s="6">
        <v>257</v>
      </c>
      <c r="P22" s="6">
        <v>2465</v>
      </c>
      <c r="Q22" s="6">
        <v>694</v>
      </c>
      <c r="R22" s="6">
        <v>878</v>
      </c>
      <c r="S22" s="6">
        <v>4294</v>
      </c>
    </row>
    <row r="23" spans="1:19" ht="12.75" x14ac:dyDescent="0.2">
      <c r="A23" s="6" t="s">
        <v>841</v>
      </c>
      <c r="B23" s="6" t="s">
        <v>840</v>
      </c>
      <c r="C23" s="6">
        <v>23</v>
      </c>
      <c r="D23" s="6">
        <v>149</v>
      </c>
      <c r="E23" s="6">
        <v>346</v>
      </c>
      <c r="F23" s="6">
        <v>329</v>
      </c>
      <c r="G23" s="12">
        <v>847</v>
      </c>
      <c r="H23" s="6" t="s">
        <v>939</v>
      </c>
      <c r="I23" s="6">
        <v>500</v>
      </c>
      <c r="J23" s="6">
        <v>6</v>
      </c>
      <c r="K23" s="6">
        <v>21</v>
      </c>
      <c r="L23" s="6">
        <v>38</v>
      </c>
      <c r="M23" s="12">
        <v>565</v>
      </c>
      <c r="N23" s="6" t="s">
        <v>1173</v>
      </c>
      <c r="O23" s="6">
        <v>243</v>
      </c>
      <c r="P23" s="6">
        <v>2811</v>
      </c>
      <c r="Q23" s="6">
        <v>705</v>
      </c>
      <c r="R23" s="6">
        <v>574</v>
      </c>
      <c r="S23" s="6">
        <v>4333</v>
      </c>
    </row>
    <row r="24" spans="1:19" ht="12.75" x14ac:dyDescent="0.2">
      <c r="A24" s="6" t="s">
        <v>1174</v>
      </c>
      <c r="B24" s="6" t="s">
        <v>1022</v>
      </c>
      <c r="C24" s="6">
        <v>19</v>
      </c>
      <c r="D24" s="6">
        <v>132</v>
      </c>
      <c r="E24" s="6">
        <v>396</v>
      </c>
      <c r="F24" s="6">
        <v>315</v>
      </c>
      <c r="G24" s="12">
        <v>862</v>
      </c>
      <c r="H24" s="6" t="s">
        <v>1039</v>
      </c>
      <c r="I24" s="6">
        <v>492</v>
      </c>
      <c r="J24" s="6">
        <v>41</v>
      </c>
      <c r="K24" s="6">
        <v>15</v>
      </c>
      <c r="L24" s="6">
        <v>22</v>
      </c>
      <c r="M24" s="12">
        <v>570</v>
      </c>
      <c r="N24" s="6" t="s">
        <v>757</v>
      </c>
      <c r="O24" s="6">
        <v>82</v>
      </c>
      <c r="P24" s="6">
        <v>2775</v>
      </c>
      <c r="Q24" s="6">
        <v>834</v>
      </c>
      <c r="R24" s="6">
        <v>706</v>
      </c>
      <c r="S24" s="6">
        <v>4397</v>
      </c>
    </row>
    <row r="25" spans="1:19" ht="12.75" x14ac:dyDescent="0.2">
      <c r="A25" s="6" t="s">
        <v>224</v>
      </c>
      <c r="B25" s="6" t="s">
        <v>221</v>
      </c>
      <c r="C25" s="6">
        <v>74</v>
      </c>
      <c r="D25" s="6">
        <v>127</v>
      </c>
      <c r="E25" s="6">
        <v>362</v>
      </c>
      <c r="F25" s="6">
        <v>451</v>
      </c>
      <c r="G25" s="12">
        <v>1014</v>
      </c>
      <c r="H25" s="6" t="s">
        <v>1052</v>
      </c>
      <c r="I25" s="6">
        <v>487</v>
      </c>
      <c r="J25" s="6">
        <v>25</v>
      </c>
      <c r="K25" s="6">
        <v>44</v>
      </c>
      <c r="L25" s="6">
        <v>15</v>
      </c>
      <c r="M25" s="12">
        <v>571</v>
      </c>
      <c r="N25" s="6" t="s">
        <v>1175</v>
      </c>
      <c r="O25" s="6">
        <v>166</v>
      </c>
      <c r="P25" s="6">
        <v>2772</v>
      </c>
      <c r="Q25" s="6">
        <v>683</v>
      </c>
      <c r="R25" s="6">
        <v>789</v>
      </c>
      <c r="S25" s="6">
        <v>4410</v>
      </c>
    </row>
    <row r="26" spans="1:19" ht="12.75" x14ac:dyDescent="0.2">
      <c r="A26" s="6" t="s">
        <v>344</v>
      </c>
      <c r="B26" s="6" t="s">
        <v>343</v>
      </c>
      <c r="C26" s="6">
        <v>34</v>
      </c>
      <c r="D26" s="6">
        <v>107</v>
      </c>
      <c r="E26" s="6">
        <v>244</v>
      </c>
      <c r="F26" s="6">
        <v>642</v>
      </c>
      <c r="G26" s="12">
        <v>1027</v>
      </c>
      <c r="H26" s="6" t="s">
        <v>853</v>
      </c>
      <c r="I26" s="6">
        <v>479</v>
      </c>
      <c r="J26" s="6">
        <v>10</v>
      </c>
      <c r="K26" s="6">
        <v>84</v>
      </c>
      <c r="L26" s="6">
        <v>3</v>
      </c>
      <c r="M26" s="12">
        <v>576</v>
      </c>
      <c r="N26" s="6" t="s">
        <v>1121</v>
      </c>
      <c r="O26" s="6">
        <v>110</v>
      </c>
      <c r="P26" s="6">
        <v>2555</v>
      </c>
      <c r="Q26" s="6">
        <v>1049</v>
      </c>
      <c r="R26" s="6">
        <v>734</v>
      </c>
      <c r="S26" s="6">
        <v>4448</v>
      </c>
    </row>
    <row r="27" spans="1:19" ht="12.75" x14ac:dyDescent="0.2">
      <c r="A27" s="6" t="s">
        <v>1176</v>
      </c>
      <c r="B27" s="6" t="s">
        <v>713</v>
      </c>
      <c r="C27" s="6">
        <v>57</v>
      </c>
      <c r="D27" s="6">
        <v>171</v>
      </c>
      <c r="E27" s="6">
        <v>261</v>
      </c>
      <c r="F27" s="6">
        <v>624</v>
      </c>
      <c r="G27" s="12">
        <v>1113</v>
      </c>
      <c r="H27" s="6" t="s">
        <v>1034</v>
      </c>
      <c r="I27" s="6">
        <v>495</v>
      </c>
      <c r="J27" s="6">
        <v>27</v>
      </c>
      <c r="K27" s="6">
        <v>30</v>
      </c>
      <c r="L27" s="6">
        <v>26</v>
      </c>
      <c r="M27" s="12">
        <v>578</v>
      </c>
      <c r="N27" s="6" t="s">
        <v>1177</v>
      </c>
      <c r="O27" s="6">
        <v>153</v>
      </c>
      <c r="P27" s="6">
        <v>2650</v>
      </c>
      <c r="Q27" s="6">
        <v>882</v>
      </c>
      <c r="R27" s="6">
        <v>776</v>
      </c>
      <c r="S27" s="6">
        <v>4461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S27"/>
  <sheetViews>
    <sheetView workbookViewId="0"/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178</v>
      </c>
      <c r="B3" s="6" t="s">
        <v>869</v>
      </c>
      <c r="C3" s="6">
        <v>1</v>
      </c>
      <c r="D3" s="6">
        <v>30</v>
      </c>
      <c r="E3" s="6">
        <v>25</v>
      </c>
      <c r="F3" s="6">
        <v>14</v>
      </c>
      <c r="G3" s="12">
        <v>70</v>
      </c>
      <c r="H3" s="6" t="s">
        <v>690</v>
      </c>
      <c r="I3" s="6">
        <v>4</v>
      </c>
      <c r="J3" s="6">
        <v>2</v>
      </c>
      <c r="K3" s="6">
        <v>120</v>
      </c>
      <c r="L3" s="6">
        <v>1</v>
      </c>
      <c r="M3" s="12">
        <v>127</v>
      </c>
      <c r="N3" s="6" t="s">
        <v>1179</v>
      </c>
      <c r="O3" s="6">
        <v>24</v>
      </c>
      <c r="P3" s="6">
        <v>2895</v>
      </c>
      <c r="Q3" s="6">
        <v>2579</v>
      </c>
      <c r="R3" s="6">
        <v>151</v>
      </c>
      <c r="S3" s="6">
        <v>5649</v>
      </c>
    </row>
    <row r="4" spans="1:19" ht="15.75" customHeight="1" x14ac:dyDescent="0.2">
      <c r="A4" s="6" t="s">
        <v>802</v>
      </c>
      <c r="B4" s="6" t="s">
        <v>83</v>
      </c>
      <c r="C4" s="6">
        <v>34</v>
      </c>
      <c r="D4" s="6">
        <v>1</v>
      </c>
      <c r="E4" s="6">
        <v>73</v>
      </c>
      <c r="F4" s="6">
        <v>42</v>
      </c>
      <c r="G4" s="12">
        <v>150</v>
      </c>
      <c r="H4" s="6" t="s">
        <v>685</v>
      </c>
      <c r="I4" s="6">
        <v>7</v>
      </c>
      <c r="J4" s="6">
        <v>26</v>
      </c>
      <c r="K4" s="6">
        <v>270</v>
      </c>
      <c r="L4" s="6">
        <v>5</v>
      </c>
      <c r="M4" s="12">
        <v>308</v>
      </c>
      <c r="N4" s="6" t="s">
        <v>923</v>
      </c>
      <c r="O4" s="6">
        <v>23</v>
      </c>
      <c r="P4" s="6">
        <v>2762</v>
      </c>
      <c r="Q4" s="6">
        <v>2300</v>
      </c>
      <c r="R4" s="6">
        <v>627</v>
      </c>
      <c r="S4" s="6">
        <v>5712</v>
      </c>
    </row>
    <row r="5" spans="1:19" ht="15.75" customHeight="1" x14ac:dyDescent="0.2">
      <c r="A5" s="6" t="s">
        <v>1180</v>
      </c>
      <c r="B5" s="6" t="s">
        <v>1181</v>
      </c>
      <c r="C5" s="6">
        <v>137</v>
      </c>
      <c r="D5" s="6">
        <v>47</v>
      </c>
      <c r="E5" s="6">
        <v>3</v>
      </c>
      <c r="F5" s="6">
        <v>8</v>
      </c>
      <c r="G5" s="12">
        <v>195</v>
      </c>
      <c r="H5" s="6" t="s">
        <v>722</v>
      </c>
      <c r="I5" s="6">
        <v>46</v>
      </c>
      <c r="J5" s="6">
        <v>59</v>
      </c>
      <c r="K5" s="6">
        <v>214</v>
      </c>
      <c r="L5" s="6">
        <v>11</v>
      </c>
      <c r="M5" s="12">
        <v>330</v>
      </c>
      <c r="N5" s="6" t="s">
        <v>401</v>
      </c>
      <c r="O5" s="6">
        <v>76</v>
      </c>
      <c r="P5" s="6">
        <v>2750</v>
      </c>
      <c r="Q5" s="6">
        <v>2615</v>
      </c>
      <c r="R5" s="6">
        <v>483</v>
      </c>
      <c r="S5" s="6">
        <v>5924</v>
      </c>
    </row>
    <row r="6" spans="1:19" ht="15.75" customHeight="1" x14ac:dyDescent="0.2">
      <c r="A6" s="6" t="s">
        <v>1182</v>
      </c>
      <c r="B6" s="6" t="s">
        <v>504</v>
      </c>
      <c r="C6" s="6">
        <v>36</v>
      </c>
      <c r="D6" s="6">
        <v>3</v>
      </c>
      <c r="E6" s="6">
        <v>143</v>
      </c>
      <c r="F6" s="6">
        <v>106</v>
      </c>
      <c r="G6" s="12">
        <v>288</v>
      </c>
      <c r="H6" s="6" t="s">
        <v>939</v>
      </c>
      <c r="I6" s="6">
        <v>27</v>
      </c>
      <c r="J6" s="6">
        <v>60</v>
      </c>
      <c r="K6" s="6">
        <v>304</v>
      </c>
      <c r="L6" s="6">
        <v>22</v>
      </c>
      <c r="M6" s="12">
        <v>413</v>
      </c>
      <c r="N6" s="6" t="s">
        <v>679</v>
      </c>
      <c r="O6" s="6">
        <v>419</v>
      </c>
      <c r="P6" s="6">
        <v>1800</v>
      </c>
      <c r="Q6" s="6">
        <v>3021</v>
      </c>
      <c r="R6" s="6">
        <v>687</v>
      </c>
      <c r="S6" s="6">
        <v>5927</v>
      </c>
    </row>
    <row r="7" spans="1:19" ht="15.75" customHeight="1" x14ac:dyDescent="0.2">
      <c r="A7" s="6" t="s">
        <v>1183</v>
      </c>
      <c r="B7" s="6" t="s">
        <v>518</v>
      </c>
      <c r="C7" s="6">
        <v>10</v>
      </c>
      <c r="D7" s="6">
        <v>170</v>
      </c>
      <c r="E7" s="6">
        <v>152</v>
      </c>
      <c r="F7" s="6">
        <v>65</v>
      </c>
      <c r="G7" s="12">
        <v>397</v>
      </c>
      <c r="H7" s="6" t="s">
        <v>731</v>
      </c>
      <c r="I7" s="6">
        <v>21</v>
      </c>
      <c r="J7" s="6">
        <v>42</v>
      </c>
      <c r="K7" s="6">
        <v>262</v>
      </c>
      <c r="L7" s="6">
        <v>358</v>
      </c>
      <c r="M7" s="12">
        <v>683</v>
      </c>
      <c r="N7" s="6" t="s">
        <v>932</v>
      </c>
      <c r="O7" s="6">
        <v>396</v>
      </c>
      <c r="P7" s="6">
        <v>2747</v>
      </c>
      <c r="Q7" s="6">
        <v>2680</v>
      </c>
      <c r="R7" s="6">
        <v>192</v>
      </c>
      <c r="S7" s="6">
        <v>6015</v>
      </c>
    </row>
    <row r="8" spans="1:19" ht="15.75" customHeight="1" x14ac:dyDescent="0.2">
      <c r="A8" s="6" t="s">
        <v>887</v>
      </c>
      <c r="B8" s="6" t="s">
        <v>389</v>
      </c>
      <c r="C8" s="6">
        <v>71</v>
      </c>
      <c r="D8" s="6">
        <v>33</v>
      </c>
      <c r="E8" s="6">
        <v>133</v>
      </c>
      <c r="F8" s="6">
        <v>197</v>
      </c>
      <c r="G8" s="12">
        <v>434</v>
      </c>
      <c r="H8" s="6" t="s">
        <v>398</v>
      </c>
      <c r="I8" s="6">
        <v>3</v>
      </c>
      <c r="J8" s="6">
        <v>87</v>
      </c>
      <c r="K8" s="6">
        <v>628</v>
      </c>
      <c r="L8" s="6">
        <v>2</v>
      </c>
      <c r="M8" s="12">
        <v>720</v>
      </c>
      <c r="N8" s="6" t="s">
        <v>874</v>
      </c>
      <c r="O8" s="6">
        <v>245</v>
      </c>
      <c r="P8" s="6">
        <v>2772</v>
      </c>
      <c r="Q8" s="6">
        <v>2491</v>
      </c>
      <c r="R8" s="6">
        <v>514</v>
      </c>
      <c r="S8" s="6">
        <v>6022</v>
      </c>
    </row>
    <row r="9" spans="1:19" ht="15.75" customHeight="1" x14ac:dyDescent="0.2">
      <c r="A9" s="6" t="s">
        <v>1186</v>
      </c>
      <c r="B9" s="6" t="s">
        <v>1187</v>
      </c>
      <c r="C9" s="6">
        <v>11</v>
      </c>
      <c r="D9" s="6">
        <v>206</v>
      </c>
      <c r="E9" s="6">
        <v>41</v>
      </c>
      <c r="F9" s="6">
        <v>361</v>
      </c>
      <c r="G9" s="12">
        <v>619</v>
      </c>
      <c r="H9" s="6" t="s">
        <v>1020</v>
      </c>
      <c r="I9" s="6">
        <v>2</v>
      </c>
      <c r="J9" s="6">
        <v>579</v>
      </c>
      <c r="K9" s="6">
        <v>276</v>
      </c>
      <c r="L9" s="6">
        <v>4</v>
      </c>
      <c r="M9" s="12">
        <v>861</v>
      </c>
      <c r="N9" s="6" t="s">
        <v>438</v>
      </c>
      <c r="O9" s="6">
        <v>158</v>
      </c>
      <c r="P9" s="6">
        <v>2849</v>
      </c>
      <c r="Q9" s="6">
        <v>2798</v>
      </c>
      <c r="R9" s="6">
        <v>426</v>
      </c>
      <c r="S9" s="6">
        <v>6231</v>
      </c>
    </row>
    <row r="10" spans="1:19" ht="15.75" customHeight="1" x14ac:dyDescent="0.2">
      <c r="A10" s="6" t="s">
        <v>466</v>
      </c>
      <c r="B10" s="6" t="s">
        <v>465</v>
      </c>
      <c r="C10" s="6">
        <v>54</v>
      </c>
      <c r="D10" s="6">
        <v>542</v>
      </c>
      <c r="E10" s="6">
        <v>8</v>
      </c>
      <c r="F10" s="6">
        <v>30</v>
      </c>
      <c r="G10" s="12">
        <v>634</v>
      </c>
      <c r="H10" s="6" t="s">
        <v>1015</v>
      </c>
      <c r="I10" s="6">
        <v>575</v>
      </c>
      <c r="J10" s="6">
        <v>864</v>
      </c>
      <c r="K10" s="6">
        <v>78</v>
      </c>
      <c r="L10" s="6">
        <v>158</v>
      </c>
      <c r="M10" s="12">
        <v>1675</v>
      </c>
      <c r="N10" s="6" t="s">
        <v>1191</v>
      </c>
      <c r="O10" s="6">
        <v>298</v>
      </c>
      <c r="P10" s="6">
        <v>2859</v>
      </c>
      <c r="Q10" s="6">
        <v>2578</v>
      </c>
      <c r="R10" s="6">
        <v>566</v>
      </c>
      <c r="S10" s="6">
        <v>6301</v>
      </c>
    </row>
    <row r="11" spans="1:19" ht="15.75" customHeight="1" x14ac:dyDescent="0.2">
      <c r="A11" s="6" t="s">
        <v>400</v>
      </c>
      <c r="B11" s="6" t="s">
        <v>399</v>
      </c>
      <c r="C11" s="6">
        <v>19</v>
      </c>
      <c r="D11" s="6">
        <v>31</v>
      </c>
      <c r="E11" s="6">
        <v>515</v>
      </c>
      <c r="F11" s="6">
        <v>152</v>
      </c>
      <c r="G11" s="12">
        <v>717</v>
      </c>
      <c r="H11" s="6" t="s">
        <v>437</v>
      </c>
      <c r="I11" s="6">
        <v>15</v>
      </c>
      <c r="J11" s="6">
        <v>675</v>
      </c>
      <c r="K11" s="6">
        <v>1453</v>
      </c>
      <c r="L11" s="6">
        <v>9</v>
      </c>
      <c r="M11" s="12">
        <v>2152</v>
      </c>
      <c r="N11" s="6" t="s">
        <v>686</v>
      </c>
      <c r="O11" s="6">
        <v>159</v>
      </c>
      <c r="P11" s="6">
        <v>2968</v>
      </c>
      <c r="Q11" s="6">
        <v>2858</v>
      </c>
      <c r="R11" s="6">
        <v>427</v>
      </c>
      <c r="S11" s="6">
        <v>6412</v>
      </c>
    </row>
    <row r="12" spans="1:19" ht="15.75" customHeight="1" x14ac:dyDescent="0.2">
      <c r="A12" s="6" t="s">
        <v>808</v>
      </c>
      <c r="B12" s="6" t="s">
        <v>807</v>
      </c>
      <c r="C12" s="6">
        <v>8</v>
      </c>
      <c r="D12" s="6">
        <v>5</v>
      </c>
      <c r="E12" s="6">
        <v>760</v>
      </c>
      <c r="F12" s="6">
        <v>6</v>
      </c>
      <c r="G12" s="12">
        <v>779</v>
      </c>
      <c r="H12" s="6" t="s">
        <v>1039</v>
      </c>
      <c r="I12" s="6">
        <v>9</v>
      </c>
      <c r="J12" s="6">
        <v>1041</v>
      </c>
      <c r="K12" s="6">
        <v>1133</v>
      </c>
      <c r="L12" s="6">
        <v>24</v>
      </c>
      <c r="M12" s="12">
        <v>2207</v>
      </c>
      <c r="N12" s="6" t="s">
        <v>1151</v>
      </c>
      <c r="O12" s="6">
        <v>185</v>
      </c>
      <c r="P12" s="6">
        <v>2854</v>
      </c>
      <c r="Q12" s="6">
        <v>2920</v>
      </c>
      <c r="R12" s="6">
        <v>453</v>
      </c>
      <c r="S12" s="6">
        <v>6412</v>
      </c>
    </row>
    <row r="13" spans="1:19" ht="15.75" customHeight="1" x14ac:dyDescent="0.2">
      <c r="A13" s="6" t="s">
        <v>1195</v>
      </c>
      <c r="B13" s="6" t="s">
        <v>51</v>
      </c>
      <c r="C13" s="6">
        <v>105</v>
      </c>
      <c r="D13" s="6">
        <v>527</v>
      </c>
      <c r="E13" s="6">
        <v>155</v>
      </c>
      <c r="F13" s="6">
        <v>23</v>
      </c>
      <c r="G13" s="12">
        <v>810</v>
      </c>
      <c r="H13" s="6" t="s">
        <v>1077</v>
      </c>
      <c r="I13" s="6">
        <v>607</v>
      </c>
      <c r="J13" s="6">
        <v>1221</v>
      </c>
      <c r="K13" s="6">
        <v>565</v>
      </c>
      <c r="L13" s="6">
        <v>44</v>
      </c>
      <c r="M13" s="12">
        <v>2437</v>
      </c>
      <c r="N13" s="6" t="s">
        <v>863</v>
      </c>
      <c r="O13" s="6">
        <v>160</v>
      </c>
      <c r="P13" s="6">
        <v>2889</v>
      </c>
      <c r="Q13" s="6">
        <v>2942</v>
      </c>
      <c r="R13" s="6">
        <v>428</v>
      </c>
      <c r="S13" s="6">
        <v>6419</v>
      </c>
    </row>
    <row r="14" spans="1:19" ht="15.75" customHeight="1" x14ac:dyDescent="0.2">
      <c r="A14" s="6" t="s">
        <v>1197</v>
      </c>
      <c r="B14" s="6" t="s">
        <v>574</v>
      </c>
      <c r="C14" s="6">
        <v>145</v>
      </c>
      <c r="D14" s="6">
        <v>89</v>
      </c>
      <c r="E14" s="6">
        <v>589</v>
      </c>
      <c r="F14" s="6">
        <v>57</v>
      </c>
      <c r="G14" s="12">
        <v>880</v>
      </c>
      <c r="H14" s="6" t="s">
        <v>735</v>
      </c>
      <c r="I14" s="6">
        <v>68</v>
      </c>
      <c r="J14" s="6">
        <v>189</v>
      </c>
      <c r="K14" s="6">
        <v>71</v>
      </c>
      <c r="L14" s="6">
        <v>2730</v>
      </c>
      <c r="M14" s="12">
        <v>3058</v>
      </c>
      <c r="N14" s="6" t="s">
        <v>754</v>
      </c>
      <c r="O14" s="6">
        <v>182</v>
      </c>
      <c r="P14" s="6">
        <v>2910</v>
      </c>
      <c r="Q14" s="6">
        <v>2891</v>
      </c>
      <c r="R14" s="6">
        <v>450</v>
      </c>
      <c r="S14" s="6">
        <v>6433</v>
      </c>
    </row>
    <row r="15" spans="1:19" ht="15.75" customHeight="1" x14ac:dyDescent="0.2">
      <c r="A15" s="6" t="s">
        <v>68</v>
      </c>
      <c r="B15" s="6" t="s">
        <v>67</v>
      </c>
      <c r="C15" s="6">
        <v>72</v>
      </c>
      <c r="D15" s="6">
        <v>45</v>
      </c>
      <c r="E15" s="6">
        <v>874</v>
      </c>
      <c r="F15" s="6">
        <v>34</v>
      </c>
      <c r="G15" s="12">
        <v>1025</v>
      </c>
      <c r="H15" s="6" t="s">
        <v>285</v>
      </c>
      <c r="I15" s="6">
        <v>589</v>
      </c>
      <c r="J15" s="6">
        <v>44</v>
      </c>
      <c r="K15" s="6">
        <v>2588</v>
      </c>
      <c r="L15" s="6">
        <v>3</v>
      </c>
      <c r="M15" s="12">
        <v>3224</v>
      </c>
      <c r="N15" s="6" t="s">
        <v>673</v>
      </c>
      <c r="O15" s="6">
        <v>163</v>
      </c>
      <c r="P15" s="6">
        <v>2867</v>
      </c>
      <c r="Q15" s="6">
        <v>2980</v>
      </c>
      <c r="R15" s="6">
        <v>431</v>
      </c>
      <c r="S15" s="6">
        <v>6441</v>
      </c>
    </row>
    <row r="16" spans="1:19" ht="15.75" customHeight="1" x14ac:dyDescent="0.2">
      <c r="A16" s="6" t="s">
        <v>1201</v>
      </c>
      <c r="B16" s="6" t="s">
        <v>572</v>
      </c>
      <c r="C16" s="6">
        <v>29</v>
      </c>
      <c r="D16" s="6">
        <v>631</v>
      </c>
      <c r="E16" s="6">
        <v>76</v>
      </c>
      <c r="F16" s="6">
        <v>350</v>
      </c>
      <c r="G16" s="12">
        <v>1086</v>
      </c>
      <c r="H16" s="6" t="s">
        <v>878</v>
      </c>
      <c r="I16" s="6">
        <v>591</v>
      </c>
      <c r="J16" s="6">
        <v>2415</v>
      </c>
      <c r="K16" s="6">
        <v>430</v>
      </c>
      <c r="L16" s="6">
        <v>13</v>
      </c>
      <c r="M16" s="12">
        <v>3449</v>
      </c>
      <c r="N16" s="6" t="s">
        <v>710</v>
      </c>
      <c r="O16" s="6">
        <v>203</v>
      </c>
      <c r="P16" s="6">
        <v>2868</v>
      </c>
      <c r="Q16" s="6">
        <v>2900</v>
      </c>
      <c r="R16" s="6">
        <v>471</v>
      </c>
      <c r="S16" s="6">
        <v>6442</v>
      </c>
    </row>
    <row r="17" spans="1:19" ht="15.75" customHeight="1" x14ac:dyDescent="0.2">
      <c r="A17" s="6" t="s">
        <v>1203</v>
      </c>
      <c r="B17" s="6" t="s">
        <v>25</v>
      </c>
      <c r="C17" s="6">
        <v>155</v>
      </c>
      <c r="D17" s="6">
        <v>865</v>
      </c>
      <c r="E17" s="6">
        <v>65</v>
      </c>
      <c r="F17" s="6">
        <v>80</v>
      </c>
      <c r="G17" s="12">
        <v>1165</v>
      </c>
      <c r="H17" s="6" t="s">
        <v>1205</v>
      </c>
      <c r="I17" s="6">
        <v>5</v>
      </c>
      <c r="J17" s="6">
        <v>218</v>
      </c>
      <c r="K17" s="6">
        <v>228</v>
      </c>
      <c r="L17" s="6">
        <v>3131</v>
      </c>
      <c r="M17" s="12">
        <v>3582</v>
      </c>
      <c r="N17" s="6" t="s">
        <v>1206</v>
      </c>
      <c r="O17" s="6">
        <v>178</v>
      </c>
      <c r="P17" s="6">
        <v>2959</v>
      </c>
      <c r="Q17" s="6">
        <v>2860</v>
      </c>
      <c r="R17" s="6">
        <v>446</v>
      </c>
      <c r="S17" s="6">
        <v>6443</v>
      </c>
    </row>
    <row r="18" spans="1:19" ht="15.75" customHeight="1" x14ac:dyDescent="0.2">
      <c r="A18" s="6" t="s">
        <v>1207</v>
      </c>
      <c r="B18" s="6" t="s">
        <v>1208</v>
      </c>
      <c r="C18" s="6">
        <v>40</v>
      </c>
      <c r="D18" s="6">
        <v>506</v>
      </c>
      <c r="E18" s="6">
        <v>297</v>
      </c>
      <c r="F18" s="6">
        <v>376</v>
      </c>
      <c r="G18" s="12">
        <v>1219</v>
      </c>
      <c r="H18" s="6" t="s">
        <v>698</v>
      </c>
      <c r="I18" s="6">
        <v>598</v>
      </c>
      <c r="J18" s="6">
        <v>2179</v>
      </c>
      <c r="K18" s="6">
        <v>1293</v>
      </c>
      <c r="L18" s="6">
        <v>137</v>
      </c>
      <c r="M18" s="12">
        <v>4207</v>
      </c>
      <c r="N18" s="6" t="s">
        <v>1132</v>
      </c>
      <c r="O18" s="6">
        <v>169</v>
      </c>
      <c r="P18" s="6">
        <v>2814</v>
      </c>
      <c r="Q18" s="6">
        <v>3036</v>
      </c>
      <c r="R18" s="6">
        <v>437</v>
      </c>
      <c r="S18" s="6">
        <v>6456</v>
      </c>
    </row>
    <row r="19" spans="1:19" ht="15.75" customHeight="1" x14ac:dyDescent="0.2">
      <c r="A19" s="6" t="s">
        <v>386</v>
      </c>
      <c r="B19" s="6" t="s">
        <v>69</v>
      </c>
      <c r="C19" s="6">
        <v>59</v>
      </c>
      <c r="D19" s="6">
        <v>1076</v>
      </c>
      <c r="E19" s="6">
        <v>5</v>
      </c>
      <c r="F19" s="6">
        <v>96</v>
      </c>
      <c r="G19" s="12">
        <v>1236</v>
      </c>
      <c r="H19" s="6" t="s">
        <v>1012</v>
      </c>
      <c r="I19" s="6">
        <v>608</v>
      </c>
      <c r="J19" s="6">
        <v>2581</v>
      </c>
      <c r="K19" s="6">
        <v>1013</v>
      </c>
      <c r="L19" s="6">
        <v>31</v>
      </c>
      <c r="M19" s="12">
        <v>4233</v>
      </c>
      <c r="N19" s="6" t="s">
        <v>664</v>
      </c>
      <c r="O19" s="6">
        <v>231</v>
      </c>
      <c r="P19" s="6">
        <v>2999</v>
      </c>
      <c r="Q19" s="6">
        <v>2727</v>
      </c>
      <c r="R19" s="6">
        <v>500</v>
      </c>
      <c r="S19" s="6">
        <v>6457</v>
      </c>
    </row>
    <row r="20" spans="1:19" ht="15.75" customHeight="1" x14ac:dyDescent="0.2">
      <c r="A20" s="6" t="s">
        <v>427</v>
      </c>
      <c r="B20" s="6" t="s">
        <v>428</v>
      </c>
      <c r="C20" s="6">
        <v>850</v>
      </c>
      <c r="D20" s="6">
        <v>4</v>
      </c>
      <c r="E20" s="6">
        <v>191</v>
      </c>
      <c r="F20" s="6">
        <v>237</v>
      </c>
      <c r="G20" s="12">
        <v>1282</v>
      </c>
      <c r="H20" s="6" t="s">
        <v>921</v>
      </c>
      <c r="I20" s="6">
        <v>592</v>
      </c>
      <c r="J20" s="6">
        <v>2647</v>
      </c>
      <c r="K20" s="6">
        <v>187</v>
      </c>
      <c r="L20" s="6">
        <v>833</v>
      </c>
      <c r="M20" s="12">
        <v>4259</v>
      </c>
      <c r="N20" s="6" t="s">
        <v>622</v>
      </c>
      <c r="O20" s="6">
        <v>184</v>
      </c>
      <c r="P20" s="6">
        <v>2835</v>
      </c>
      <c r="Q20" s="6">
        <v>2995</v>
      </c>
      <c r="R20" s="6">
        <v>452</v>
      </c>
      <c r="S20" s="6">
        <v>6466</v>
      </c>
    </row>
    <row r="21" spans="1:19" ht="15.75" customHeight="1" x14ac:dyDescent="0.2">
      <c r="A21" s="6" t="s">
        <v>1210</v>
      </c>
      <c r="B21" s="6" t="s">
        <v>132</v>
      </c>
      <c r="C21" s="6">
        <v>88</v>
      </c>
      <c r="D21" s="6">
        <v>822</v>
      </c>
      <c r="E21" s="6">
        <v>156</v>
      </c>
      <c r="F21" s="6">
        <v>277</v>
      </c>
      <c r="G21" s="12">
        <v>1343</v>
      </c>
      <c r="H21" s="6" t="s">
        <v>628</v>
      </c>
      <c r="I21" s="6">
        <v>600</v>
      </c>
      <c r="J21" s="6">
        <v>2369</v>
      </c>
      <c r="K21" s="6">
        <v>1313</v>
      </c>
      <c r="L21" s="6">
        <v>7</v>
      </c>
      <c r="M21" s="12">
        <v>4289</v>
      </c>
      <c r="N21" s="6" t="s">
        <v>736</v>
      </c>
      <c r="O21" s="6">
        <v>194</v>
      </c>
      <c r="P21" s="6">
        <v>3086</v>
      </c>
      <c r="Q21" s="6">
        <v>2730</v>
      </c>
      <c r="R21" s="6">
        <v>462</v>
      </c>
      <c r="S21" s="6">
        <v>6472</v>
      </c>
    </row>
    <row r="22" spans="1:19" ht="15.75" customHeight="1" x14ac:dyDescent="0.2">
      <c r="A22" s="6" t="s">
        <v>140</v>
      </c>
      <c r="B22" s="6" t="s">
        <v>39</v>
      </c>
      <c r="C22" s="6">
        <v>39</v>
      </c>
      <c r="D22" s="6">
        <v>1210</v>
      </c>
      <c r="E22" s="6">
        <v>22</v>
      </c>
      <c r="F22" s="6">
        <v>112</v>
      </c>
      <c r="G22" s="12">
        <v>1383</v>
      </c>
      <c r="H22" s="6" t="s">
        <v>877</v>
      </c>
      <c r="I22" s="6">
        <v>636</v>
      </c>
      <c r="J22" s="6">
        <v>469</v>
      </c>
      <c r="K22" s="6">
        <v>3150</v>
      </c>
      <c r="L22" s="6">
        <v>46</v>
      </c>
      <c r="M22" s="12">
        <v>4301</v>
      </c>
      <c r="N22" s="6" t="s">
        <v>1121</v>
      </c>
      <c r="O22" s="6">
        <v>192</v>
      </c>
      <c r="P22" s="6">
        <v>2819</v>
      </c>
      <c r="Q22" s="6">
        <v>3003</v>
      </c>
      <c r="R22" s="6">
        <v>460</v>
      </c>
      <c r="S22" s="6">
        <v>6474</v>
      </c>
    </row>
    <row r="23" spans="1:19" ht="12.75" x14ac:dyDescent="0.2">
      <c r="A23" s="6" t="s">
        <v>1213</v>
      </c>
      <c r="B23" s="6" t="s">
        <v>69</v>
      </c>
      <c r="C23" s="6">
        <v>868</v>
      </c>
      <c r="D23" s="6">
        <v>178</v>
      </c>
      <c r="E23" s="6">
        <v>45</v>
      </c>
      <c r="F23" s="6">
        <v>342</v>
      </c>
      <c r="G23" s="12">
        <v>1433</v>
      </c>
      <c r="H23" s="6" t="s">
        <v>297</v>
      </c>
      <c r="I23" s="6">
        <v>587</v>
      </c>
      <c r="J23" s="6">
        <v>1780</v>
      </c>
      <c r="K23" s="6">
        <v>2059</v>
      </c>
      <c r="L23" s="6">
        <v>27</v>
      </c>
      <c r="M23" s="12">
        <v>4453</v>
      </c>
      <c r="N23" s="6" t="s">
        <v>426</v>
      </c>
      <c r="O23" s="6">
        <v>166</v>
      </c>
      <c r="P23" s="6">
        <v>2820</v>
      </c>
      <c r="Q23" s="6">
        <v>3058</v>
      </c>
      <c r="R23" s="6">
        <v>434</v>
      </c>
      <c r="S23" s="6">
        <v>6478</v>
      </c>
    </row>
    <row r="24" spans="1:19" ht="12.75" x14ac:dyDescent="0.2">
      <c r="A24" s="6" t="s">
        <v>951</v>
      </c>
      <c r="B24" s="6" t="s">
        <v>952</v>
      </c>
      <c r="C24" s="6">
        <v>1101</v>
      </c>
      <c r="D24" s="6">
        <v>152</v>
      </c>
      <c r="E24" s="6">
        <v>87</v>
      </c>
      <c r="F24" s="6">
        <v>130</v>
      </c>
      <c r="G24" s="12">
        <v>1470</v>
      </c>
      <c r="H24" s="6" t="s">
        <v>374</v>
      </c>
      <c r="I24" s="6">
        <v>580</v>
      </c>
      <c r="J24" s="6">
        <v>1635</v>
      </c>
      <c r="K24" s="6">
        <v>1950</v>
      </c>
      <c r="L24" s="6">
        <v>304</v>
      </c>
      <c r="M24" s="12">
        <v>4469</v>
      </c>
      <c r="N24" s="6" t="s">
        <v>378</v>
      </c>
      <c r="O24" s="6">
        <v>177</v>
      </c>
      <c r="P24" s="6">
        <v>2821</v>
      </c>
      <c r="Q24" s="6">
        <v>3037</v>
      </c>
      <c r="R24" s="6">
        <v>445</v>
      </c>
      <c r="S24" s="6">
        <v>6480</v>
      </c>
    </row>
    <row r="25" spans="1:19" ht="12.75" x14ac:dyDescent="0.2">
      <c r="A25" s="6" t="s">
        <v>457</v>
      </c>
      <c r="B25" s="6" t="s">
        <v>455</v>
      </c>
      <c r="C25" s="6">
        <v>93</v>
      </c>
      <c r="D25" s="6">
        <v>836</v>
      </c>
      <c r="E25" s="6">
        <v>254</v>
      </c>
      <c r="F25" s="6">
        <v>299</v>
      </c>
      <c r="G25" s="12">
        <v>1482</v>
      </c>
      <c r="H25" s="6" t="s">
        <v>1217</v>
      </c>
      <c r="I25" s="6">
        <v>638</v>
      </c>
      <c r="J25" s="6">
        <v>601</v>
      </c>
      <c r="K25" s="6">
        <v>2527</v>
      </c>
      <c r="L25" s="6">
        <v>843</v>
      </c>
      <c r="M25" s="12">
        <v>4609</v>
      </c>
      <c r="N25" s="6" t="s">
        <v>1035</v>
      </c>
      <c r="O25" s="6">
        <v>206</v>
      </c>
      <c r="P25" s="6">
        <v>2896</v>
      </c>
      <c r="Q25" s="6">
        <v>2904</v>
      </c>
      <c r="R25" s="6">
        <v>474</v>
      </c>
      <c r="S25" s="6">
        <v>6480</v>
      </c>
    </row>
    <row r="26" spans="1:19" ht="12.75" x14ac:dyDescent="0.2">
      <c r="A26" s="6" t="s">
        <v>797</v>
      </c>
      <c r="B26" s="6" t="s">
        <v>590</v>
      </c>
      <c r="C26" s="6">
        <v>153</v>
      </c>
      <c r="D26" s="6">
        <v>39</v>
      </c>
      <c r="E26" s="6">
        <v>1119</v>
      </c>
      <c r="F26" s="6">
        <v>186</v>
      </c>
      <c r="G26" s="12">
        <v>1497</v>
      </c>
      <c r="H26" s="6" t="s">
        <v>643</v>
      </c>
      <c r="I26" s="6">
        <v>637</v>
      </c>
      <c r="J26" s="6">
        <v>666</v>
      </c>
      <c r="K26" s="6">
        <v>453</v>
      </c>
      <c r="L26" s="6">
        <v>2880</v>
      </c>
      <c r="M26" s="12">
        <v>4636</v>
      </c>
      <c r="N26" s="6" t="s">
        <v>1061</v>
      </c>
      <c r="O26" s="6">
        <v>297</v>
      </c>
      <c r="P26" s="6">
        <v>2965</v>
      </c>
      <c r="Q26" s="6">
        <v>2653</v>
      </c>
      <c r="R26" s="6">
        <v>565</v>
      </c>
      <c r="S26" s="6">
        <v>6480</v>
      </c>
    </row>
    <row r="27" spans="1:19" ht="12.75" x14ac:dyDescent="0.2">
      <c r="A27" s="6" t="s">
        <v>1219</v>
      </c>
      <c r="B27" s="6" t="s">
        <v>1220</v>
      </c>
      <c r="C27" s="6">
        <v>110</v>
      </c>
      <c r="D27" s="6">
        <v>1090</v>
      </c>
      <c r="E27" s="6">
        <v>116</v>
      </c>
      <c r="F27" s="6">
        <v>200</v>
      </c>
      <c r="G27" s="12">
        <v>1516</v>
      </c>
      <c r="H27" s="6" t="s">
        <v>369</v>
      </c>
      <c r="I27" s="6">
        <v>595</v>
      </c>
      <c r="J27" s="6">
        <v>903</v>
      </c>
      <c r="K27" s="6">
        <v>3121</v>
      </c>
      <c r="L27" s="6">
        <v>68</v>
      </c>
      <c r="M27" s="12">
        <v>4687</v>
      </c>
      <c r="N27" s="6" t="s">
        <v>701</v>
      </c>
      <c r="O27" s="6">
        <v>162</v>
      </c>
      <c r="P27" s="6">
        <v>2924</v>
      </c>
      <c r="Q27" s="6">
        <v>2966</v>
      </c>
      <c r="R27" s="6">
        <v>430</v>
      </c>
      <c r="S27" s="6">
        <v>6482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184</v>
      </c>
      <c r="B3" s="6" t="s">
        <v>1185</v>
      </c>
      <c r="C3" s="6">
        <v>6</v>
      </c>
      <c r="D3" s="6">
        <v>208</v>
      </c>
      <c r="E3" s="6">
        <v>60</v>
      </c>
      <c r="F3" s="6">
        <v>52</v>
      </c>
      <c r="G3" s="12">
        <v>326</v>
      </c>
      <c r="H3" s="6" t="s">
        <v>1034</v>
      </c>
      <c r="I3" s="6">
        <v>1</v>
      </c>
      <c r="J3" s="6">
        <v>1</v>
      </c>
      <c r="K3" s="6">
        <v>1</v>
      </c>
      <c r="L3" s="6">
        <v>2</v>
      </c>
      <c r="M3" s="12">
        <v>5</v>
      </c>
      <c r="N3" s="6" t="s">
        <v>679</v>
      </c>
      <c r="O3" s="6">
        <v>354</v>
      </c>
      <c r="P3" s="6">
        <v>588</v>
      </c>
      <c r="Q3" s="6">
        <v>433</v>
      </c>
      <c r="R3" s="6">
        <v>1143</v>
      </c>
      <c r="S3" s="6">
        <v>2518</v>
      </c>
    </row>
    <row r="4" spans="1:19" ht="15.75" customHeight="1" x14ac:dyDescent="0.2">
      <c r="A4" s="6" t="s">
        <v>505</v>
      </c>
      <c r="B4" s="6" t="s">
        <v>504</v>
      </c>
      <c r="C4" s="6">
        <v>81</v>
      </c>
      <c r="D4" s="6">
        <v>81</v>
      </c>
      <c r="E4" s="6">
        <v>123</v>
      </c>
      <c r="F4" s="6">
        <v>65</v>
      </c>
      <c r="G4" s="12">
        <v>350</v>
      </c>
      <c r="H4" s="6" t="s">
        <v>1052</v>
      </c>
      <c r="I4" s="6">
        <v>3</v>
      </c>
      <c r="J4" s="6">
        <v>4</v>
      </c>
      <c r="K4" s="6">
        <v>18</v>
      </c>
      <c r="L4" s="6">
        <v>1</v>
      </c>
      <c r="M4" s="12">
        <v>26</v>
      </c>
      <c r="N4" s="6" t="s">
        <v>1090</v>
      </c>
      <c r="O4" s="6">
        <v>26</v>
      </c>
      <c r="P4" s="6">
        <v>608</v>
      </c>
      <c r="Q4" s="6">
        <v>2204</v>
      </c>
      <c r="R4" s="6">
        <v>920</v>
      </c>
      <c r="S4" s="6">
        <v>3758</v>
      </c>
    </row>
    <row r="5" spans="1:19" ht="15.75" customHeight="1" x14ac:dyDescent="0.2">
      <c r="A5" s="6" t="s">
        <v>1188</v>
      </c>
      <c r="B5" s="6" t="s">
        <v>1189</v>
      </c>
      <c r="C5" s="6">
        <v>89</v>
      </c>
      <c r="D5" s="6">
        <v>175</v>
      </c>
      <c r="E5" s="6">
        <v>55</v>
      </c>
      <c r="F5" s="6">
        <v>49</v>
      </c>
      <c r="G5" s="12">
        <v>368</v>
      </c>
      <c r="H5" s="6" t="s">
        <v>1020</v>
      </c>
      <c r="I5" s="6">
        <v>18</v>
      </c>
      <c r="J5" s="6">
        <v>5</v>
      </c>
      <c r="K5" s="6">
        <v>7</v>
      </c>
      <c r="L5" s="6">
        <v>3</v>
      </c>
      <c r="M5" s="12">
        <v>33</v>
      </c>
      <c r="N5" s="6" t="s">
        <v>1190</v>
      </c>
      <c r="O5" s="6">
        <v>79</v>
      </c>
      <c r="P5" s="6">
        <v>1997</v>
      </c>
      <c r="Q5" s="6">
        <v>2308</v>
      </c>
      <c r="R5" s="6">
        <v>956</v>
      </c>
      <c r="S5" s="6">
        <v>5340</v>
      </c>
    </row>
    <row r="6" spans="1:19" ht="15.75" customHeight="1" x14ac:dyDescent="0.2">
      <c r="A6" s="6" t="s">
        <v>1192</v>
      </c>
      <c r="B6" s="6" t="s">
        <v>1193</v>
      </c>
      <c r="C6" s="6">
        <v>65</v>
      </c>
      <c r="D6" s="6">
        <v>221</v>
      </c>
      <c r="E6" s="6">
        <v>58</v>
      </c>
      <c r="F6" s="6">
        <v>91</v>
      </c>
      <c r="G6" s="12">
        <v>435</v>
      </c>
      <c r="H6" s="6" t="s">
        <v>1194</v>
      </c>
      <c r="I6" s="6">
        <v>16</v>
      </c>
      <c r="J6" s="6">
        <v>20</v>
      </c>
      <c r="K6" s="6">
        <v>23</v>
      </c>
      <c r="L6" s="6">
        <v>20</v>
      </c>
      <c r="M6" s="12">
        <v>79</v>
      </c>
      <c r="N6" s="6" t="s">
        <v>1196</v>
      </c>
      <c r="O6" s="6">
        <v>162</v>
      </c>
      <c r="P6" s="6">
        <v>2903</v>
      </c>
      <c r="Q6" s="6">
        <v>1344</v>
      </c>
      <c r="R6" s="6">
        <v>959</v>
      </c>
      <c r="S6" s="6">
        <v>5368</v>
      </c>
    </row>
    <row r="7" spans="1:19" ht="15.75" customHeight="1" x14ac:dyDescent="0.2">
      <c r="A7" s="6" t="s">
        <v>852</v>
      </c>
      <c r="B7" s="6" t="s">
        <v>634</v>
      </c>
      <c r="C7" s="6">
        <v>60</v>
      </c>
      <c r="D7" s="6">
        <v>160</v>
      </c>
      <c r="E7" s="6">
        <v>19</v>
      </c>
      <c r="F7" s="6">
        <v>213</v>
      </c>
      <c r="G7" s="12">
        <v>452</v>
      </c>
      <c r="H7" s="6" t="s">
        <v>341</v>
      </c>
      <c r="I7" s="6">
        <v>62</v>
      </c>
      <c r="J7" s="6">
        <v>9</v>
      </c>
      <c r="K7" s="6">
        <v>34</v>
      </c>
      <c r="L7" s="6">
        <v>8</v>
      </c>
      <c r="M7" s="12">
        <v>113</v>
      </c>
      <c r="N7" s="6" t="s">
        <v>1198</v>
      </c>
      <c r="O7" s="6">
        <v>317</v>
      </c>
      <c r="P7" s="6">
        <v>2868</v>
      </c>
      <c r="Q7" s="6">
        <v>2081</v>
      </c>
      <c r="R7" s="6">
        <v>371</v>
      </c>
      <c r="S7" s="6">
        <v>5637</v>
      </c>
    </row>
    <row r="8" spans="1:19" ht="15.75" customHeight="1" x14ac:dyDescent="0.2">
      <c r="A8" s="6" t="s">
        <v>837</v>
      </c>
      <c r="B8" s="6" t="s">
        <v>167</v>
      </c>
      <c r="C8" s="6">
        <v>8</v>
      </c>
      <c r="D8" s="6">
        <v>62</v>
      </c>
      <c r="E8" s="6">
        <v>390</v>
      </c>
      <c r="F8" s="6">
        <v>7</v>
      </c>
      <c r="G8" s="12">
        <v>467</v>
      </c>
      <c r="H8" s="6" t="s">
        <v>385</v>
      </c>
      <c r="I8" s="6">
        <v>12</v>
      </c>
      <c r="J8" s="6">
        <v>3</v>
      </c>
      <c r="K8" s="6">
        <v>99</v>
      </c>
      <c r="L8" s="6">
        <v>5</v>
      </c>
      <c r="M8" s="12">
        <v>119</v>
      </c>
      <c r="N8" s="6" t="s">
        <v>1199</v>
      </c>
      <c r="O8" s="6">
        <v>132</v>
      </c>
      <c r="P8" s="6">
        <v>1738</v>
      </c>
      <c r="Q8" s="6">
        <v>2927</v>
      </c>
      <c r="R8" s="6">
        <v>930</v>
      </c>
      <c r="S8" s="6">
        <v>5727</v>
      </c>
    </row>
    <row r="9" spans="1:19" ht="15.75" customHeight="1" x14ac:dyDescent="0.2">
      <c r="A9" s="6" t="s">
        <v>1200</v>
      </c>
      <c r="B9" s="6" t="s">
        <v>1202</v>
      </c>
      <c r="C9" s="6">
        <v>54</v>
      </c>
      <c r="D9" s="6">
        <v>254</v>
      </c>
      <c r="E9" s="6">
        <v>36</v>
      </c>
      <c r="F9" s="6">
        <v>142</v>
      </c>
      <c r="G9" s="12">
        <v>486</v>
      </c>
      <c r="H9" s="6" t="s">
        <v>374</v>
      </c>
      <c r="I9" s="6">
        <v>87</v>
      </c>
      <c r="J9" s="6">
        <v>6</v>
      </c>
      <c r="K9" s="6">
        <v>30</v>
      </c>
      <c r="L9" s="6">
        <v>12</v>
      </c>
      <c r="M9" s="12">
        <v>135</v>
      </c>
      <c r="N9" s="6" t="s">
        <v>1035</v>
      </c>
      <c r="O9" s="6">
        <v>140</v>
      </c>
      <c r="P9" s="6">
        <v>3039</v>
      </c>
      <c r="Q9" s="6">
        <v>2220</v>
      </c>
      <c r="R9" s="6">
        <v>405</v>
      </c>
      <c r="S9" s="6">
        <v>5804</v>
      </c>
    </row>
    <row r="10" spans="1:19" ht="15.75" customHeight="1" x14ac:dyDescent="0.2">
      <c r="A10" s="6" t="s">
        <v>1204</v>
      </c>
      <c r="B10" s="6" t="s">
        <v>100</v>
      </c>
      <c r="C10" s="6">
        <v>29</v>
      </c>
      <c r="D10" s="6">
        <v>251</v>
      </c>
      <c r="E10" s="6">
        <v>45</v>
      </c>
      <c r="F10" s="6">
        <v>196</v>
      </c>
      <c r="G10" s="12">
        <v>521</v>
      </c>
      <c r="H10" s="6" t="s">
        <v>889</v>
      </c>
      <c r="I10" s="6">
        <v>71</v>
      </c>
      <c r="J10" s="6">
        <v>26</v>
      </c>
      <c r="K10" s="6">
        <v>22</v>
      </c>
      <c r="L10" s="6">
        <v>29</v>
      </c>
      <c r="M10" s="12">
        <v>148</v>
      </c>
      <c r="N10" s="6" t="s">
        <v>370</v>
      </c>
      <c r="O10" s="6">
        <v>133</v>
      </c>
      <c r="P10" s="6">
        <v>2823</v>
      </c>
      <c r="Q10" s="6">
        <v>1928</v>
      </c>
      <c r="R10" s="6">
        <v>931</v>
      </c>
      <c r="S10" s="6">
        <v>5815</v>
      </c>
    </row>
    <row r="11" spans="1:19" ht="15.75" customHeight="1" x14ac:dyDescent="0.2">
      <c r="A11" s="6" t="s">
        <v>850</v>
      </c>
      <c r="B11" s="6" t="s">
        <v>849</v>
      </c>
      <c r="C11" s="6">
        <v>15</v>
      </c>
      <c r="D11" s="6">
        <v>134</v>
      </c>
      <c r="E11" s="6">
        <v>340</v>
      </c>
      <c r="F11" s="6">
        <v>38</v>
      </c>
      <c r="G11" s="12">
        <v>527</v>
      </c>
      <c r="H11" s="6" t="s">
        <v>898</v>
      </c>
      <c r="I11" s="6">
        <v>63</v>
      </c>
      <c r="J11" s="6">
        <v>12</v>
      </c>
      <c r="K11" s="6">
        <v>56</v>
      </c>
      <c r="L11" s="6">
        <v>19</v>
      </c>
      <c r="M11" s="12">
        <v>150</v>
      </c>
      <c r="N11" s="6" t="s">
        <v>655</v>
      </c>
      <c r="O11" s="6">
        <v>252</v>
      </c>
      <c r="P11" s="6">
        <v>2966</v>
      </c>
      <c r="Q11" s="6">
        <v>1581</v>
      </c>
      <c r="R11" s="6">
        <v>1048</v>
      </c>
      <c r="S11" s="6">
        <v>5847</v>
      </c>
    </row>
    <row r="12" spans="1:19" ht="15.75" customHeight="1" x14ac:dyDescent="0.2">
      <c r="A12" s="6" t="s">
        <v>1209</v>
      </c>
      <c r="B12" s="6" t="s">
        <v>844</v>
      </c>
      <c r="C12" s="6">
        <v>39</v>
      </c>
      <c r="D12" s="6">
        <v>331</v>
      </c>
      <c r="E12" s="6">
        <v>206</v>
      </c>
      <c r="F12" s="6">
        <v>75</v>
      </c>
      <c r="G12" s="12">
        <v>651</v>
      </c>
      <c r="H12" s="6" t="s">
        <v>1045</v>
      </c>
      <c r="I12" s="6">
        <v>17</v>
      </c>
      <c r="J12" s="6">
        <v>18</v>
      </c>
      <c r="K12" s="6">
        <v>177</v>
      </c>
      <c r="L12" s="6">
        <v>59</v>
      </c>
      <c r="M12" s="12">
        <v>271</v>
      </c>
      <c r="N12" s="6" t="s">
        <v>629</v>
      </c>
      <c r="O12" s="6">
        <v>111</v>
      </c>
      <c r="P12" s="6">
        <v>2119</v>
      </c>
      <c r="Q12" s="6">
        <v>2745</v>
      </c>
      <c r="R12" s="6">
        <v>909</v>
      </c>
      <c r="S12" s="6">
        <v>5884</v>
      </c>
    </row>
    <row r="13" spans="1:19" ht="15.75" customHeight="1" x14ac:dyDescent="0.2">
      <c r="A13" s="6" t="s">
        <v>40</v>
      </c>
      <c r="B13" s="6" t="s">
        <v>39</v>
      </c>
      <c r="C13" s="6">
        <v>23</v>
      </c>
      <c r="D13" s="6">
        <v>25</v>
      </c>
      <c r="E13" s="6">
        <v>599</v>
      </c>
      <c r="F13" s="6">
        <v>32</v>
      </c>
      <c r="G13" s="12">
        <v>679</v>
      </c>
      <c r="H13" s="6" t="s">
        <v>1012</v>
      </c>
      <c r="I13" s="6">
        <v>5</v>
      </c>
      <c r="J13" s="6">
        <v>15</v>
      </c>
      <c r="K13" s="6">
        <v>233</v>
      </c>
      <c r="L13" s="6">
        <v>90</v>
      </c>
      <c r="M13" s="12">
        <v>343</v>
      </c>
      <c r="N13" s="6" t="s">
        <v>1211</v>
      </c>
      <c r="O13" s="6">
        <v>163</v>
      </c>
      <c r="P13" s="6">
        <v>2818</v>
      </c>
      <c r="Q13" s="6">
        <v>1991</v>
      </c>
      <c r="R13" s="6">
        <v>960</v>
      </c>
      <c r="S13" s="6">
        <v>5932</v>
      </c>
    </row>
    <row r="14" spans="1:19" ht="15.75" customHeight="1" x14ac:dyDescent="0.2">
      <c r="A14" s="6" t="s">
        <v>1212</v>
      </c>
      <c r="B14" s="6" t="s">
        <v>590</v>
      </c>
      <c r="C14" s="6">
        <v>75</v>
      </c>
      <c r="D14" s="6">
        <v>206</v>
      </c>
      <c r="E14" s="6">
        <v>265</v>
      </c>
      <c r="F14" s="6">
        <v>229</v>
      </c>
      <c r="G14" s="12">
        <v>775</v>
      </c>
      <c r="H14" s="6" t="s">
        <v>303</v>
      </c>
      <c r="I14" s="6">
        <v>511</v>
      </c>
      <c r="J14" s="6">
        <v>17</v>
      </c>
      <c r="K14" s="6">
        <v>108</v>
      </c>
      <c r="L14" s="6">
        <v>36</v>
      </c>
      <c r="M14" s="12">
        <v>672</v>
      </c>
      <c r="N14" s="6" t="s">
        <v>454</v>
      </c>
      <c r="O14" s="6">
        <v>234</v>
      </c>
      <c r="P14" s="6">
        <v>1566</v>
      </c>
      <c r="Q14" s="6">
        <v>3117</v>
      </c>
      <c r="R14" s="6">
        <v>1030</v>
      </c>
      <c r="S14" s="6">
        <v>5947</v>
      </c>
    </row>
    <row r="15" spans="1:19" ht="15.75" customHeight="1" x14ac:dyDescent="0.2">
      <c r="A15" s="6" t="s">
        <v>1214</v>
      </c>
      <c r="B15" s="6" t="s">
        <v>1185</v>
      </c>
      <c r="C15" s="6">
        <v>7</v>
      </c>
      <c r="D15" s="6">
        <v>218</v>
      </c>
      <c r="E15" s="6">
        <v>500</v>
      </c>
      <c r="F15" s="6">
        <v>80</v>
      </c>
      <c r="G15" s="12">
        <v>805</v>
      </c>
      <c r="H15" s="6" t="s">
        <v>359</v>
      </c>
      <c r="I15" s="6">
        <v>516</v>
      </c>
      <c r="J15" s="6">
        <v>46</v>
      </c>
      <c r="K15" s="6">
        <v>111</v>
      </c>
      <c r="L15" s="6">
        <v>22</v>
      </c>
      <c r="M15" s="12">
        <v>695</v>
      </c>
      <c r="N15" s="6" t="s">
        <v>393</v>
      </c>
      <c r="O15" s="6">
        <v>213</v>
      </c>
      <c r="P15" s="6">
        <v>3035</v>
      </c>
      <c r="Q15" s="6">
        <v>1806</v>
      </c>
      <c r="R15" s="6">
        <v>1009</v>
      </c>
      <c r="S15" s="6">
        <v>6063</v>
      </c>
    </row>
    <row r="16" spans="1:19" ht="15.75" customHeight="1" x14ac:dyDescent="0.2">
      <c r="A16" s="6" t="s">
        <v>214</v>
      </c>
      <c r="B16" s="6" t="s">
        <v>213</v>
      </c>
      <c r="C16" s="6">
        <v>37</v>
      </c>
      <c r="D16" s="6">
        <v>88</v>
      </c>
      <c r="E16" s="6">
        <v>555</v>
      </c>
      <c r="F16" s="6">
        <v>187</v>
      </c>
      <c r="G16" s="12">
        <v>867</v>
      </c>
      <c r="H16" s="6" t="s">
        <v>297</v>
      </c>
      <c r="I16" s="6">
        <v>515</v>
      </c>
      <c r="J16" s="6">
        <v>16</v>
      </c>
      <c r="K16" s="6">
        <v>167</v>
      </c>
      <c r="L16" s="6">
        <v>15</v>
      </c>
      <c r="M16" s="12">
        <v>713</v>
      </c>
      <c r="N16" s="6" t="s">
        <v>1175</v>
      </c>
      <c r="O16" s="6">
        <v>181</v>
      </c>
      <c r="P16" s="6">
        <v>2948</v>
      </c>
      <c r="Q16" s="6">
        <v>2323</v>
      </c>
      <c r="R16" s="6">
        <v>612</v>
      </c>
      <c r="S16" s="6">
        <v>6064</v>
      </c>
    </row>
    <row r="17" spans="1:19" ht="15.75" customHeight="1" x14ac:dyDescent="0.2">
      <c r="A17" s="6" t="s">
        <v>1215</v>
      </c>
      <c r="B17" s="6" t="s">
        <v>1216</v>
      </c>
      <c r="C17" s="6">
        <v>620</v>
      </c>
      <c r="D17" s="6">
        <v>103</v>
      </c>
      <c r="E17" s="6">
        <v>26</v>
      </c>
      <c r="F17" s="6">
        <v>175</v>
      </c>
      <c r="G17" s="12">
        <v>924</v>
      </c>
      <c r="H17" s="6" t="s">
        <v>1077</v>
      </c>
      <c r="I17" s="6">
        <v>540</v>
      </c>
      <c r="J17" s="6">
        <v>47</v>
      </c>
      <c r="K17" s="6">
        <v>132</v>
      </c>
      <c r="L17" s="6">
        <v>23</v>
      </c>
      <c r="M17" s="12">
        <v>742</v>
      </c>
      <c r="N17" s="6" t="s">
        <v>446</v>
      </c>
      <c r="O17" s="6">
        <v>106</v>
      </c>
      <c r="P17" s="6">
        <v>2604</v>
      </c>
      <c r="Q17" s="6">
        <v>2468</v>
      </c>
      <c r="R17" s="6">
        <v>904</v>
      </c>
      <c r="S17" s="6">
        <v>6082</v>
      </c>
    </row>
    <row r="18" spans="1:19" ht="15.75" customHeight="1" x14ac:dyDescent="0.2">
      <c r="A18" s="6" t="s">
        <v>1218</v>
      </c>
      <c r="B18" s="6" t="s">
        <v>35</v>
      </c>
      <c r="C18" s="6">
        <v>27</v>
      </c>
      <c r="D18" s="6">
        <v>57</v>
      </c>
      <c r="E18" s="6">
        <v>103</v>
      </c>
      <c r="F18" s="6">
        <v>784</v>
      </c>
      <c r="G18" s="12">
        <v>971</v>
      </c>
      <c r="H18" s="6" t="s">
        <v>1122</v>
      </c>
      <c r="I18" s="6">
        <v>4</v>
      </c>
      <c r="J18" s="6">
        <v>8</v>
      </c>
      <c r="K18" s="6">
        <v>769</v>
      </c>
      <c r="L18" s="6">
        <v>24</v>
      </c>
      <c r="M18" s="12">
        <v>805</v>
      </c>
      <c r="N18" s="6" t="s">
        <v>1221</v>
      </c>
      <c r="O18" s="6">
        <v>169</v>
      </c>
      <c r="P18" s="6">
        <v>2971</v>
      </c>
      <c r="Q18" s="6">
        <v>2008</v>
      </c>
      <c r="R18" s="6">
        <v>966</v>
      </c>
      <c r="S18" s="6">
        <v>6114</v>
      </c>
    </row>
    <row r="19" spans="1:19" ht="15.75" customHeight="1" x14ac:dyDescent="0.2">
      <c r="A19" s="6" t="s">
        <v>1222</v>
      </c>
      <c r="B19" s="6" t="s">
        <v>147</v>
      </c>
      <c r="C19" s="6">
        <v>85</v>
      </c>
      <c r="D19" s="6">
        <v>348</v>
      </c>
      <c r="E19" s="6">
        <v>59</v>
      </c>
      <c r="F19" s="6">
        <v>787</v>
      </c>
      <c r="G19" s="12">
        <v>1279</v>
      </c>
      <c r="H19" s="6" t="s">
        <v>285</v>
      </c>
      <c r="I19" s="6">
        <v>517</v>
      </c>
      <c r="J19" s="6">
        <v>11</v>
      </c>
      <c r="K19" s="6">
        <v>269</v>
      </c>
      <c r="L19" s="6">
        <v>47</v>
      </c>
      <c r="M19" s="12">
        <v>844</v>
      </c>
      <c r="N19" s="6" t="s">
        <v>1121</v>
      </c>
      <c r="O19" s="6">
        <v>126</v>
      </c>
      <c r="P19" s="6">
        <v>2978</v>
      </c>
      <c r="Q19" s="6">
        <v>2107</v>
      </c>
      <c r="R19" s="6">
        <v>925</v>
      </c>
      <c r="S19" s="6">
        <v>6136</v>
      </c>
    </row>
    <row r="20" spans="1:19" ht="15.75" customHeight="1" x14ac:dyDescent="0.2">
      <c r="A20" s="6" t="s">
        <v>845</v>
      </c>
      <c r="B20" s="6" t="s">
        <v>844</v>
      </c>
      <c r="C20" s="6">
        <v>9</v>
      </c>
      <c r="D20" s="6">
        <v>140</v>
      </c>
      <c r="E20" s="6">
        <v>1126</v>
      </c>
      <c r="F20" s="6">
        <v>18</v>
      </c>
      <c r="G20" s="12">
        <v>1293</v>
      </c>
      <c r="H20" s="6" t="s">
        <v>751</v>
      </c>
      <c r="I20" s="6">
        <v>500</v>
      </c>
      <c r="J20" s="6">
        <v>23</v>
      </c>
      <c r="K20" s="6">
        <v>310</v>
      </c>
      <c r="L20" s="6">
        <v>86</v>
      </c>
      <c r="M20" s="12">
        <v>919</v>
      </c>
      <c r="N20" s="6" t="s">
        <v>300</v>
      </c>
      <c r="O20" s="6">
        <v>190</v>
      </c>
      <c r="P20" s="6">
        <v>2689</v>
      </c>
      <c r="Q20" s="6">
        <v>2314</v>
      </c>
      <c r="R20" s="6">
        <v>986</v>
      </c>
      <c r="S20" s="6">
        <v>6179</v>
      </c>
    </row>
    <row r="21" spans="1:19" ht="15.75" customHeight="1" x14ac:dyDescent="0.2">
      <c r="A21" s="6" t="s">
        <v>1223</v>
      </c>
      <c r="B21" s="6" t="s">
        <v>1224</v>
      </c>
      <c r="C21" s="6">
        <v>55</v>
      </c>
      <c r="D21" s="6">
        <v>253</v>
      </c>
      <c r="E21" s="6">
        <v>959</v>
      </c>
      <c r="F21" s="6">
        <v>35</v>
      </c>
      <c r="G21" s="12">
        <v>1302</v>
      </c>
      <c r="H21" s="6" t="s">
        <v>1086</v>
      </c>
      <c r="I21" s="6">
        <v>538</v>
      </c>
      <c r="J21" s="6">
        <v>19</v>
      </c>
      <c r="K21" s="6">
        <v>374</v>
      </c>
      <c r="L21" s="6">
        <v>11</v>
      </c>
      <c r="M21" s="12">
        <v>942</v>
      </c>
      <c r="N21" s="6" t="s">
        <v>1040</v>
      </c>
      <c r="O21" s="6">
        <v>351</v>
      </c>
      <c r="P21" s="6">
        <v>1567</v>
      </c>
      <c r="Q21" s="6">
        <v>3136</v>
      </c>
      <c r="R21" s="6">
        <v>1141</v>
      </c>
      <c r="S21" s="6">
        <v>6195</v>
      </c>
    </row>
    <row r="22" spans="1:19" ht="15.75" customHeight="1" x14ac:dyDescent="0.2">
      <c r="A22" s="6" t="s">
        <v>1225</v>
      </c>
      <c r="B22" s="6" t="s">
        <v>379</v>
      </c>
      <c r="C22" s="6">
        <v>42</v>
      </c>
      <c r="D22" s="6">
        <v>569</v>
      </c>
      <c r="E22" s="6">
        <v>109</v>
      </c>
      <c r="F22" s="6">
        <v>610</v>
      </c>
      <c r="G22" s="12">
        <v>1330</v>
      </c>
      <c r="H22" s="6" t="s">
        <v>1226</v>
      </c>
      <c r="I22" s="6">
        <v>566</v>
      </c>
      <c r="J22" s="6">
        <v>28</v>
      </c>
      <c r="K22" s="6">
        <v>345</v>
      </c>
      <c r="L22" s="6">
        <v>25</v>
      </c>
      <c r="M22" s="12">
        <v>964</v>
      </c>
      <c r="N22" s="6" t="s">
        <v>304</v>
      </c>
      <c r="O22" s="6">
        <v>102</v>
      </c>
      <c r="P22" s="6">
        <v>2933</v>
      </c>
      <c r="Q22" s="6">
        <v>2270</v>
      </c>
      <c r="R22" s="6">
        <v>900</v>
      </c>
      <c r="S22" s="6">
        <v>6205</v>
      </c>
    </row>
    <row r="23" spans="1:19" ht="12.75" x14ac:dyDescent="0.2">
      <c r="A23" s="6" t="s">
        <v>1227</v>
      </c>
      <c r="B23" s="6" t="s">
        <v>828</v>
      </c>
      <c r="C23" s="6">
        <v>47</v>
      </c>
      <c r="D23" s="6">
        <v>69</v>
      </c>
      <c r="E23" s="6">
        <v>980</v>
      </c>
      <c r="F23" s="6">
        <v>326</v>
      </c>
      <c r="G23" s="12">
        <v>1422</v>
      </c>
      <c r="H23" s="6" t="s">
        <v>443</v>
      </c>
      <c r="I23" s="6">
        <v>543</v>
      </c>
      <c r="J23" s="6">
        <v>33</v>
      </c>
      <c r="K23" s="6">
        <v>350</v>
      </c>
      <c r="L23" s="6">
        <v>45</v>
      </c>
      <c r="M23" s="12">
        <v>971</v>
      </c>
      <c r="N23" s="6" t="s">
        <v>622</v>
      </c>
      <c r="O23" s="6">
        <v>119</v>
      </c>
      <c r="P23" s="6">
        <v>2289</v>
      </c>
      <c r="Q23" s="6">
        <v>2895</v>
      </c>
      <c r="R23" s="6">
        <v>917</v>
      </c>
      <c r="S23" s="6">
        <v>6220</v>
      </c>
    </row>
    <row r="24" spans="1:19" ht="12.75" x14ac:dyDescent="0.2">
      <c r="A24" s="6" t="s">
        <v>1180</v>
      </c>
      <c r="B24" s="6" t="s">
        <v>1181</v>
      </c>
      <c r="C24" s="6">
        <v>920</v>
      </c>
      <c r="D24" s="6">
        <v>235</v>
      </c>
      <c r="E24" s="6">
        <v>165</v>
      </c>
      <c r="F24" s="6">
        <v>113</v>
      </c>
      <c r="G24" s="12">
        <v>1433</v>
      </c>
      <c r="H24" s="6" t="s">
        <v>1228</v>
      </c>
      <c r="I24" s="6">
        <v>537</v>
      </c>
      <c r="J24" s="6">
        <v>27</v>
      </c>
      <c r="K24" s="6">
        <v>418</v>
      </c>
      <c r="L24" s="6">
        <v>13</v>
      </c>
      <c r="M24" s="12">
        <v>995</v>
      </c>
      <c r="N24" s="6" t="s">
        <v>1047</v>
      </c>
      <c r="O24" s="6">
        <v>105</v>
      </c>
      <c r="P24" s="6">
        <v>2114</v>
      </c>
      <c r="Q24" s="6">
        <v>3126</v>
      </c>
      <c r="R24" s="6">
        <v>903</v>
      </c>
      <c r="S24" s="6">
        <v>6248</v>
      </c>
    </row>
    <row r="25" spans="1:19" ht="12.75" x14ac:dyDescent="0.2">
      <c r="A25" s="6" t="s">
        <v>1229</v>
      </c>
      <c r="B25" s="6" t="s">
        <v>1230</v>
      </c>
      <c r="C25" s="6">
        <v>41</v>
      </c>
      <c r="D25" s="6">
        <v>87</v>
      </c>
      <c r="E25" s="6">
        <v>1243</v>
      </c>
      <c r="F25" s="6">
        <v>74</v>
      </c>
      <c r="G25" s="12">
        <v>1445</v>
      </c>
      <c r="H25" s="6" t="s">
        <v>309</v>
      </c>
      <c r="I25" s="6">
        <v>58</v>
      </c>
      <c r="J25" s="6">
        <v>22</v>
      </c>
      <c r="K25" s="6">
        <v>964</v>
      </c>
      <c r="L25" s="6">
        <v>263</v>
      </c>
      <c r="M25" s="12">
        <v>1307</v>
      </c>
      <c r="N25" s="6" t="s">
        <v>1231</v>
      </c>
      <c r="O25" s="6">
        <v>134</v>
      </c>
      <c r="P25" s="6">
        <v>2494</v>
      </c>
      <c r="Q25" s="6">
        <v>2703</v>
      </c>
      <c r="R25" s="6">
        <v>932</v>
      </c>
      <c r="S25" s="6">
        <v>6263</v>
      </c>
    </row>
    <row r="26" spans="1:19" ht="12.75" x14ac:dyDescent="0.2">
      <c r="A26" s="6" t="s">
        <v>1232</v>
      </c>
      <c r="B26" s="6" t="s">
        <v>794</v>
      </c>
      <c r="C26" s="6">
        <v>32</v>
      </c>
      <c r="D26" s="6">
        <v>190</v>
      </c>
      <c r="E26" s="6">
        <v>1190</v>
      </c>
      <c r="F26" s="6">
        <v>40</v>
      </c>
      <c r="G26" s="12">
        <v>1452</v>
      </c>
      <c r="H26" s="6" t="s">
        <v>1205</v>
      </c>
      <c r="I26" s="6">
        <v>25</v>
      </c>
      <c r="J26" s="6">
        <v>35</v>
      </c>
      <c r="K26" s="6">
        <v>1516</v>
      </c>
      <c r="L26" s="6">
        <v>34</v>
      </c>
      <c r="M26" s="12">
        <v>1610</v>
      </c>
      <c r="N26" s="6" t="s">
        <v>892</v>
      </c>
      <c r="O26" s="6">
        <v>211</v>
      </c>
      <c r="P26" s="6">
        <v>3070</v>
      </c>
      <c r="Q26" s="6">
        <v>1992</v>
      </c>
      <c r="R26" s="6">
        <v>1007</v>
      </c>
      <c r="S26" s="6">
        <v>6280</v>
      </c>
    </row>
    <row r="27" spans="1:19" ht="12.75" x14ac:dyDescent="0.2">
      <c r="A27" s="6" t="s">
        <v>895</v>
      </c>
      <c r="B27" s="6" t="s">
        <v>844</v>
      </c>
      <c r="C27" s="6">
        <v>28</v>
      </c>
      <c r="D27" s="6">
        <v>494</v>
      </c>
      <c r="E27" s="6">
        <v>689</v>
      </c>
      <c r="F27" s="6">
        <v>277</v>
      </c>
      <c r="G27" s="12">
        <v>1488</v>
      </c>
      <c r="H27" s="6" t="s">
        <v>1083</v>
      </c>
      <c r="I27" s="6">
        <v>539</v>
      </c>
      <c r="J27" s="6">
        <v>31</v>
      </c>
      <c r="K27" s="6">
        <v>457</v>
      </c>
      <c r="L27" s="6">
        <v>597</v>
      </c>
      <c r="M27" s="12">
        <v>1624</v>
      </c>
      <c r="N27" s="6" t="s">
        <v>1233</v>
      </c>
      <c r="O27" s="6">
        <v>146</v>
      </c>
      <c r="P27" s="6">
        <v>3058</v>
      </c>
      <c r="Q27" s="6">
        <v>2161</v>
      </c>
      <c r="R27" s="6">
        <v>943</v>
      </c>
      <c r="S27" s="6">
        <v>6308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350</v>
      </c>
      <c r="B3" s="6" t="s">
        <v>222</v>
      </c>
      <c r="C3" s="6">
        <v>17</v>
      </c>
      <c r="D3" s="6">
        <v>12</v>
      </c>
      <c r="E3" s="6">
        <v>13</v>
      </c>
      <c r="F3" s="6">
        <v>23</v>
      </c>
      <c r="G3" s="12">
        <v>65</v>
      </c>
      <c r="H3" s="6" t="s">
        <v>685</v>
      </c>
      <c r="I3" s="6">
        <v>3</v>
      </c>
      <c r="J3" s="6">
        <v>4</v>
      </c>
      <c r="K3" s="6">
        <v>10</v>
      </c>
      <c r="L3" s="6">
        <v>1</v>
      </c>
      <c r="M3" s="12">
        <v>18</v>
      </c>
      <c r="N3" s="6" t="s">
        <v>411</v>
      </c>
      <c r="O3" s="6">
        <v>13</v>
      </c>
      <c r="P3" s="6">
        <v>36</v>
      </c>
      <c r="Q3" s="6">
        <v>837</v>
      </c>
      <c r="R3" s="6">
        <v>56</v>
      </c>
      <c r="S3" s="6">
        <v>942</v>
      </c>
    </row>
    <row r="4" spans="1:19" ht="15.75" customHeight="1" x14ac:dyDescent="0.2">
      <c r="A4" s="6" t="s">
        <v>170</v>
      </c>
      <c r="B4" s="6" t="s">
        <v>169</v>
      </c>
      <c r="C4" s="6">
        <v>9</v>
      </c>
      <c r="D4" s="6">
        <v>23</v>
      </c>
      <c r="E4" s="6">
        <v>26</v>
      </c>
      <c r="F4" s="6">
        <v>16</v>
      </c>
      <c r="G4" s="12">
        <v>74</v>
      </c>
      <c r="H4" s="6" t="s">
        <v>690</v>
      </c>
      <c r="I4" s="6">
        <v>11</v>
      </c>
      <c r="J4" s="6">
        <v>2</v>
      </c>
      <c r="K4" s="6">
        <v>16</v>
      </c>
      <c r="L4" s="6">
        <v>2</v>
      </c>
      <c r="M4" s="12">
        <v>31</v>
      </c>
      <c r="N4" s="6" t="s">
        <v>710</v>
      </c>
      <c r="O4" s="6">
        <v>165</v>
      </c>
      <c r="P4" s="6">
        <v>717</v>
      </c>
      <c r="Q4" s="6">
        <v>1940</v>
      </c>
      <c r="R4" s="6">
        <v>1137</v>
      </c>
      <c r="S4" s="6">
        <v>3959</v>
      </c>
    </row>
    <row r="5" spans="1:19" ht="15.75" customHeight="1" x14ac:dyDescent="0.2">
      <c r="A5" s="6" t="s">
        <v>131</v>
      </c>
      <c r="B5" s="6" t="s">
        <v>130</v>
      </c>
      <c r="C5" s="6">
        <v>1</v>
      </c>
      <c r="D5" s="6">
        <v>1</v>
      </c>
      <c r="E5" s="6">
        <v>91</v>
      </c>
      <c r="F5" s="6">
        <v>5</v>
      </c>
      <c r="G5" s="12">
        <v>98</v>
      </c>
      <c r="H5" s="6" t="s">
        <v>722</v>
      </c>
      <c r="I5" s="6">
        <v>15</v>
      </c>
      <c r="J5" s="6">
        <v>6</v>
      </c>
      <c r="K5" s="6">
        <v>11</v>
      </c>
      <c r="L5" s="6">
        <v>3</v>
      </c>
      <c r="M5" s="12">
        <v>35</v>
      </c>
      <c r="N5" s="6" t="s">
        <v>1234</v>
      </c>
      <c r="O5" s="6">
        <v>151</v>
      </c>
      <c r="P5" s="6">
        <v>3098</v>
      </c>
      <c r="Q5" s="6">
        <v>744</v>
      </c>
      <c r="R5" s="6">
        <v>359</v>
      </c>
      <c r="S5" s="6">
        <v>4352</v>
      </c>
    </row>
    <row r="6" spans="1:19" ht="15.75" customHeight="1" x14ac:dyDescent="0.2">
      <c r="A6" s="6" t="s">
        <v>96</v>
      </c>
      <c r="B6" s="6" t="s">
        <v>95</v>
      </c>
      <c r="C6" s="6">
        <v>24</v>
      </c>
      <c r="D6" s="6">
        <v>45</v>
      </c>
      <c r="E6" s="6">
        <v>39</v>
      </c>
      <c r="F6" s="6">
        <v>24</v>
      </c>
      <c r="G6" s="12">
        <v>132</v>
      </c>
      <c r="H6" s="6" t="s">
        <v>1070</v>
      </c>
      <c r="I6" s="6">
        <v>4</v>
      </c>
      <c r="J6" s="6">
        <v>8</v>
      </c>
      <c r="K6" s="6">
        <v>1</v>
      </c>
      <c r="L6" s="6">
        <v>26</v>
      </c>
      <c r="M6" s="12">
        <v>39</v>
      </c>
      <c r="N6" s="6" t="s">
        <v>960</v>
      </c>
      <c r="O6" s="6">
        <v>210</v>
      </c>
      <c r="P6" s="6">
        <v>2854</v>
      </c>
      <c r="Q6" s="6">
        <v>913</v>
      </c>
      <c r="R6" s="6">
        <v>487</v>
      </c>
      <c r="S6" s="6">
        <v>4464</v>
      </c>
    </row>
    <row r="7" spans="1:19" ht="15.75" customHeight="1" x14ac:dyDescent="0.2">
      <c r="A7" s="6" t="s">
        <v>294</v>
      </c>
      <c r="B7" s="6" t="s">
        <v>167</v>
      </c>
      <c r="C7" s="6">
        <v>6</v>
      </c>
      <c r="D7" s="6">
        <v>48</v>
      </c>
      <c r="E7" s="6">
        <v>96</v>
      </c>
      <c r="F7" s="6">
        <v>13</v>
      </c>
      <c r="G7" s="12">
        <v>163</v>
      </c>
      <c r="H7" s="6" t="s">
        <v>848</v>
      </c>
      <c r="I7" s="6">
        <v>574</v>
      </c>
      <c r="J7" s="6">
        <v>17</v>
      </c>
      <c r="K7" s="6">
        <v>130</v>
      </c>
      <c r="L7" s="6">
        <v>10</v>
      </c>
      <c r="M7" s="12">
        <v>731</v>
      </c>
      <c r="N7" s="6" t="s">
        <v>1235</v>
      </c>
      <c r="O7" s="6">
        <v>280</v>
      </c>
      <c r="P7" s="6">
        <v>2791</v>
      </c>
      <c r="Q7" s="6">
        <v>209</v>
      </c>
      <c r="R7" s="6">
        <v>1246</v>
      </c>
      <c r="S7" s="6">
        <v>4526</v>
      </c>
    </row>
    <row r="8" spans="1:19" ht="15.75" customHeight="1" x14ac:dyDescent="0.2">
      <c r="A8" s="6" t="s">
        <v>233</v>
      </c>
      <c r="B8" s="6" t="s">
        <v>232</v>
      </c>
      <c r="C8" s="6">
        <v>37</v>
      </c>
      <c r="D8" s="6">
        <v>33</v>
      </c>
      <c r="E8" s="6">
        <v>36</v>
      </c>
      <c r="F8" s="6">
        <v>86</v>
      </c>
      <c r="G8" s="12">
        <v>192</v>
      </c>
      <c r="H8" s="6" t="s">
        <v>374</v>
      </c>
      <c r="I8" s="6">
        <v>539</v>
      </c>
      <c r="J8" s="6">
        <v>71</v>
      </c>
      <c r="K8" s="6">
        <v>84</v>
      </c>
      <c r="L8" s="6">
        <v>81</v>
      </c>
      <c r="M8" s="12">
        <v>775</v>
      </c>
      <c r="N8" s="6" t="s">
        <v>1065</v>
      </c>
      <c r="O8" s="6">
        <v>294</v>
      </c>
      <c r="P8" s="6">
        <v>2941</v>
      </c>
      <c r="Q8" s="6">
        <v>575</v>
      </c>
      <c r="R8" s="6">
        <v>1260</v>
      </c>
      <c r="S8" s="6">
        <v>5070</v>
      </c>
    </row>
    <row r="9" spans="1:19" ht="15.75" customHeight="1" x14ac:dyDescent="0.2">
      <c r="A9" s="6" t="s">
        <v>223</v>
      </c>
      <c r="B9" s="6" t="s">
        <v>222</v>
      </c>
      <c r="C9" s="6">
        <v>52</v>
      </c>
      <c r="D9" s="6">
        <v>25</v>
      </c>
      <c r="E9" s="6">
        <v>22</v>
      </c>
      <c r="F9" s="6">
        <v>94</v>
      </c>
      <c r="G9" s="12">
        <v>193</v>
      </c>
      <c r="H9" s="6" t="s">
        <v>385</v>
      </c>
      <c r="I9" s="6">
        <v>541</v>
      </c>
      <c r="J9" s="6">
        <v>31</v>
      </c>
      <c r="K9" s="6">
        <v>43</v>
      </c>
      <c r="L9" s="6">
        <v>168</v>
      </c>
      <c r="M9" s="12">
        <v>783</v>
      </c>
      <c r="N9" s="6" t="s">
        <v>1057</v>
      </c>
      <c r="O9" s="6">
        <v>417</v>
      </c>
      <c r="P9" s="6">
        <v>2999</v>
      </c>
      <c r="Q9" s="6">
        <v>476</v>
      </c>
      <c r="R9" s="6">
        <v>1375</v>
      </c>
      <c r="S9" s="6">
        <v>5267</v>
      </c>
    </row>
    <row r="10" spans="1:19" ht="15.75" customHeight="1" x14ac:dyDescent="0.2">
      <c r="A10" s="6" t="s">
        <v>281</v>
      </c>
      <c r="B10" s="6" t="s">
        <v>77</v>
      </c>
      <c r="C10" s="6">
        <v>14</v>
      </c>
      <c r="D10" s="6">
        <v>51</v>
      </c>
      <c r="E10" s="6">
        <v>4</v>
      </c>
      <c r="F10" s="6">
        <v>160</v>
      </c>
      <c r="G10" s="12">
        <v>229</v>
      </c>
      <c r="H10" s="6" t="s">
        <v>1052</v>
      </c>
      <c r="I10" s="6">
        <v>537</v>
      </c>
      <c r="J10" s="6">
        <v>169</v>
      </c>
      <c r="K10" s="6">
        <v>109</v>
      </c>
      <c r="L10" s="6">
        <v>52</v>
      </c>
      <c r="M10" s="12">
        <v>867</v>
      </c>
      <c r="N10" s="6" t="s">
        <v>1211</v>
      </c>
      <c r="O10" s="6">
        <v>192</v>
      </c>
      <c r="P10" s="6">
        <v>2809</v>
      </c>
      <c r="Q10" s="6">
        <v>1153</v>
      </c>
      <c r="R10" s="6">
        <v>1164</v>
      </c>
      <c r="S10" s="6">
        <v>5318</v>
      </c>
    </row>
    <row r="11" spans="1:19" ht="15.75" customHeight="1" x14ac:dyDescent="0.2">
      <c r="A11" s="6" t="s">
        <v>75</v>
      </c>
      <c r="B11" s="6" t="s">
        <v>73</v>
      </c>
      <c r="C11" s="6">
        <v>22</v>
      </c>
      <c r="D11" s="6">
        <v>14</v>
      </c>
      <c r="E11" s="6">
        <v>205</v>
      </c>
      <c r="F11" s="6">
        <v>12</v>
      </c>
      <c r="G11" s="12">
        <v>253</v>
      </c>
      <c r="H11" s="6" t="s">
        <v>853</v>
      </c>
      <c r="I11" s="6">
        <v>5</v>
      </c>
      <c r="J11" s="6">
        <v>400</v>
      </c>
      <c r="K11" s="6">
        <v>427</v>
      </c>
      <c r="L11" s="6">
        <v>46</v>
      </c>
      <c r="M11" s="12">
        <v>878</v>
      </c>
      <c r="N11" s="6" t="s">
        <v>1236</v>
      </c>
      <c r="O11" s="6">
        <v>50</v>
      </c>
      <c r="P11" s="6">
        <v>2882</v>
      </c>
      <c r="Q11" s="6">
        <v>1327</v>
      </c>
      <c r="R11" s="6">
        <v>1076</v>
      </c>
      <c r="S11" s="6">
        <v>5335</v>
      </c>
    </row>
    <row r="12" spans="1:19" ht="15.75" customHeight="1" x14ac:dyDescent="0.2">
      <c r="A12" s="6" t="s">
        <v>301</v>
      </c>
      <c r="B12" s="6" t="s">
        <v>264</v>
      </c>
      <c r="C12" s="6">
        <v>72</v>
      </c>
      <c r="D12" s="6">
        <v>11</v>
      </c>
      <c r="E12" s="6">
        <v>171</v>
      </c>
      <c r="F12" s="6">
        <v>14</v>
      </c>
      <c r="G12" s="12">
        <v>268</v>
      </c>
      <c r="H12" s="6" t="s">
        <v>424</v>
      </c>
      <c r="I12" s="6">
        <v>536</v>
      </c>
      <c r="J12" s="6">
        <v>57</v>
      </c>
      <c r="K12" s="6">
        <v>153</v>
      </c>
      <c r="L12" s="6">
        <v>207</v>
      </c>
      <c r="M12" s="12">
        <v>953</v>
      </c>
      <c r="N12" s="6" t="s">
        <v>1199</v>
      </c>
      <c r="O12" s="6">
        <v>51</v>
      </c>
      <c r="P12" s="6">
        <v>1134</v>
      </c>
      <c r="Q12" s="6">
        <v>3100</v>
      </c>
      <c r="R12" s="6">
        <v>1132</v>
      </c>
      <c r="S12" s="6">
        <v>5417</v>
      </c>
    </row>
    <row r="13" spans="1:19" ht="15.75" customHeight="1" x14ac:dyDescent="0.2">
      <c r="A13" s="6" t="s">
        <v>907</v>
      </c>
      <c r="B13" s="6" t="s">
        <v>870</v>
      </c>
      <c r="C13" s="6">
        <v>67</v>
      </c>
      <c r="D13" s="6">
        <v>35</v>
      </c>
      <c r="E13" s="6">
        <v>21</v>
      </c>
      <c r="F13" s="6">
        <v>165</v>
      </c>
      <c r="G13" s="12">
        <v>288</v>
      </c>
      <c r="H13" s="6" t="s">
        <v>663</v>
      </c>
      <c r="I13" s="6">
        <v>580</v>
      </c>
      <c r="J13" s="6">
        <v>53</v>
      </c>
      <c r="K13" s="6">
        <v>248</v>
      </c>
      <c r="L13" s="6">
        <v>111</v>
      </c>
      <c r="M13" s="12">
        <v>992</v>
      </c>
      <c r="N13" s="6" t="s">
        <v>1237</v>
      </c>
      <c r="O13" s="6">
        <v>341</v>
      </c>
      <c r="P13" s="6">
        <v>3019</v>
      </c>
      <c r="Q13" s="6">
        <v>1065</v>
      </c>
      <c r="R13" s="6">
        <v>1061</v>
      </c>
      <c r="S13" s="6">
        <v>5486</v>
      </c>
    </row>
    <row r="14" spans="1:19" ht="15.75" customHeight="1" x14ac:dyDescent="0.2">
      <c r="A14" s="6" t="s">
        <v>1238</v>
      </c>
      <c r="B14" s="6" t="s">
        <v>399</v>
      </c>
      <c r="C14" s="6">
        <v>49</v>
      </c>
      <c r="D14" s="6">
        <v>112</v>
      </c>
      <c r="E14" s="6">
        <v>76</v>
      </c>
      <c r="F14" s="6">
        <v>54</v>
      </c>
      <c r="G14" s="12">
        <v>291</v>
      </c>
      <c r="H14" s="6" t="s">
        <v>1020</v>
      </c>
      <c r="I14" s="6">
        <v>534</v>
      </c>
      <c r="J14" s="6">
        <v>42</v>
      </c>
      <c r="K14" s="6">
        <v>156</v>
      </c>
      <c r="L14" s="6">
        <v>264</v>
      </c>
      <c r="M14" s="12">
        <v>996</v>
      </c>
      <c r="N14" s="6" t="s">
        <v>1239</v>
      </c>
      <c r="O14" s="6">
        <v>137</v>
      </c>
      <c r="P14" s="6">
        <v>2790</v>
      </c>
      <c r="Q14" s="6">
        <v>1480</v>
      </c>
      <c r="R14" s="6">
        <v>1109</v>
      </c>
      <c r="S14" s="6">
        <v>5516</v>
      </c>
    </row>
    <row r="15" spans="1:19" ht="15.75" customHeight="1" x14ac:dyDescent="0.2">
      <c r="A15" s="6" t="s">
        <v>1168</v>
      </c>
      <c r="B15" s="6" t="s">
        <v>253</v>
      </c>
      <c r="C15" s="6">
        <v>45</v>
      </c>
      <c r="D15" s="6">
        <v>98</v>
      </c>
      <c r="E15" s="6">
        <v>106</v>
      </c>
      <c r="F15" s="6">
        <v>68</v>
      </c>
      <c r="G15" s="12">
        <v>317</v>
      </c>
      <c r="H15" s="6" t="s">
        <v>303</v>
      </c>
      <c r="I15" s="6">
        <v>535</v>
      </c>
      <c r="J15" s="6">
        <v>186</v>
      </c>
      <c r="K15" s="6">
        <v>70</v>
      </c>
      <c r="L15" s="6">
        <v>236</v>
      </c>
      <c r="M15" s="12">
        <v>1027</v>
      </c>
      <c r="N15" s="6" t="s">
        <v>928</v>
      </c>
      <c r="O15" s="6">
        <v>353</v>
      </c>
      <c r="P15" s="6">
        <v>3013</v>
      </c>
      <c r="Q15" s="6">
        <v>1560</v>
      </c>
      <c r="R15" s="6">
        <v>623</v>
      </c>
      <c r="S15" s="6">
        <v>5549</v>
      </c>
    </row>
    <row r="16" spans="1:19" ht="15.75" customHeight="1" x14ac:dyDescent="0.2">
      <c r="A16" s="6" t="s">
        <v>871</v>
      </c>
      <c r="B16" s="6" t="s">
        <v>870</v>
      </c>
      <c r="C16" s="6">
        <v>12</v>
      </c>
      <c r="D16" s="6">
        <v>10</v>
      </c>
      <c r="E16" s="6">
        <v>296</v>
      </c>
      <c r="F16" s="6">
        <v>9</v>
      </c>
      <c r="G16" s="12">
        <v>327</v>
      </c>
      <c r="H16" s="6" t="s">
        <v>292</v>
      </c>
      <c r="I16" s="6">
        <v>540</v>
      </c>
      <c r="J16" s="6">
        <v>64</v>
      </c>
      <c r="K16" s="6">
        <v>144</v>
      </c>
      <c r="L16" s="6">
        <v>323</v>
      </c>
      <c r="M16" s="12">
        <v>1071</v>
      </c>
      <c r="N16" s="6" t="s">
        <v>911</v>
      </c>
      <c r="O16" s="6">
        <v>343</v>
      </c>
      <c r="P16" s="6">
        <v>2426</v>
      </c>
      <c r="Q16" s="6">
        <v>1499</v>
      </c>
      <c r="R16" s="6">
        <v>1307</v>
      </c>
      <c r="S16" s="6">
        <v>5575</v>
      </c>
    </row>
    <row r="17" spans="1:19" ht="15.75" customHeight="1" x14ac:dyDescent="0.2">
      <c r="A17" s="6" t="s">
        <v>1240</v>
      </c>
      <c r="B17" s="6" t="s">
        <v>1143</v>
      </c>
      <c r="C17" s="6">
        <v>62</v>
      </c>
      <c r="D17" s="6">
        <v>97</v>
      </c>
      <c r="E17" s="6">
        <v>44</v>
      </c>
      <c r="F17" s="6">
        <v>148</v>
      </c>
      <c r="G17" s="12">
        <v>351</v>
      </c>
      <c r="H17" s="6" t="s">
        <v>398</v>
      </c>
      <c r="I17" s="6">
        <v>561</v>
      </c>
      <c r="J17" s="6">
        <v>9</v>
      </c>
      <c r="K17" s="6">
        <v>533</v>
      </c>
      <c r="L17" s="6">
        <v>6</v>
      </c>
      <c r="M17" s="12">
        <v>1109</v>
      </c>
      <c r="N17" s="6" t="s">
        <v>1241</v>
      </c>
      <c r="O17" s="6">
        <v>311</v>
      </c>
      <c r="P17" s="6">
        <v>2950</v>
      </c>
      <c r="Q17" s="6">
        <v>1058</v>
      </c>
      <c r="R17" s="6">
        <v>1276</v>
      </c>
      <c r="S17" s="6">
        <v>5595</v>
      </c>
    </row>
    <row r="18" spans="1:19" ht="15.75" customHeight="1" x14ac:dyDescent="0.2">
      <c r="A18" s="6" t="s">
        <v>286</v>
      </c>
      <c r="B18" s="6" t="s">
        <v>163</v>
      </c>
      <c r="C18" s="6">
        <v>53</v>
      </c>
      <c r="D18" s="6">
        <v>20</v>
      </c>
      <c r="E18" s="6">
        <v>254</v>
      </c>
      <c r="F18" s="6">
        <v>38</v>
      </c>
      <c r="G18" s="12">
        <v>365</v>
      </c>
      <c r="H18" s="6" t="s">
        <v>347</v>
      </c>
      <c r="I18" s="6">
        <v>564</v>
      </c>
      <c r="J18" s="6">
        <v>103</v>
      </c>
      <c r="K18" s="6">
        <v>435</v>
      </c>
      <c r="L18" s="6">
        <v>48</v>
      </c>
      <c r="M18" s="12">
        <v>1150</v>
      </c>
      <c r="N18" s="6" t="s">
        <v>725</v>
      </c>
      <c r="O18" s="6">
        <v>222</v>
      </c>
      <c r="P18" s="6">
        <v>3001</v>
      </c>
      <c r="Q18" s="6">
        <v>1731</v>
      </c>
      <c r="R18" s="6">
        <v>700</v>
      </c>
      <c r="S18" s="6">
        <v>5654</v>
      </c>
    </row>
    <row r="19" spans="1:19" ht="15.75" customHeight="1" x14ac:dyDescent="0.2">
      <c r="A19" s="6" t="s">
        <v>249</v>
      </c>
      <c r="B19" s="6" t="s">
        <v>248</v>
      </c>
      <c r="C19" s="6">
        <v>10</v>
      </c>
      <c r="D19" s="6">
        <v>28</v>
      </c>
      <c r="E19" s="6">
        <v>244</v>
      </c>
      <c r="F19" s="6">
        <v>88</v>
      </c>
      <c r="G19" s="12">
        <v>370</v>
      </c>
      <c r="H19" s="6" t="s">
        <v>341</v>
      </c>
      <c r="I19" s="6">
        <v>538</v>
      </c>
      <c r="J19" s="6">
        <v>66</v>
      </c>
      <c r="K19" s="6">
        <v>88</v>
      </c>
      <c r="L19" s="6">
        <v>512</v>
      </c>
      <c r="M19" s="12">
        <v>1204</v>
      </c>
      <c r="N19" s="6" t="s">
        <v>1242</v>
      </c>
      <c r="O19" s="6">
        <v>306</v>
      </c>
      <c r="P19" s="6">
        <v>948</v>
      </c>
      <c r="Q19" s="6">
        <v>3138</v>
      </c>
      <c r="R19" s="6">
        <v>1271</v>
      </c>
      <c r="S19" s="6">
        <v>5663</v>
      </c>
    </row>
    <row r="20" spans="1:19" ht="15.75" customHeight="1" x14ac:dyDescent="0.2">
      <c r="A20" s="6" t="s">
        <v>265</v>
      </c>
      <c r="B20" s="6" t="s">
        <v>264</v>
      </c>
      <c r="C20" s="6">
        <v>120</v>
      </c>
      <c r="D20" s="6">
        <v>34</v>
      </c>
      <c r="E20" s="6">
        <v>215</v>
      </c>
      <c r="F20" s="6">
        <v>27</v>
      </c>
      <c r="G20" s="12">
        <v>396</v>
      </c>
      <c r="H20" s="6" t="s">
        <v>1122</v>
      </c>
      <c r="I20" s="6">
        <v>520</v>
      </c>
      <c r="J20" s="6">
        <v>247</v>
      </c>
      <c r="K20" s="6">
        <v>170</v>
      </c>
      <c r="L20" s="6">
        <v>282</v>
      </c>
      <c r="M20" s="12">
        <v>1219</v>
      </c>
      <c r="N20" s="6" t="s">
        <v>638</v>
      </c>
      <c r="O20" s="6">
        <v>297</v>
      </c>
      <c r="P20" s="6">
        <v>3009</v>
      </c>
      <c r="Q20" s="6">
        <v>1135</v>
      </c>
      <c r="R20" s="6">
        <v>1263</v>
      </c>
      <c r="S20" s="6">
        <v>5704</v>
      </c>
    </row>
    <row r="21" spans="1:19" ht="15.75" customHeight="1" x14ac:dyDescent="0.2">
      <c r="A21" s="6" t="s">
        <v>1243</v>
      </c>
      <c r="B21" s="6" t="s">
        <v>1244</v>
      </c>
      <c r="C21" s="6">
        <v>97</v>
      </c>
      <c r="D21" s="6">
        <v>208</v>
      </c>
      <c r="E21" s="6">
        <v>58</v>
      </c>
      <c r="F21" s="6">
        <v>110</v>
      </c>
      <c r="G21" s="12">
        <v>473</v>
      </c>
      <c r="H21" s="6" t="s">
        <v>1245</v>
      </c>
      <c r="I21" s="6">
        <v>595</v>
      </c>
      <c r="J21" s="6">
        <v>353</v>
      </c>
      <c r="K21" s="6">
        <v>258</v>
      </c>
      <c r="L21" s="6">
        <v>77</v>
      </c>
      <c r="M21" s="12">
        <v>1283</v>
      </c>
      <c r="N21" s="6" t="s">
        <v>1104</v>
      </c>
      <c r="O21" s="6">
        <v>328</v>
      </c>
      <c r="P21" s="6">
        <v>936</v>
      </c>
      <c r="Q21" s="6">
        <v>3151</v>
      </c>
      <c r="R21" s="6">
        <v>1293</v>
      </c>
      <c r="S21" s="6">
        <v>5708</v>
      </c>
    </row>
    <row r="22" spans="1:19" ht="15.75" customHeight="1" x14ac:dyDescent="0.2">
      <c r="A22" s="6" t="s">
        <v>1246</v>
      </c>
      <c r="B22" s="6" t="s">
        <v>11</v>
      </c>
      <c r="C22" s="6">
        <v>87</v>
      </c>
      <c r="D22" s="6">
        <v>68</v>
      </c>
      <c r="E22" s="6">
        <v>304</v>
      </c>
      <c r="F22" s="6">
        <v>39</v>
      </c>
      <c r="G22" s="12">
        <v>498</v>
      </c>
      <c r="H22" s="6" t="s">
        <v>297</v>
      </c>
      <c r="I22" s="6">
        <v>547</v>
      </c>
      <c r="J22" s="6">
        <v>196</v>
      </c>
      <c r="K22" s="6">
        <v>3</v>
      </c>
      <c r="L22" s="6">
        <v>634</v>
      </c>
      <c r="M22" s="12">
        <v>1380</v>
      </c>
      <c r="N22" s="6" t="s">
        <v>1054</v>
      </c>
      <c r="O22" s="6">
        <v>146</v>
      </c>
      <c r="P22" s="6">
        <v>2916</v>
      </c>
      <c r="Q22" s="6">
        <v>1589</v>
      </c>
      <c r="R22" s="6">
        <v>1118</v>
      </c>
      <c r="S22" s="6">
        <v>5769</v>
      </c>
    </row>
    <row r="23" spans="1:19" ht="12.75" x14ac:dyDescent="0.2">
      <c r="A23" s="6" t="s">
        <v>613</v>
      </c>
      <c r="B23" s="6" t="s">
        <v>611</v>
      </c>
      <c r="C23" s="6">
        <v>23</v>
      </c>
      <c r="D23" s="6">
        <v>79</v>
      </c>
      <c r="E23" s="6">
        <v>327</v>
      </c>
      <c r="F23" s="6">
        <v>69</v>
      </c>
      <c r="G23" s="12">
        <v>498</v>
      </c>
      <c r="H23" s="6" t="s">
        <v>1247</v>
      </c>
      <c r="I23" s="6">
        <v>605</v>
      </c>
      <c r="J23" s="6">
        <v>385</v>
      </c>
      <c r="K23" s="6">
        <v>391</v>
      </c>
      <c r="L23" s="6">
        <v>75</v>
      </c>
      <c r="M23" s="12">
        <v>1456</v>
      </c>
      <c r="N23" s="6" t="s">
        <v>1248</v>
      </c>
      <c r="O23" s="6">
        <v>399</v>
      </c>
      <c r="P23" s="6">
        <v>2926</v>
      </c>
      <c r="Q23" s="6">
        <v>1093</v>
      </c>
      <c r="R23" s="6">
        <v>1358</v>
      </c>
      <c r="S23" s="6">
        <v>5776</v>
      </c>
    </row>
    <row r="24" spans="1:19" ht="12.75" x14ac:dyDescent="0.2">
      <c r="A24" s="6" t="s">
        <v>895</v>
      </c>
      <c r="B24" s="6" t="s">
        <v>844</v>
      </c>
      <c r="C24" s="6">
        <v>95</v>
      </c>
      <c r="D24" s="6">
        <v>19</v>
      </c>
      <c r="E24" s="6">
        <v>347</v>
      </c>
      <c r="F24" s="6">
        <v>43</v>
      </c>
      <c r="G24" s="12">
        <v>504</v>
      </c>
      <c r="H24" s="6" t="s">
        <v>678</v>
      </c>
      <c r="I24" s="6">
        <v>592</v>
      </c>
      <c r="J24" s="6">
        <v>105</v>
      </c>
      <c r="K24" s="6">
        <v>761</v>
      </c>
      <c r="L24" s="6">
        <v>78</v>
      </c>
      <c r="M24" s="12">
        <v>1536</v>
      </c>
      <c r="N24" s="6" t="s">
        <v>664</v>
      </c>
      <c r="O24" s="6">
        <v>194</v>
      </c>
      <c r="P24" s="6">
        <v>3036</v>
      </c>
      <c r="Q24" s="6">
        <v>1453</v>
      </c>
      <c r="R24" s="6">
        <v>1166</v>
      </c>
      <c r="S24" s="6">
        <v>5849</v>
      </c>
    </row>
    <row r="25" spans="1:19" ht="12.75" x14ac:dyDescent="0.2">
      <c r="A25" s="6" t="s">
        <v>1249</v>
      </c>
      <c r="B25" s="6" t="s">
        <v>1250</v>
      </c>
      <c r="C25" s="6">
        <v>32</v>
      </c>
      <c r="D25" s="6">
        <v>58</v>
      </c>
      <c r="E25" s="6">
        <v>387</v>
      </c>
      <c r="F25" s="6">
        <v>42</v>
      </c>
      <c r="G25" s="12">
        <v>519</v>
      </c>
      <c r="H25" s="6" t="s">
        <v>716</v>
      </c>
      <c r="I25" s="6">
        <v>591</v>
      </c>
      <c r="J25" s="6">
        <v>253</v>
      </c>
      <c r="K25" s="6">
        <v>605</v>
      </c>
      <c r="L25" s="6">
        <v>112</v>
      </c>
      <c r="M25" s="12">
        <v>1561</v>
      </c>
      <c r="N25" s="6" t="s">
        <v>1251</v>
      </c>
      <c r="O25" s="6">
        <v>376</v>
      </c>
      <c r="P25" s="6">
        <v>2799</v>
      </c>
      <c r="Q25" s="6">
        <v>1369</v>
      </c>
      <c r="R25" s="6">
        <v>1337</v>
      </c>
      <c r="S25" s="6">
        <v>5881</v>
      </c>
    </row>
    <row r="26" spans="1:19" ht="12.75" x14ac:dyDescent="0.2">
      <c r="A26" s="6" t="s">
        <v>533</v>
      </c>
      <c r="B26" s="6" t="s">
        <v>531</v>
      </c>
      <c r="C26" s="6">
        <v>16</v>
      </c>
      <c r="D26" s="6">
        <v>47</v>
      </c>
      <c r="E26" s="6">
        <v>410</v>
      </c>
      <c r="F26" s="6">
        <v>66</v>
      </c>
      <c r="G26" s="12">
        <v>539</v>
      </c>
      <c r="H26" s="6" t="s">
        <v>1045</v>
      </c>
      <c r="I26" s="6">
        <v>567</v>
      </c>
      <c r="J26" s="6">
        <v>192</v>
      </c>
      <c r="K26" s="6">
        <v>724</v>
      </c>
      <c r="L26" s="6">
        <v>82</v>
      </c>
      <c r="M26" s="12">
        <v>1565</v>
      </c>
      <c r="N26" s="6" t="s">
        <v>1252</v>
      </c>
      <c r="O26" s="6">
        <v>285</v>
      </c>
      <c r="P26" s="6">
        <v>3073</v>
      </c>
      <c r="Q26" s="6">
        <v>1322</v>
      </c>
      <c r="R26" s="6">
        <v>1251</v>
      </c>
      <c r="S26" s="6">
        <v>5931</v>
      </c>
    </row>
    <row r="27" spans="1:19" ht="12.75" x14ac:dyDescent="0.2">
      <c r="A27" s="6" t="s">
        <v>1253</v>
      </c>
      <c r="B27" s="6" t="s">
        <v>418</v>
      </c>
      <c r="C27" s="6">
        <v>26</v>
      </c>
      <c r="D27" s="6">
        <v>149</v>
      </c>
      <c r="E27" s="6">
        <v>339</v>
      </c>
      <c r="F27" s="6">
        <v>53</v>
      </c>
      <c r="G27" s="12">
        <v>567</v>
      </c>
      <c r="H27" s="6" t="s">
        <v>851</v>
      </c>
      <c r="I27" s="6">
        <v>533</v>
      </c>
      <c r="J27" s="6">
        <v>13</v>
      </c>
      <c r="K27" s="6">
        <v>1046</v>
      </c>
      <c r="L27" s="6">
        <v>25</v>
      </c>
      <c r="M27" s="12">
        <v>1617</v>
      </c>
      <c r="N27" s="6" t="s">
        <v>1254</v>
      </c>
      <c r="O27" s="6">
        <v>291</v>
      </c>
      <c r="P27" s="6">
        <v>3022</v>
      </c>
      <c r="Q27" s="6">
        <v>1361</v>
      </c>
      <c r="R27" s="6">
        <v>1257</v>
      </c>
      <c r="S27" s="6">
        <v>5931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255</v>
      </c>
      <c r="B3" s="6" t="s">
        <v>33</v>
      </c>
      <c r="C3" s="6">
        <v>13</v>
      </c>
      <c r="D3" s="6">
        <v>22</v>
      </c>
      <c r="E3" s="6">
        <v>2</v>
      </c>
      <c r="F3" s="6">
        <v>3</v>
      </c>
      <c r="G3" s="12">
        <v>40</v>
      </c>
      <c r="H3" s="6" t="s">
        <v>1145</v>
      </c>
      <c r="I3" s="6">
        <v>25</v>
      </c>
      <c r="J3" s="6">
        <v>3</v>
      </c>
      <c r="K3" s="6">
        <v>337</v>
      </c>
      <c r="L3" s="6">
        <v>4</v>
      </c>
      <c r="M3" s="12">
        <v>369</v>
      </c>
      <c r="N3" s="6" t="s">
        <v>354</v>
      </c>
      <c r="O3" s="6">
        <v>11</v>
      </c>
      <c r="P3" s="6">
        <v>1707</v>
      </c>
      <c r="Q3" s="6">
        <v>875</v>
      </c>
      <c r="R3" s="6">
        <v>245</v>
      </c>
      <c r="S3" s="6">
        <v>2838</v>
      </c>
    </row>
    <row r="4" spans="1:19" ht="15.75" customHeight="1" x14ac:dyDescent="0.2">
      <c r="A4" s="6" t="s">
        <v>902</v>
      </c>
      <c r="B4" s="6" t="s">
        <v>211</v>
      </c>
      <c r="C4" s="6">
        <v>2</v>
      </c>
      <c r="D4" s="6">
        <v>9</v>
      </c>
      <c r="E4" s="6">
        <v>10</v>
      </c>
      <c r="F4" s="6">
        <v>41</v>
      </c>
      <c r="G4" s="12">
        <v>62</v>
      </c>
      <c r="H4" s="6" t="s">
        <v>292</v>
      </c>
      <c r="I4" s="6">
        <v>174</v>
      </c>
      <c r="J4" s="6">
        <v>214</v>
      </c>
      <c r="K4" s="6">
        <v>779</v>
      </c>
      <c r="L4" s="6">
        <v>35</v>
      </c>
      <c r="M4" s="12">
        <v>1202</v>
      </c>
      <c r="N4" s="6" t="s">
        <v>679</v>
      </c>
      <c r="O4" s="6">
        <v>53</v>
      </c>
      <c r="P4" s="6">
        <v>347</v>
      </c>
      <c r="Q4" s="6">
        <v>3139</v>
      </c>
      <c r="R4" s="6">
        <v>1160</v>
      </c>
      <c r="S4" s="6">
        <v>4699</v>
      </c>
    </row>
    <row r="5" spans="1:19" ht="15.75" customHeight="1" x14ac:dyDescent="0.2">
      <c r="A5" s="6" t="s">
        <v>1257</v>
      </c>
      <c r="B5" s="6" t="s">
        <v>869</v>
      </c>
      <c r="C5" s="6">
        <v>21</v>
      </c>
      <c r="D5" s="6">
        <v>4</v>
      </c>
      <c r="E5" s="6">
        <v>5</v>
      </c>
      <c r="F5" s="6">
        <v>43</v>
      </c>
      <c r="G5" s="12">
        <v>73</v>
      </c>
      <c r="H5" s="6" t="s">
        <v>1258</v>
      </c>
      <c r="I5" s="6">
        <v>36</v>
      </c>
      <c r="J5" s="6">
        <v>23</v>
      </c>
      <c r="K5" s="6">
        <v>1180</v>
      </c>
      <c r="L5" s="6">
        <v>2</v>
      </c>
      <c r="M5" s="12">
        <v>1241</v>
      </c>
      <c r="N5" s="6" t="s">
        <v>1261</v>
      </c>
      <c r="O5" s="6">
        <v>475</v>
      </c>
      <c r="P5" s="6">
        <v>2758</v>
      </c>
      <c r="Q5" s="6">
        <v>1456</v>
      </c>
      <c r="R5" s="6">
        <v>1145</v>
      </c>
      <c r="S5" s="6">
        <v>5834</v>
      </c>
    </row>
    <row r="6" spans="1:19" ht="15.75" customHeight="1" x14ac:dyDescent="0.2">
      <c r="A6" s="6" t="s">
        <v>927</v>
      </c>
      <c r="B6" s="6" t="s">
        <v>926</v>
      </c>
      <c r="C6" s="6">
        <v>23</v>
      </c>
      <c r="D6" s="6">
        <v>16</v>
      </c>
      <c r="E6" s="6">
        <v>3</v>
      </c>
      <c r="F6" s="6">
        <v>46</v>
      </c>
      <c r="G6" s="12">
        <v>88</v>
      </c>
      <c r="H6" s="6" t="s">
        <v>685</v>
      </c>
      <c r="I6" s="6">
        <v>57</v>
      </c>
      <c r="J6" s="6">
        <v>7</v>
      </c>
      <c r="K6" s="6">
        <v>1507</v>
      </c>
      <c r="L6" s="6">
        <v>9</v>
      </c>
      <c r="M6" s="12">
        <v>1580</v>
      </c>
      <c r="N6" s="6" t="s">
        <v>1041</v>
      </c>
      <c r="O6" s="6">
        <v>84</v>
      </c>
      <c r="P6" s="6">
        <v>3034</v>
      </c>
      <c r="Q6" s="6">
        <v>2090</v>
      </c>
      <c r="R6" s="6">
        <v>958</v>
      </c>
      <c r="S6" s="6">
        <v>6166</v>
      </c>
    </row>
    <row r="7" spans="1:19" ht="15.75" customHeight="1" x14ac:dyDescent="0.2">
      <c r="A7" s="6" t="s">
        <v>1266</v>
      </c>
      <c r="B7" s="6" t="s">
        <v>683</v>
      </c>
      <c r="C7" s="6">
        <v>1</v>
      </c>
      <c r="D7" s="6">
        <v>30</v>
      </c>
      <c r="E7" s="6">
        <v>62</v>
      </c>
      <c r="F7" s="6">
        <v>11</v>
      </c>
      <c r="G7" s="12">
        <v>104</v>
      </c>
      <c r="H7" s="6" t="s">
        <v>722</v>
      </c>
      <c r="I7" s="6">
        <v>664</v>
      </c>
      <c r="J7" s="6">
        <v>20</v>
      </c>
      <c r="K7" s="6">
        <v>1402</v>
      </c>
      <c r="L7" s="6">
        <v>18</v>
      </c>
      <c r="M7" s="12">
        <v>2104</v>
      </c>
      <c r="N7" s="6" t="s">
        <v>1251</v>
      </c>
      <c r="O7" s="6">
        <v>485</v>
      </c>
      <c r="P7" s="6">
        <v>3103</v>
      </c>
      <c r="Q7" s="6">
        <v>2345</v>
      </c>
      <c r="R7" s="6">
        <v>456</v>
      </c>
      <c r="S7" s="6">
        <v>6389</v>
      </c>
    </row>
    <row r="8" spans="1:19" ht="15.75" customHeight="1" x14ac:dyDescent="0.2">
      <c r="A8" s="6" t="s">
        <v>1268</v>
      </c>
      <c r="B8" s="6" t="s">
        <v>1269</v>
      </c>
      <c r="C8" s="6">
        <v>49</v>
      </c>
      <c r="D8" s="6">
        <v>36</v>
      </c>
      <c r="E8" s="6">
        <v>1</v>
      </c>
      <c r="F8" s="6">
        <v>31</v>
      </c>
      <c r="G8" s="12">
        <v>117</v>
      </c>
      <c r="H8" s="6" t="s">
        <v>898</v>
      </c>
      <c r="I8" s="6">
        <v>16</v>
      </c>
      <c r="J8" s="6">
        <v>117</v>
      </c>
      <c r="K8" s="6">
        <v>2389</v>
      </c>
      <c r="L8" s="6">
        <v>23</v>
      </c>
      <c r="M8" s="12">
        <v>2545</v>
      </c>
      <c r="N8" s="6" t="s">
        <v>342</v>
      </c>
      <c r="O8" s="6">
        <v>363</v>
      </c>
      <c r="P8" s="6">
        <v>2918</v>
      </c>
      <c r="Q8" s="6">
        <v>2901</v>
      </c>
      <c r="R8" s="6">
        <v>252</v>
      </c>
      <c r="S8" s="6">
        <v>6434</v>
      </c>
    </row>
    <row r="9" spans="1:19" ht="15.75" customHeight="1" x14ac:dyDescent="0.2">
      <c r="A9" s="6" t="s">
        <v>1270</v>
      </c>
      <c r="B9" s="6" t="s">
        <v>1271</v>
      </c>
      <c r="C9" s="6">
        <v>62</v>
      </c>
      <c r="D9" s="6">
        <v>93</v>
      </c>
      <c r="E9" s="6">
        <v>29</v>
      </c>
      <c r="F9" s="6">
        <v>65</v>
      </c>
      <c r="G9" s="12">
        <v>249</v>
      </c>
      <c r="H9" s="6" t="s">
        <v>303</v>
      </c>
      <c r="I9" s="6">
        <v>645</v>
      </c>
      <c r="J9" s="6">
        <v>271</v>
      </c>
      <c r="K9" s="6">
        <v>1333</v>
      </c>
      <c r="L9" s="6">
        <v>487</v>
      </c>
      <c r="M9" s="12">
        <v>2736</v>
      </c>
      <c r="N9" s="6" t="s">
        <v>629</v>
      </c>
      <c r="O9" s="6">
        <v>248</v>
      </c>
      <c r="P9" s="6">
        <v>3071</v>
      </c>
      <c r="Q9" s="6">
        <v>2220</v>
      </c>
      <c r="R9" s="6">
        <v>920</v>
      </c>
      <c r="S9" s="6">
        <v>6459</v>
      </c>
    </row>
    <row r="10" spans="1:19" ht="15.75" customHeight="1" x14ac:dyDescent="0.2">
      <c r="A10" s="6" t="s">
        <v>1260</v>
      </c>
      <c r="B10" s="6" t="s">
        <v>1262</v>
      </c>
      <c r="C10" s="6">
        <v>145</v>
      </c>
      <c r="D10" s="6">
        <v>51</v>
      </c>
      <c r="E10" s="6">
        <v>9</v>
      </c>
      <c r="F10" s="6">
        <v>85</v>
      </c>
      <c r="G10" s="12">
        <v>290</v>
      </c>
      <c r="H10" s="6" t="s">
        <v>409</v>
      </c>
      <c r="I10" s="6">
        <v>27</v>
      </c>
      <c r="J10" s="6">
        <v>25</v>
      </c>
      <c r="K10" s="6">
        <v>2696</v>
      </c>
      <c r="L10" s="6">
        <v>152</v>
      </c>
      <c r="M10" s="12">
        <v>2900</v>
      </c>
      <c r="N10" s="6" t="s">
        <v>1105</v>
      </c>
      <c r="O10" s="6">
        <v>251</v>
      </c>
      <c r="P10" s="6">
        <v>3097</v>
      </c>
      <c r="Q10" s="6">
        <v>2295</v>
      </c>
      <c r="R10" s="6">
        <v>923</v>
      </c>
      <c r="S10" s="6">
        <v>6566</v>
      </c>
    </row>
    <row r="11" spans="1:19" ht="15.75" customHeight="1" x14ac:dyDescent="0.2">
      <c r="A11" s="6" t="s">
        <v>101</v>
      </c>
      <c r="B11" s="6" t="s">
        <v>100</v>
      </c>
      <c r="C11" s="6">
        <v>43</v>
      </c>
      <c r="D11" s="6">
        <v>191</v>
      </c>
      <c r="E11" s="6">
        <v>11</v>
      </c>
      <c r="F11" s="6">
        <v>69</v>
      </c>
      <c r="G11" s="12">
        <v>314</v>
      </c>
      <c r="H11" s="6" t="s">
        <v>1070</v>
      </c>
      <c r="I11" s="6">
        <v>7</v>
      </c>
      <c r="J11" s="6">
        <v>39</v>
      </c>
      <c r="K11" s="6">
        <v>2862</v>
      </c>
      <c r="L11" s="6">
        <v>25</v>
      </c>
      <c r="M11" s="12">
        <v>2933</v>
      </c>
      <c r="N11" s="6" t="s">
        <v>1275</v>
      </c>
      <c r="O11" s="6">
        <v>277</v>
      </c>
      <c r="P11" s="6">
        <v>3098</v>
      </c>
      <c r="Q11" s="6">
        <v>2247</v>
      </c>
      <c r="R11" s="6">
        <v>949</v>
      </c>
      <c r="S11" s="6">
        <v>6571</v>
      </c>
    </row>
    <row r="12" spans="1:19" ht="15.75" customHeight="1" x14ac:dyDescent="0.2">
      <c r="A12" s="6" t="s">
        <v>1276</v>
      </c>
      <c r="B12" s="6" t="s">
        <v>135</v>
      </c>
      <c r="C12" s="6">
        <v>97</v>
      </c>
      <c r="D12" s="6">
        <v>68</v>
      </c>
      <c r="E12" s="6">
        <v>96</v>
      </c>
      <c r="F12" s="6">
        <v>77</v>
      </c>
      <c r="G12" s="12">
        <v>338</v>
      </c>
      <c r="H12" s="6" t="s">
        <v>1052</v>
      </c>
      <c r="I12" s="6">
        <v>647</v>
      </c>
      <c r="J12" s="6">
        <v>711</v>
      </c>
      <c r="K12" s="6">
        <v>1004</v>
      </c>
      <c r="L12" s="6">
        <v>669</v>
      </c>
      <c r="M12" s="12">
        <v>3031</v>
      </c>
      <c r="N12" s="6" t="s">
        <v>1147</v>
      </c>
      <c r="O12" s="6">
        <v>480</v>
      </c>
      <c r="P12" s="6">
        <v>2745</v>
      </c>
      <c r="Q12" s="6">
        <v>2236</v>
      </c>
      <c r="R12" s="6">
        <v>1150</v>
      </c>
      <c r="S12" s="6">
        <v>6611</v>
      </c>
    </row>
    <row r="13" spans="1:19" ht="15.75" customHeight="1" x14ac:dyDescent="0.2">
      <c r="A13" s="6" t="s">
        <v>1278</v>
      </c>
      <c r="B13" s="6" t="s">
        <v>213</v>
      </c>
      <c r="C13" s="6">
        <v>63</v>
      </c>
      <c r="D13" s="6">
        <v>226</v>
      </c>
      <c r="E13" s="6">
        <v>17</v>
      </c>
      <c r="F13" s="6">
        <v>90</v>
      </c>
      <c r="G13" s="12">
        <v>396</v>
      </c>
      <c r="H13" s="6" t="s">
        <v>621</v>
      </c>
      <c r="I13" s="6">
        <v>714</v>
      </c>
      <c r="J13" s="6">
        <v>11</v>
      </c>
      <c r="K13" s="6">
        <v>2808</v>
      </c>
      <c r="L13" s="6">
        <v>22</v>
      </c>
      <c r="M13" s="12">
        <v>3555</v>
      </c>
      <c r="N13" s="6" t="s">
        <v>673</v>
      </c>
      <c r="O13" s="6">
        <v>235</v>
      </c>
      <c r="P13" s="6">
        <v>3057</v>
      </c>
      <c r="Q13" s="6">
        <v>2448</v>
      </c>
      <c r="R13" s="6">
        <v>907</v>
      </c>
      <c r="S13" s="6">
        <v>6647</v>
      </c>
    </row>
    <row r="14" spans="1:19" ht="15.75" customHeight="1" x14ac:dyDescent="0.2">
      <c r="A14" s="6" t="s">
        <v>1280</v>
      </c>
      <c r="B14" s="6" t="s">
        <v>225</v>
      </c>
      <c r="C14" s="6">
        <v>100</v>
      </c>
      <c r="D14" s="6">
        <v>270</v>
      </c>
      <c r="E14" s="6">
        <v>38</v>
      </c>
      <c r="F14" s="6">
        <v>13</v>
      </c>
      <c r="G14" s="12">
        <v>421</v>
      </c>
      <c r="H14" s="6" t="s">
        <v>708</v>
      </c>
      <c r="I14" s="6">
        <v>700</v>
      </c>
      <c r="J14" s="6">
        <v>603</v>
      </c>
      <c r="K14" s="6">
        <v>1945</v>
      </c>
      <c r="L14" s="6">
        <v>355</v>
      </c>
      <c r="M14" s="12">
        <v>3603</v>
      </c>
      <c r="N14" s="6" t="s">
        <v>1281</v>
      </c>
      <c r="O14" s="6">
        <v>280</v>
      </c>
      <c r="P14" s="6">
        <v>3025</v>
      </c>
      <c r="Q14" s="6">
        <v>2437</v>
      </c>
      <c r="R14" s="6">
        <v>952</v>
      </c>
      <c r="S14" s="6">
        <v>6694</v>
      </c>
    </row>
    <row r="15" spans="1:19" ht="15.75" customHeight="1" x14ac:dyDescent="0.2">
      <c r="A15" s="6" t="s">
        <v>1188</v>
      </c>
      <c r="B15" s="6" t="s">
        <v>1189</v>
      </c>
      <c r="C15" s="6">
        <v>32</v>
      </c>
      <c r="D15" s="6">
        <v>178</v>
      </c>
      <c r="E15" s="6">
        <v>106</v>
      </c>
      <c r="F15" s="6">
        <v>164</v>
      </c>
      <c r="G15" s="12">
        <v>480</v>
      </c>
      <c r="H15" s="6" t="s">
        <v>893</v>
      </c>
      <c r="I15" s="6">
        <v>705</v>
      </c>
      <c r="J15" s="6">
        <v>10</v>
      </c>
      <c r="K15" s="6">
        <v>3066</v>
      </c>
      <c r="L15" s="6">
        <v>6</v>
      </c>
      <c r="M15" s="12">
        <v>3787</v>
      </c>
      <c r="N15" s="6" t="s">
        <v>370</v>
      </c>
      <c r="O15" s="6">
        <v>271</v>
      </c>
      <c r="P15" s="6">
        <v>3082</v>
      </c>
      <c r="Q15" s="6">
        <v>2427</v>
      </c>
      <c r="R15" s="6">
        <v>943</v>
      </c>
      <c r="S15" s="6">
        <v>6723</v>
      </c>
    </row>
    <row r="16" spans="1:19" ht="15.75" customHeight="1" x14ac:dyDescent="0.2">
      <c r="A16" s="6" t="s">
        <v>703</v>
      </c>
      <c r="B16" s="6" t="s">
        <v>702</v>
      </c>
      <c r="C16" s="6">
        <v>99</v>
      </c>
      <c r="D16" s="6">
        <v>212</v>
      </c>
      <c r="E16" s="6">
        <v>117</v>
      </c>
      <c r="F16" s="6">
        <v>104</v>
      </c>
      <c r="G16" s="12">
        <v>532</v>
      </c>
      <c r="H16" s="6" t="s">
        <v>1012</v>
      </c>
      <c r="I16" s="6">
        <v>683</v>
      </c>
      <c r="J16" s="6">
        <v>707</v>
      </c>
      <c r="K16" s="6">
        <v>1965</v>
      </c>
      <c r="L16" s="6">
        <v>436</v>
      </c>
      <c r="M16" s="12">
        <v>3791</v>
      </c>
      <c r="N16" s="6" t="s">
        <v>1179</v>
      </c>
      <c r="O16" s="6">
        <v>336</v>
      </c>
      <c r="P16" s="6">
        <v>3039</v>
      </c>
      <c r="Q16" s="6">
        <v>2383</v>
      </c>
      <c r="R16" s="6">
        <v>1009</v>
      </c>
      <c r="S16" s="6">
        <v>6767</v>
      </c>
    </row>
    <row r="17" spans="1:19" ht="15.75" customHeight="1" x14ac:dyDescent="0.2">
      <c r="A17" s="6" t="s">
        <v>1283</v>
      </c>
      <c r="B17" s="6" t="s">
        <v>135</v>
      </c>
      <c r="C17" s="6">
        <v>48</v>
      </c>
      <c r="D17" s="6">
        <v>42</v>
      </c>
      <c r="E17" s="6">
        <v>258</v>
      </c>
      <c r="F17" s="6">
        <v>194</v>
      </c>
      <c r="G17" s="12">
        <v>542</v>
      </c>
      <c r="H17" s="6" t="s">
        <v>751</v>
      </c>
      <c r="I17" s="6">
        <v>635</v>
      </c>
      <c r="J17" s="6">
        <v>899</v>
      </c>
      <c r="K17" s="6">
        <v>2204</v>
      </c>
      <c r="L17" s="6">
        <v>55</v>
      </c>
      <c r="M17" s="12">
        <v>3793</v>
      </c>
      <c r="N17" s="6" t="s">
        <v>1199</v>
      </c>
      <c r="O17" s="6">
        <v>270</v>
      </c>
      <c r="P17" s="6">
        <v>3031</v>
      </c>
      <c r="Q17" s="6">
        <v>2567</v>
      </c>
      <c r="R17" s="6">
        <v>942</v>
      </c>
      <c r="S17" s="6">
        <v>6810</v>
      </c>
    </row>
    <row r="18" spans="1:19" ht="15.75" customHeight="1" x14ac:dyDescent="0.2">
      <c r="A18" s="6" t="s">
        <v>1284</v>
      </c>
      <c r="B18" s="6" t="s">
        <v>1285</v>
      </c>
      <c r="C18" s="6">
        <v>102</v>
      </c>
      <c r="D18" s="6">
        <v>246</v>
      </c>
      <c r="E18" s="6">
        <v>129</v>
      </c>
      <c r="F18" s="6">
        <v>80</v>
      </c>
      <c r="G18" s="12">
        <v>557</v>
      </c>
      <c r="H18" s="6" t="s">
        <v>392</v>
      </c>
      <c r="I18" s="6">
        <v>672</v>
      </c>
      <c r="J18" s="6">
        <v>2</v>
      </c>
      <c r="K18" s="6">
        <v>3151</v>
      </c>
      <c r="L18" s="6">
        <v>1</v>
      </c>
      <c r="M18" s="12">
        <v>3826</v>
      </c>
      <c r="N18" s="6" t="s">
        <v>1135</v>
      </c>
      <c r="O18" s="6">
        <v>407</v>
      </c>
      <c r="P18" s="6">
        <v>2853</v>
      </c>
      <c r="Q18" s="6">
        <v>2905</v>
      </c>
      <c r="R18" s="6">
        <v>652</v>
      </c>
      <c r="S18" s="6">
        <v>6817</v>
      </c>
    </row>
    <row r="19" spans="1:19" ht="15.75" customHeight="1" x14ac:dyDescent="0.2">
      <c r="A19" s="6" t="s">
        <v>1286</v>
      </c>
      <c r="B19" s="6" t="s">
        <v>765</v>
      </c>
      <c r="C19" s="6">
        <v>24</v>
      </c>
      <c r="D19" s="6">
        <v>177</v>
      </c>
      <c r="E19" s="6">
        <v>248</v>
      </c>
      <c r="F19" s="6">
        <v>113</v>
      </c>
      <c r="G19" s="12">
        <v>562</v>
      </c>
      <c r="H19" s="6" t="s">
        <v>853</v>
      </c>
      <c r="I19" s="6">
        <v>637</v>
      </c>
      <c r="J19" s="6">
        <v>43</v>
      </c>
      <c r="K19" s="6">
        <v>3140</v>
      </c>
      <c r="L19" s="6">
        <v>19</v>
      </c>
      <c r="M19" s="12">
        <v>3839</v>
      </c>
      <c r="N19" s="6" t="s">
        <v>1288</v>
      </c>
      <c r="O19" s="6">
        <v>376</v>
      </c>
      <c r="P19" s="6">
        <v>3084</v>
      </c>
      <c r="Q19" s="6">
        <v>2316</v>
      </c>
      <c r="R19" s="6">
        <v>1048</v>
      </c>
      <c r="S19" s="6">
        <v>6824</v>
      </c>
    </row>
    <row r="20" spans="1:19" ht="15.75" customHeight="1" x14ac:dyDescent="0.2">
      <c r="A20" s="6" t="s">
        <v>1289</v>
      </c>
      <c r="B20" s="6" t="s">
        <v>1290</v>
      </c>
      <c r="C20" s="6">
        <v>82</v>
      </c>
      <c r="D20" s="6">
        <v>95</v>
      </c>
      <c r="E20" s="6">
        <v>240</v>
      </c>
      <c r="F20" s="6">
        <v>147</v>
      </c>
      <c r="G20" s="12">
        <v>564</v>
      </c>
      <c r="H20" s="6" t="s">
        <v>848</v>
      </c>
      <c r="I20" s="6">
        <v>684</v>
      </c>
      <c r="J20" s="6">
        <v>45</v>
      </c>
      <c r="K20" s="6">
        <v>2310</v>
      </c>
      <c r="L20" s="6">
        <v>811</v>
      </c>
      <c r="M20" s="12">
        <v>3850</v>
      </c>
      <c r="N20" s="6" t="s">
        <v>686</v>
      </c>
      <c r="O20" s="6">
        <v>231</v>
      </c>
      <c r="P20" s="6">
        <v>2920</v>
      </c>
      <c r="Q20" s="6">
        <v>2783</v>
      </c>
      <c r="R20" s="6">
        <v>903</v>
      </c>
      <c r="S20" s="6">
        <v>6837</v>
      </c>
    </row>
    <row r="21" spans="1:19" ht="15.75" customHeight="1" x14ac:dyDescent="0.2">
      <c r="A21" s="6" t="s">
        <v>377</v>
      </c>
      <c r="B21" s="6" t="s">
        <v>343</v>
      </c>
      <c r="C21" s="6">
        <v>4</v>
      </c>
      <c r="D21" s="6">
        <v>50</v>
      </c>
      <c r="E21" s="6">
        <v>464</v>
      </c>
      <c r="F21" s="6">
        <v>54</v>
      </c>
      <c r="G21" s="12">
        <v>572</v>
      </c>
      <c r="H21" s="6" t="s">
        <v>872</v>
      </c>
      <c r="I21" s="6">
        <v>695</v>
      </c>
      <c r="J21" s="6">
        <v>40</v>
      </c>
      <c r="K21" s="6">
        <v>3157</v>
      </c>
      <c r="L21" s="6">
        <v>14</v>
      </c>
      <c r="M21" s="12">
        <v>3906</v>
      </c>
      <c r="N21" s="6" t="s">
        <v>1239</v>
      </c>
      <c r="O21" s="6">
        <v>246</v>
      </c>
      <c r="P21" s="6">
        <v>3087</v>
      </c>
      <c r="Q21" s="6">
        <v>2590</v>
      </c>
      <c r="R21" s="6">
        <v>918</v>
      </c>
      <c r="S21" s="6">
        <v>6841</v>
      </c>
    </row>
    <row r="22" spans="1:19" ht="15.75" customHeight="1" x14ac:dyDescent="0.2">
      <c r="A22" s="6" t="s">
        <v>1293</v>
      </c>
      <c r="B22" s="6" t="s">
        <v>1294</v>
      </c>
      <c r="C22" s="6">
        <v>20</v>
      </c>
      <c r="D22" s="6">
        <v>53</v>
      </c>
      <c r="E22" s="6">
        <v>322</v>
      </c>
      <c r="F22" s="6">
        <v>185</v>
      </c>
      <c r="G22" s="12">
        <v>580</v>
      </c>
      <c r="H22" s="6" t="s">
        <v>1217</v>
      </c>
      <c r="I22" s="6">
        <v>711</v>
      </c>
      <c r="J22" s="6">
        <v>110</v>
      </c>
      <c r="K22" s="6">
        <v>2577</v>
      </c>
      <c r="L22" s="6">
        <v>511</v>
      </c>
      <c r="M22" s="12">
        <v>3909</v>
      </c>
      <c r="N22" s="6" t="s">
        <v>736</v>
      </c>
      <c r="O22" s="6">
        <v>266</v>
      </c>
      <c r="P22" s="6">
        <v>2825</v>
      </c>
      <c r="Q22" s="6">
        <v>2819</v>
      </c>
      <c r="R22" s="6">
        <v>938</v>
      </c>
      <c r="S22" s="6">
        <v>6848</v>
      </c>
    </row>
    <row r="23" spans="1:19" ht="12.75" x14ac:dyDescent="0.2">
      <c r="A23" s="6" t="s">
        <v>1297</v>
      </c>
      <c r="B23" s="6" t="s">
        <v>641</v>
      </c>
      <c r="C23" s="6">
        <v>116</v>
      </c>
      <c r="D23" s="6">
        <v>13</v>
      </c>
      <c r="E23" s="6">
        <v>446</v>
      </c>
      <c r="F23" s="6">
        <v>7</v>
      </c>
      <c r="G23" s="12">
        <v>582</v>
      </c>
      <c r="H23" s="6" t="s">
        <v>745</v>
      </c>
      <c r="I23" s="6">
        <v>696</v>
      </c>
      <c r="J23" s="6">
        <v>112</v>
      </c>
      <c r="K23" s="6">
        <v>3063</v>
      </c>
      <c r="L23" s="6">
        <v>66</v>
      </c>
      <c r="M23" s="12">
        <v>3937</v>
      </c>
      <c r="N23" s="6" t="s">
        <v>873</v>
      </c>
      <c r="O23" s="6">
        <v>362</v>
      </c>
      <c r="P23" s="6">
        <v>3110</v>
      </c>
      <c r="Q23" s="6">
        <v>2344</v>
      </c>
      <c r="R23" s="6">
        <v>1035</v>
      </c>
      <c r="S23" s="6">
        <v>6851</v>
      </c>
    </row>
    <row r="24" spans="1:19" ht="12.75" x14ac:dyDescent="0.2">
      <c r="A24" s="6" t="s">
        <v>1301</v>
      </c>
      <c r="B24" s="6" t="s">
        <v>1302</v>
      </c>
      <c r="C24" s="6">
        <v>59</v>
      </c>
      <c r="D24" s="6">
        <v>360</v>
      </c>
      <c r="E24" s="6">
        <v>49</v>
      </c>
      <c r="F24" s="6">
        <v>149</v>
      </c>
      <c r="G24" s="12">
        <v>617</v>
      </c>
      <c r="H24" s="6" t="s">
        <v>385</v>
      </c>
      <c r="I24" s="6">
        <v>650</v>
      </c>
      <c r="J24" s="6">
        <v>1083</v>
      </c>
      <c r="K24" s="6">
        <v>1847</v>
      </c>
      <c r="L24" s="6">
        <v>360</v>
      </c>
      <c r="M24" s="12">
        <v>3940</v>
      </c>
      <c r="N24" s="6" t="s">
        <v>1121</v>
      </c>
      <c r="O24" s="6">
        <v>264</v>
      </c>
      <c r="P24" s="6">
        <v>2753</v>
      </c>
      <c r="Q24" s="6">
        <v>2913</v>
      </c>
      <c r="R24" s="6">
        <v>936</v>
      </c>
      <c r="S24" s="6">
        <v>6866</v>
      </c>
    </row>
    <row r="25" spans="1:19" ht="12.75" x14ac:dyDescent="0.2">
      <c r="A25" s="6" t="s">
        <v>1304</v>
      </c>
      <c r="B25" s="6" t="s">
        <v>1305</v>
      </c>
      <c r="C25" s="6">
        <v>203</v>
      </c>
      <c r="D25" s="6">
        <v>245</v>
      </c>
      <c r="E25" s="6">
        <v>8</v>
      </c>
      <c r="F25" s="6">
        <v>173</v>
      </c>
      <c r="G25" s="12">
        <v>629</v>
      </c>
      <c r="H25" s="6" t="s">
        <v>878</v>
      </c>
      <c r="I25" s="6">
        <v>662</v>
      </c>
      <c r="J25" s="6">
        <v>282</v>
      </c>
      <c r="K25" s="6">
        <v>3096</v>
      </c>
      <c r="L25" s="6">
        <v>5</v>
      </c>
      <c r="M25" s="12">
        <v>4045</v>
      </c>
      <c r="N25" s="6" t="s">
        <v>300</v>
      </c>
      <c r="O25" s="6">
        <v>327</v>
      </c>
      <c r="P25" s="6">
        <v>2703</v>
      </c>
      <c r="Q25" s="6">
        <v>2859</v>
      </c>
      <c r="R25" s="6">
        <v>1000</v>
      </c>
      <c r="S25" s="6">
        <v>6889</v>
      </c>
    </row>
    <row r="26" spans="1:19" ht="12.75" x14ac:dyDescent="0.2">
      <c r="A26" s="6" t="s">
        <v>1307</v>
      </c>
      <c r="B26" s="6" t="s">
        <v>59</v>
      </c>
      <c r="C26" s="6">
        <v>58</v>
      </c>
      <c r="D26" s="6">
        <v>197</v>
      </c>
      <c r="E26" s="6">
        <v>331</v>
      </c>
      <c r="F26" s="6">
        <v>60</v>
      </c>
      <c r="G26" s="12">
        <v>646</v>
      </c>
      <c r="H26" s="6" t="s">
        <v>1038</v>
      </c>
      <c r="I26" s="6">
        <v>633</v>
      </c>
      <c r="J26" s="6">
        <v>741</v>
      </c>
      <c r="K26" s="6">
        <v>2447</v>
      </c>
      <c r="L26" s="6">
        <v>231</v>
      </c>
      <c r="M26" s="12">
        <v>4052</v>
      </c>
      <c r="N26" s="6" t="s">
        <v>882</v>
      </c>
      <c r="O26" s="6">
        <v>304</v>
      </c>
      <c r="P26" s="6">
        <v>3061</v>
      </c>
      <c r="Q26" s="6">
        <v>2548</v>
      </c>
      <c r="R26" s="6">
        <v>977</v>
      </c>
      <c r="S26" s="6">
        <v>6890</v>
      </c>
    </row>
    <row r="27" spans="1:19" ht="12.75" x14ac:dyDescent="0.2">
      <c r="A27" s="6" t="s">
        <v>967</v>
      </c>
      <c r="B27" s="6" t="s">
        <v>966</v>
      </c>
      <c r="C27" s="6">
        <v>166</v>
      </c>
      <c r="D27" s="6">
        <v>185</v>
      </c>
      <c r="E27" s="6">
        <v>164</v>
      </c>
      <c r="F27" s="6">
        <v>158</v>
      </c>
      <c r="G27" s="12">
        <v>673</v>
      </c>
      <c r="H27" s="6" t="s">
        <v>309</v>
      </c>
      <c r="I27" s="6">
        <v>679</v>
      </c>
      <c r="J27" s="6">
        <v>494</v>
      </c>
      <c r="K27" s="6">
        <v>2098</v>
      </c>
      <c r="L27" s="6">
        <v>792</v>
      </c>
      <c r="M27" s="12">
        <v>4063</v>
      </c>
      <c r="N27" s="6" t="s">
        <v>304</v>
      </c>
      <c r="O27" s="6">
        <v>239</v>
      </c>
      <c r="P27" s="6">
        <v>2910</v>
      </c>
      <c r="Q27" s="6">
        <v>2839</v>
      </c>
      <c r="R27" s="6">
        <v>911</v>
      </c>
      <c r="S27" s="6">
        <v>6899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256</v>
      </c>
      <c r="B3" s="6" t="s">
        <v>91</v>
      </c>
      <c r="C3" s="6">
        <v>581</v>
      </c>
      <c r="D3" s="6">
        <v>381</v>
      </c>
      <c r="E3" s="6">
        <v>42</v>
      </c>
      <c r="F3" s="6">
        <v>158</v>
      </c>
      <c r="G3" s="12">
        <v>1162</v>
      </c>
      <c r="H3" s="6" t="s">
        <v>443</v>
      </c>
      <c r="I3" s="6">
        <v>4</v>
      </c>
      <c r="J3" s="6">
        <v>2</v>
      </c>
      <c r="K3" s="6">
        <v>3</v>
      </c>
      <c r="L3" s="6">
        <v>7</v>
      </c>
      <c r="M3" s="12">
        <v>16</v>
      </c>
      <c r="N3" s="6" t="s">
        <v>1135</v>
      </c>
      <c r="O3" s="6">
        <v>186</v>
      </c>
      <c r="P3" s="6">
        <v>137</v>
      </c>
      <c r="Q3" s="6">
        <v>153</v>
      </c>
      <c r="R3" s="6">
        <v>172</v>
      </c>
      <c r="S3" s="6">
        <v>648</v>
      </c>
    </row>
    <row r="4" spans="1:19" ht="15.75" customHeight="1" x14ac:dyDescent="0.2">
      <c r="A4" s="6" t="s">
        <v>967</v>
      </c>
      <c r="B4" s="6" t="s">
        <v>966</v>
      </c>
      <c r="C4" s="6">
        <v>1221</v>
      </c>
      <c r="D4" s="6">
        <v>38</v>
      </c>
      <c r="E4" s="6">
        <v>78</v>
      </c>
      <c r="F4" s="6">
        <v>25</v>
      </c>
      <c r="G4" s="12">
        <v>1362</v>
      </c>
      <c r="H4" s="6" t="s">
        <v>1258</v>
      </c>
      <c r="I4" s="6">
        <v>1</v>
      </c>
      <c r="J4" s="6">
        <v>1</v>
      </c>
      <c r="K4" s="6">
        <v>8</v>
      </c>
      <c r="L4" s="6">
        <v>6</v>
      </c>
      <c r="M4" s="12">
        <v>16</v>
      </c>
      <c r="N4" s="6" t="s">
        <v>1259</v>
      </c>
      <c r="O4" s="6">
        <v>278</v>
      </c>
      <c r="P4" s="6">
        <v>65</v>
      </c>
      <c r="Q4" s="6">
        <v>697</v>
      </c>
      <c r="R4" s="6">
        <v>102</v>
      </c>
      <c r="S4" s="6">
        <v>1142</v>
      </c>
    </row>
    <row r="5" spans="1:19" ht="15.75" customHeight="1" x14ac:dyDescent="0.2">
      <c r="A5" s="6" t="s">
        <v>1260</v>
      </c>
      <c r="B5" s="6" t="s">
        <v>1262</v>
      </c>
      <c r="C5" s="6">
        <v>711</v>
      </c>
      <c r="D5" s="6">
        <v>301</v>
      </c>
      <c r="E5" s="6">
        <v>300</v>
      </c>
      <c r="F5" s="6">
        <v>69</v>
      </c>
      <c r="G5" s="12">
        <v>1381</v>
      </c>
      <c r="H5" s="6" t="s">
        <v>1145</v>
      </c>
      <c r="I5" s="6">
        <v>2</v>
      </c>
      <c r="J5" s="6">
        <v>3</v>
      </c>
      <c r="K5" s="6">
        <v>6</v>
      </c>
      <c r="L5" s="6">
        <v>8</v>
      </c>
      <c r="M5" s="12">
        <v>19</v>
      </c>
      <c r="N5" s="6" t="s">
        <v>679</v>
      </c>
      <c r="O5" s="6">
        <v>271</v>
      </c>
      <c r="P5" s="6">
        <v>63</v>
      </c>
      <c r="Q5" s="6">
        <v>2078</v>
      </c>
      <c r="R5" s="6">
        <v>149</v>
      </c>
      <c r="S5" s="6">
        <v>2561</v>
      </c>
    </row>
    <row r="6" spans="1:19" ht="15.75" customHeight="1" x14ac:dyDescent="0.2">
      <c r="A6" s="6" t="s">
        <v>885</v>
      </c>
      <c r="B6" s="6" t="s">
        <v>289</v>
      </c>
      <c r="C6" s="6">
        <v>806</v>
      </c>
      <c r="D6" s="6">
        <v>402</v>
      </c>
      <c r="E6" s="6">
        <v>205</v>
      </c>
      <c r="F6" s="6">
        <v>138</v>
      </c>
      <c r="G6" s="12">
        <v>1551</v>
      </c>
      <c r="H6" s="6" t="s">
        <v>453</v>
      </c>
      <c r="I6" s="6">
        <v>3</v>
      </c>
      <c r="J6" s="6">
        <v>7</v>
      </c>
      <c r="K6" s="6">
        <v>1</v>
      </c>
      <c r="L6" s="6">
        <v>11</v>
      </c>
      <c r="M6" s="12">
        <v>22</v>
      </c>
      <c r="N6" s="6" t="s">
        <v>1263</v>
      </c>
      <c r="O6" s="6">
        <v>240</v>
      </c>
      <c r="P6" s="6">
        <v>868</v>
      </c>
      <c r="Q6" s="6">
        <v>1672</v>
      </c>
      <c r="R6" s="6">
        <v>979</v>
      </c>
      <c r="S6" s="6">
        <v>3759</v>
      </c>
    </row>
    <row r="7" spans="1:19" ht="15.75" customHeight="1" x14ac:dyDescent="0.2">
      <c r="A7" s="6" t="s">
        <v>1264</v>
      </c>
      <c r="B7" s="6" t="s">
        <v>1265</v>
      </c>
      <c r="C7" s="6">
        <v>835</v>
      </c>
      <c r="D7" s="6">
        <v>180</v>
      </c>
      <c r="E7" s="6">
        <v>47</v>
      </c>
      <c r="F7" s="6">
        <v>546</v>
      </c>
      <c r="G7" s="12">
        <v>1608</v>
      </c>
      <c r="H7" s="6" t="s">
        <v>1228</v>
      </c>
      <c r="I7" s="6">
        <v>5</v>
      </c>
      <c r="J7" s="6">
        <v>10</v>
      </c>
      <c r="K7" s="6">
        <v>7</v>
      </c>
      <c r="L7" s="6">
        <v>35</v>
      </c>
      <c r="M7" s="12">
        <v>57</v>
      </c>
      <c r="N7" s="6" t="s">
        <v>629</v>
      </c>
      <c r="O7" s="6">
        <v>25</v>
      </c>
      <c r="P7" s="6">
        <v>2823</v>
      </c>
      <c r="Q7" s="6">
        <v>226</v>
      </c>
      <c r="R7" s="6">
        <v>770</v>
      </c>
      <c r="S7" s="6">
        <v>3844</v>
      </c>
    </row>
    <row r="8" spans="1:19" ht="15.75" customHeight="1" x14ac:dyDescent="0.2">
      <c r="A8" s="6" t="s">
        <v>1267</v>
      </c>
      <c r="B8" s="6" t="s">
        <v>987</v>
      </c>
      <c r="C8" s="6">
        <v>1079</v>
      </c>
      <c r="D8" s="6">
        <v>87</v>
      </c>
      <c r="E8" s="6">
        <v>371</v>
      </c>
      <c r="F8" s="6">
        <v>148</v>
      </c>
      <c r="G8" s="12">
        <v>1685</v>
      </c>
      <c r="H8" s="6" t="s">
        <v>1083</v>
      </c>
      <c r="I8" s="6">
        <v>6</v>
      </c>
      <c r="J8" s="6">
        <v>17</v>
      </c>
      <c r="K8" s="6">
        <v>12</v>
      </c>
      <c r="L8" s="6">
        <v>31</v>
      </c>
      <c r="M8" s="12">
        <v>66</v>
      </c>
      <c r="N8" s="6" t="s">
        <v>1098</v>
      </c>
      <c r="O8" s="6">
        <v>17</v>
      </c>
      <c r="P8" s="6">
        <v>666</v>
      </c>
      <c r="Q8" s="6">
        <v>3136</v>
      </c>
      <c r="R8" s="6">
        <v>762</v>
      </c>
      <c r="S8" s="6">
        <v>4581</v>
      </c>
    </row>
    <row r="9" spans="1:19" ht="15.75" customHeight="1" x14ac:dyDescent="0.2">
      <c r="A9" s="6" t="s">
        <v>650</v>
      </c>
      <c r="B9" s="6" t="s">
        <v>428</v>
      </c>
      <c r="C9" s="6">
        <v>717</v>
      </c>
      <c r="D9" s="6">
        <v>85</v>
      </c>
      <c r="E9" s="6">
        <v>806</v>
      </c>
      <c r="F9" s="6">
        <v>121</v>
      </c>
      <c r="G9" s="12">
        <v>1729</v>
      </c>
      <c r="H9" s="6" t="s">
        <v>889</v>
      </c>
      <c r="I9" s="6">
        <v>473</v>
      </c>
      <c r="J9" s="6">
        <v>5</v>
      </c>
      <c r="K9" s="6">
        <v>4</v>
      </c>
      <c r="L9" s="6">
        <v>12</v>
      </c>
      <c r="M9" s="12">
        <v>494</v>
      </c>
      <c r="N9" s="6" t="s">
        <v>1104</v>
      </c>
      <c r="O9" s="6">
        <v>216</v>
      </c>
      <c r="P9" s="6">
        <v>753</v>
      </c>
      <c r="Q9" s="6">
        <v>3156</v>
      </c>
      <c r="R9" s="6">
        <v>956</v>
      </c>
      <c r="S9" s="6">
        <v>5081</v>
      </c>
    </row>
    <row r="10" spans="1:19" ht="15.75" customHeight="1" x14ac:dyDescent="0.2">
      <c r="A10" s="6" t="s">
        <v>1272</v>
      </c>
      <c r="B10" s="6" t="s">
        <v>1273</v>
      </c>
      <c r="C10" s="6">
        <v>905</v>
      </c>
      <c r="D10" s="6">
        <v>396</v>
      </c>
      <c r="E10" s="6">
        <v>220</v>
      </c>
      <c r="F10" s="6">
        <v>220</v>
      </c>
      <c r="G10" s="12">
        <v>1741</v>
      </c>
      <c r="H10" s="6" t="s">
        <v>698</v>
      </c>
      <c r="I10" s="6">
        <v>462</v>
      </c>
      <c r="J10" s="6">
        <v>19</v>
      </c>
      <c r="K10" s="6">
        <v>2</v>
      </c>
      <c r="L10" s="6">
        <v>13</v>
      </c>
      <c r="M10" s="12">
        <v>496</v>
      </c>
      <c r="N10" s="6" t="s">
        <v>1163</v>
      </c>
      <c r="O10" s="6">
        <v>62</v>
      </c>
      <c r="P10" s="6">
        <v>1246</v>
      </c>
      <c r="Q10" s="6">
        <v>3129</v>
      </c>
      <c r="R10" s="6">
        <v>806</v>
      </c>
      <c r="S10" s="6">
        <v>5243</v>
      </c>
    </row>
    <row r="11" spans="1:19" ht="15.75" customHeight="1" x14ac:dyDescent="0.2">
      <c r="A11" s="6" t="s">
        <v>1274</v>
      </c>
      <c r="B11" s="6" t="s">
        <v>1119</v>
      </c>
      <c r="C11" s="6">
        <v>600</v>
      </c>
      <c r="D11" s="6">
        <v>420</v>
      </c>
      <c r="E11" s="6">
        <v>513</v>
      </c>
      <c r="F11" s="6">
        <v>311</v>
      </c>
      <c r="G11" s="12">
        <v>1844</v>
      </c>
      <c r="H11" s="6" t="s">
        <v>1052</v>
      </c>
      <c r="I11" s="6">
        <v>433</v>
      </c>
      <c r="J11" s="6">
        <v>16</v>
      </c>
      <c r="K11" s="6">
        <v>33</v>
      </c>
      <c r="L11" s="6">
        <v>29</v>
      </c>
      <c r="M11" s="12">
        <v>511</v>
      </c>
      <c r="N11" s="6" t="s">
        <v>1002</v>
      </c>
      <c r="O11" s="6">
        <v>80</v>
      </c>
      <c r="P11" s="6">
        <v>1349</v>
      </c>
      <c r="Q11" s="6">
        <v>3140</v>
      </c>
      <c r="R11" s="6">
        <v>824</v>
      </c>
      <c r="S11" s="6">
        <v>5393</v>
      </c>
    </row>
    <row r="12" spans="1:19" ht="15.75" customHeight="1" x14ac:dyDescent="0.2">
      <c r="A12" s="6" t="s">
        <v>1277</v>
      </c>
      <c r="B12" s="6" t="s">
        <v>563</v>
      </c>
      <c r="C12" s="6">
        <v>1419</v>
      </c>
      <c r="D12" s="6">
        <v>151</v>
      </c>
      <c r="E12" s="6">
        <v>178</v>
      </c>
      <c r="F12" s="6">
        <v>123</v>
      </c>
      <c r="G12" s="12">
        <v>1871</v>
      </c>
      <c r="H12" s="6" t="s">
        <v>893</v>
      </c>
      <c r="I12" s="6">
        <v>492</v>
      </c>
      <c r="J12" s="6">
        <v>4</v>
      </c>
      <c r="K12" s="6">
        <v>10</v>
      </c>
      <c r="L12" s="6">
        <v>9</v>
      </c>
      <c r="M12" s="12">
        <v>515</v>
      </c>
      <c r="N12" s="6" t="s">
        <v>1279</v>
      </c>
      <c r="O12" s="6">
        <v>192</v>
      </c>
      <c r="P12" s="6">
        <v>2987</v>
      </c>
      <c r="Q12" s="6">
        <v>2138</v>
      </c>
      <c r="R12" s="6">
        <v>223</v>
      </c>
      <c r="S12" s="6">
        <v>5540</v>
      </c>
    </row>
    <row r="13" spans="1:19" ht="15.75" customHeight="1" x14ac:dyDescent="0.2">
      <c r="A13" s="6" t="s">
        <v>901</v>
      </c>
      <c r="B13" s="6" t="s">
        <v>672</v>
      </c>
      <c r="C13" s="6">
        <v>1044</v>
      </c>
      <c r="D13" s="6">
        <v>227</v>
      </c>
      <c r="E13" s="6">
        <v>31</v>
      </c>
      <c r="F13" s="6">
        <v>573</v>
      </c>
      <c r="G13" s="12">
        <v>1875</v>
      </c>
      <c r="H13" s="6" t="s">
        <v>848</v>
      </c>
      <c r="I13" s="6">
        <v>472</v>
      </c>
      <c r="J13" s="6">
        <v>34</v>
      </c>
      <c r="K13" s="6">
        <v>5</v>
      </c>
      <c r="L13" s="6">
        <v>17</v>
      </c>
      <c r="M13" s="12">
        <v>528</v>
      </c>
      <c r="N13" s="6" t="s">
        <v>411</v>
      </c>
      <c r="O13" s="6">
        <v>247</v>
      </c>
      <c r="P13" s="6">
        <v>1247</v>
      </c>
      <c r="Q13" s="6">
        <v>3132</v>
      </c>
      <c r="R13" s="6">
        <v>986</v>
      </c>
      <c r="S13" s="6">
        <v>5612</v>
      </c>
    </row>
    <row r="14" spans="1:19" ht="15.75" customHeight="1" x14ac:dyDescent="0.2">
      <c r="A14" s="6" t="s">
        <v>179</v>
      </c>
      <c r="B14" s="6" t="s">
        <v>178</v>
      </c>
      <c r="C14" s="6">
        <v>1430</v>
      </c>
      <c r="D14" s="6">
        <v>403</v>
      </c>
      <c r="E14" s="6">
        <v>51</v>
      </c>
      <c r="F14" s="6">
        <v>41</v>
      </c>
      <c r="G14" s="12">
        <v>1925</v>
      </c>
      <c r="H14" s="6" t="s">
        <v>385</v>
      </c>
      <c r="I14" s="6">
        <v>437</v>
      </c>
      <c r="J14" s="6">
        <v>15</v>
      </c>
      <c r="K14" s="6">
        <v>61</v>
      </c>
      <c r="L14" s="6">
        <v>18</v>
      </c>
      <c r="M14" s="12">
        <v>531</v>
      </c>
      <c r="N14" s="6" t="s">
        <v>421</v>
      </c>
      <c r="O14" s="6">
        <v>91</v>
      </c>
      <c r="P14" s="6">
        <v>1791</v>
      </c>
      <c r="Q14" s="6">
        <v>3039</v>
      </c>
      <c r="R14" s="6">
        <v>835</v>
      </c>
      <c r="S14" s="6">
        <v>5756</v>
      </c>
    </row>
    <row r="15" spans="1:19" ht="15.75" customHeight="1" x14ac:dyDescent="0.2">
      <c r="A15" s="6" t="s">
        <v>1282</v>
      </c>
      <c r="B15" s="6" t="s">
        <v>869</v>
      </c>
      <c r="C15" s="6">
        <v>777</v>
      </c>
      <c r="D15" s="6">
        <v>770</v>
      </c>
      <c r="E15" s="6">
        <v>145</v>
      </c>
      <c r="F15" s="6">
        <v>241</v>
      </c>
      <c r="G15" s="12">
        <v>1933</v>
      </c>
      <c r="H15" s="6" t="s">
        <v>1086</v>
      </c>
      <c r="I15" s="6">
        <v>467</v>
      </c>
      <c r="J15" s="6">
        <v>12</v>
      </c>
      <c r="K15" s="6">
        <v>9</v>
      </c>
      <c r="L15" s="6">
        <v>43</v>
      </c>
      <c r="M15" s="12">
        <v>531</v>
      </c>
      <c r="N15" s="6" t="s">
        <v>900</v>
      </c>
      <c r="O15" s="6">
        <v>178</v>
      </c>
      <c r="P15" s="6">
        <v>1580</v>
      </c>
      <c r="Q15" s="6">
        <v>3138</v>
      </c>
      <c r="R15" s="6">
        <v>920</v>
      </c>
      <c r="S15" s="6">
        <v>5816</v>
      </c>
    </row>
    <row r="16" spans="1:19" ht="15.75" customHeight="1" x14ac:dyDescent="0.2">
      <c r="A16" s="6" t="s">
        <v>612</v>
      </c>
      <c r="B16" s="6" t="s">
        <v>487</v>
      </c>
      <c r="C16" s="6">
        <v>690</v>
      </c>
      <c r="D16" s="6">
        <v>672</v>
      </c>
      <c r="E16" s="6">
        <v>423</v>
      </c>
      <c r="F16" s="6">
        <v>169</v>
      </c>
      <c r="G16" s="12">
        <v>1954</v>
      </c>
      <c r="H16" s="6" t="s">
        <v>751</v>
      </c>
      <c r="I16" s="6">
        <v>419</v>
      </c>
      <c r="J16" s="6">
        <v>20</v>
      </c>
      <c r="K16" s="6">
        <v>74</v>
      </c>
      <c r="L16" s="6">
        <v>27</v>
      </c>
      <c r="M16" s="12">
        <v>540</v>
      </c>
      <c r="N16" s="6" t="s">
        <v>300</v>
      </c>
      <c r="O16" s="6">
        <v>106</v>
      </c>
      <c r="P16" s="6">
        <v>1859</v>
      </c>
      <c r="Q16" s="6">
        <v>3025</v>
      </c>
      <c r="R16" s="6">
        <v>850</v>
      </c>
      <c r="S16" s="6">
        <v>5840</v>
      </c>
    </row>
    <row r="17" spans="1:19" ht="15.75" customHeight="1" x14ac:dyDescent="0.2">
      <c r="A17" s="6" t="s">
        <v>971</v>
      </c>
      <c r="B17" s="6" t="s">
        <v>534</v>
      </c>
      <c r="C17" s="6">
        <v>1361</v>
      </c>
      <c r="D17" s="6">
        <v>427</v>
      </c>
      <c r="E17" s="6">
        <v>16</v>
      </c>
      <c r="F17" s="6">
        <v>157</v>
      </c>
      <c r="G17" s="12">
        <v>1961</v>
      </c>
      <c r="H17" s="6" t="s">
        <v>1045</v>
      </c>
      <c r="I17" s="6">
        <v>466</v>
      </c>
      <c r="J17" s="6">
        <v>31</v>
      </c>
      <c r="K17" s="6">
        <v>19</v>
      </c>
      <c r="L17" s="6">
        <v>33</v>
      </c>
      <c r="M17" s="12">
        <v>549</v>
      </c>
      <c r="N17" s="6" t="s">
        <v>1199</v>
      </c>
      <c r="O17" s="6">
        <v>47</v>
      </c>
      <c r="P17" s="6">
        <v>1937</v>
      </c>
      <c r="Q17" s="6">
        <v>3070</v>
      </c>
      <c r="R17" s="6">
        <v>792</v>
      </c>
      <c r="S17" s="6">
        <v>5846</v>
      </c>
    </row>
    <row r="18" spans="1:19" ht="15.75" customHeight="1" x14ac:dyDescent="0.2">
      <c r="A18" s="6" t="s">
        <v>968</v>
      </c>
      <c r="B18" s="6" t="s">
        <v>18</v>
      </c>
      <c r="C18" s="6">
        <v>1178</v>
      </c>
      <c r="D18" s="6">
        <v>552</v>
      </c>
      <c r="E18" s="6">
        <v>39</v>
      </c>
      <c r="F18" s="6">
        <v>246</v>
      </c>
      <c r="G18" s="12">
        <v>2015</v>
      </c>
      <c r="H18" s="6" t="s">
        <v>1077</v>
      </c>
      <c r="I18" s="6">
        <v>470</v>
      </c>
      <c r="J18" s="6">
        <v>52</v>
      </c>
      <c r="K18" s="6">
        <v>11</v>
      </c>
      <c r="L18" s="6">
        <v>22</v>
      </c>
      <c r="M18" s="12">
        <v>555</v>
      </c>
      <c r="N18" s="6" t="s">
        <v>454</v>
      </c>
      <c r="O18" s="6">
        <v>151</v>
      </c>
      <c r="P18" s="6">
        <v>1761</v>
      </c>
      <c r="Q18" s="6">
        <v>3051</v>
      </c>
      <c r="R18" s="6">
        <v>894</v>
      </c>
      <c r="S18" s="6">
        <v>5857</v>
      </c>
    </row>
    <row r="19" spans="1:19" ht="15.75" customHeight="1" x14ac:dyDescent="0.2">
      <c r="A19" s="6" t="s">
        <v>1287</v>
      </c>
      <c r="B19" s="6" t="s">
        <v>563</v>
      </c>
      <c r="C19" s="6">
        <v>1417</v>
      </c>
      <c r="D19" s="6">
        <v>126</v>
      </c>
      <c r="E19" s="6">
        <v>334</v>
      </c>
      <c r="F19" s="6">
        <v>142</v>
      </c>
      <c r="G19" s="12">
        <v>2019</v>
      </c>
      <c r="H19" s="6" t="s">
        <v>1245</v>
      </c>
      <c r="I19" s="6">
        <v>491</v>
      </c>
      <c r="J19" s="6">
        <v>8</v>
      </c>
      <c r="K19" s="6">
        <v>49</v>
      </c>
      <c r="L19" s="6">
        <v>15</v>
      </c>
      <c r="M19" s="12">
        <v>563</v>
      </c>
      <c r="N19" s="6" t="s">
        <v>944</v>
      </c>
      <c r="O19" s="6">
        <v>190</v>
      </c>
      <c r="P19" s="6">
        <v>1611</v>
      </c>
      <c r="Q19" s="6">
        <v>3131</v>
      </c>
      <c r="R19" s="6">
        <v>931</v>
      </c>
      <c r="S19" s="6">
        <v>5863</v>
      </c>
    </row>
    <row r="20" spans="1:19" ht="15.75" customHeight="1" x14ac:dyDescent="0.2">
      <c r="A20" s="6" t="s">
        <v>1291</v>
      </c>
      <c r="B20" s="6" t="s">
        <v>1292</v>
      </c>
      <c r="C20" s="6">
        <v>803</v>
      </c>
      <c r="D20" s="6">
        <v>722</v>
      </c>
      <c r="E20" s="6">
        <v>87</v>
      </c>
      <c r="F20" s="6">
        <v>440</v>
      </c>
      <c r="G20" s="12">
        <v>2052</v>
      </c>
      <c r="H20" s="6" t="s">
        <v>704</v>
      </c>
      <c r="I20" s="6">
        <v>485</v>
      </c>
      <c r="J20" s="6">
        <v>23</v>
      </c>
      <c r="K20" s="6">
        <v>27</v>
      </c>
      <c r="L20" s="6">
        <v>28</v>
      </c>
      <c r="M20" s="12">
        <v>563</v>
      </c>
      <c r="N20" s="6" t="s">
        <v>917</v>
      </c>
      <c r="O20" s="6">
        <v>40</v>
      </c>
      <c r="P20" s="6">
        <v>1971</v>
      </c>
      <c r="Q20" s="6">
        <v>3098</v>
      </c>
      <c r="R20" s="6">
        <v>785</v>
      </c>
      <c r="S20" s="6">
        <v>5894</v>
      </c>
    </row>
    <row r="21" spans="1:19" ht="15.75" customHeight="1" x14ac:dyDescent="0.2">
      <c r="A21" s="6" t="s">
        <v>810</v>
      </c>
      <c r="B21" s="6" t="s">
        <v>217</v>
      </c>
      <c r="C21" s="6">
        <v>979</v>
      </c>
      <c r="D21" s="6">
        <v>616</v>
      </c>
      <c r="E21" s="6">
        <v>187</v>
      </c>
      <c r="F21" s="6">
        <v>270</v>
      </c>
      <c r="G21" s="12">
        <v>2052</v>
      </c>
      <c r="H21" s="6" t="s">
        <v>313</v>
      </c>
      <c r="I21" s="6">
        <v>414</v>
      </c>
      <c r="J21" s="6">
        <v>14</v>
      </c>
      <c r="K21" s="6">
        <v>126</v>
      </c>
      <c r="L21" s="6">
        <v>10</v>
      </c>
      <c r="M21" s="12">
        <v>564</v>
      </c>
      <c r="N21" s="6" t="s">
        <v>757</v>
      </c>
      <c r="O21" s="6">
        <v>13</v>
      </c>
      <c r="P21" s="6">
        <v>2072</v>
      </c>
      <c r="Q21" s="6">
        <v>3117</v>
      </c>
      <c r="R21" s="6">
        <v>758</v>
      </c>
      <c r="S21" s="6">
        <v>5960</v>
      </c>
    </row>
    <row r="22" spans="1:19" ht="15.75" customHeight="1" x14ac:dyDescent="0.2">
      <c r="A22" s="6" t="s">
        <v>1295</v>
      </c>
      <c r="B22" s="6" t="s">
        <v>186</v>
      </c>
      <c r="C22" s="6">
        <v>1783</v>
      </c>
      <c r="D22" s="6">
        <v>105</v>
      </c>
      <c r="E22" s="6">
        <v>46</v>
      </c>
      <c r="F22" s="6">
        <v>137</v>
      </c>
      <c r="G22" s="12">
        <v>2071</v>
      </c>
      <c r="H22" s="6" t="s">
        <v>628</v>
      </c>
      <c r="I22" s="6">
        <v>464</v>
      </c>
      <c r="J22" s="6">
        <v>25</v>
      </c>
      <c r="K22" s="6">
        <v>30</v>
      </c>
      <c r="L22" s="6">
        <v>67</v>
      </c>
      <c r="M22" s="12">
        <v>586</v>
      </c>
      <c r="N22" s="6" t="s">
        <v>1296</v>
      </c>
      <c r="O22" s="6">
        <v>60</v>
      </c>
      <c r="P22" s="6">
        <v>3021</v>
      </c>
      <c r="Q22" s="6">
        <v>2112</v>
      </c>
      <c r="R22" s="6">
        <v>804</v>
      </c>
      <c r="S22" s="6">
        <v>5997</v>
      </c>
    </row>
    <row r="23" spans="1:19" ht="12.75" x14ac:dyDescent="0.2">
      <c r="A23" s="6" t="s">
        <v>1298</v>
      </c>
      <c r="B23" s="6" t="s">
        <v>1299</v>
      </c>
      <c r="C23" s="6">
        <v>1072</v>
      </c>
      <c r="D23" s="6">
        <v>325</v>
      </c>
      <c r="E23" s="6">
        <v>573</v>
      </c>
      <c r="F23" s="6">
        <v>178</v>
      </c>
      <c r="G23" s="12">
        <v>2148</v>
      </c>
      <c r="H23" s="6" t="s">
        <v>756</v>
      </c>
      <c r="I23" s="6">
        <v>426</v>
      </c>
      <c r="J23" s="6">
        <v>30</v>
      </c>
      <c r="K23" s="6">
        <v>144</v>
      </c>
      <c r="L23" s="6">
        <v>19</v>
      </c>
      <c r="M23" s="12">
        <v>619</v>
      </c>
      <c r="N23" s="6" t="s">
        <v>1300</v>
      </c>
      <c r="O23" s="6">
        <v>172</v>
      </c>
      <c r="P23" s="6">
        <v>2852</v>
      </c>
      <c r="Q23" s="6">
        <v>2066</v>
      </c>
      <c r="R23" s="6">
        <v>915</v>
      </c>
      <c r="S23" s="6">
        <v>6005</v>
      </c>
    </row>
    <row r="24" spans="1:19" ht="12.75" x14ac:dyDescent="0.2">
      <c r="A24" s="6" t="s">
        <v>608</v>
      </c>
      <c r="B24" s="6" t="s">
        <v>606</v>
      </c>
      <c r="C24" s="6">
        <v>1001</v>
      </c>
      <c r="D24" s="6">
        <v>135</v>
      </c>
      <c r="E24" s="6">
        <v>613</v>
      </c>
      <c r="F24" s="6">
        <v>408</v>
      </c>
      <c r="G24" s="12">
        <v>2157</v>
      </c>
      <c r="H24" s="6" t="s">
        <v>727</v>
      </c>
      <c r="I24" s="6">
        <v>483</v>
      </c>
      <c r="J24" s="6">
        <v>33</v>
      </c>
      <c r="K24" s="6">
        <v>96</v>
      </c>
      <c r="L24" s="6">
        <v>20</v>
      </c>
      <c r="M24" s="12">
        <v>632</v>
      </c>
      <c r="N24" s="6" t="s">
        <v>1303</v>
      </c>
      <c r="O24" s="6">
        <v>59</v>
      </c>
      <c r="P24" s="6">
        <v>3107</v>
      </c>
      <c r="Q24" s="6">
        <v>2566</v>
      </c>
      <c r="R24" s="6">
        <v>280</v>
      </c>
      <c r="S24" s="6">
        <v>6012</v>
      </c>
    </row>
    <row r="25" spans="1:19" ht="12.75" x14ac:dyDescent="0.2">
      <c r="A25" s="6" t="s">
        <v>1306</v>
      </c>
      <c r="B25" s="6" t="s">
        <v>296</v>
      </c>
      <c r="C25" s="6">
        <v>1701</v>
      </c>
      <c r="D25" s="6">
        <v>172</v>
      </c>
      <c r="E25" s="6">
        <v>280</v>
      </c>
      <c r="F25" s="6">
        <v>68</v>
      </c>
      <c r="G25" s="12">
        <v>2221</v>
      </c>
      <c r="H25" s="6" t="s">
        <v>1205</v>
      </c>
      <c r="I25" s="6">
        <v>449</v>
      </c>
      <c r="J25" s="6">
        <v>28</v>
      </c>
      <c r="K25" s="6">
        <v>100</v>
      </c>
      <c r="L25" s="6">
        <v>59</v>
      </c>
      <c r="M25" s="12">
        <v>636</v>
      </c>
      <c r="N25" s="6" t="s">
        <v>1079</v>
      </c>
      <c r="O25" s="6">
        <v>222</v>
      </c>
      <c r="P25" s="6">
        <v>1762</v>
      </c>
      <c r="Q25" s="6">
        <v>3087</v>
      </c>
      <c r="R25" s="6">
        <v>962</v>
      </c>
      <c r="S25" s="6">
        <v>6033</v>
      </c>
    </row>
    <row r="26" spans="1:19" ht="12.75" x14ac:dyDescent="0.2">
      <c r="A26" s="6" t="s">
        <v>1308</v>
      </c>
      <c r="B26" s="6" t="s">
        <v>1309</v>
      </c>
      <c r="C26" s="6">
        <v>597</v>
      </c>
      <c r="D26" s="6">
        <v>667</v>
      </c>
      <c r="E26" s="6">
        <v>426</v>
      </c>
      <c r="F26" s="6">
        <v>539</v>
      </c>
      <c r="G26" s="12">
        <v>2229</v>
      </c>
      <c r="H26" s="6" t="s">
        <v>647</v>
      </c>
      <c r="I26" s="6">
        <v>490</v>
      </c>
      <c r="J26" s="6">
        <v>22</v>
      </c>
      <c r="K26" s="6">
        <v>92</v>
      </c>
      <c r="L26" s="6">
        <v>32</v>
      </c>
      <c r="M26" s="12">
        <v>636</v>
      </c>
      <c r="N26" s="6" t="s">
        <v>725</v>
      </c>
      <c r="O26" s="6">
        <v>110</v>
      </c>
      <c r="P26" s="6">
        <v>3083</v>
      </c>
      <c r="Q26" s="6">
        <v>2004</v>
      </c>
      <c r="R26" s="6">
        <v>854</v>
      </c>
      <c r="S26" s="6">
        <v>6051</v>
      </c>
    </row>
    <row r="27" spans="1:19" ht="12.75" x14ac:dyDescent="0.2">
      <c r="A27" s="6" t="s">
        <v>1310</v>
      </c>
      <c r="B27" s="6" t="s">
        <v>1311</v>
      </c>
      <c r="C27" s="6">
        <v>1319</v>
      </c>
      <c r="D27" s="6">
        <v>378</v>
      </c>
      <c r="E27" s="6">
        <v>415</v>
      </c>
      <c r="F27" s="6">
        <v>128</v>
      </c>
      <c r="G27" s="12">
        <v>2240</v>
      </c>
      <c r="H27" s="6" t="s">
        <v>398</v>
      </c>
      <c r="I27" s="6">
        <v>460</v>
      </c>
      <c r="J27" s="6">
        <v>6</v>
      </c>
      <c r="K27" s="6">
        <v>171</v>
      </c>
      <c r="L27" s="6">
        <v>4</v>
      </c>
      <c r="M27" s="12">
        <v>641</v>
      </c>
      <c r="N27" s="6" t="s">
        <v>1172</v>
      </c>
      <c r="O27" s="6">
        <v>188</v>
      </c>
      <c r="P27" s="6">
        <v>1840</v>
      </c>
      <c r="Q27" s="6">
        <v>3096</v>
      </c>
      <c r="R27" s="6">
        <v>929</v>
      </c>
      <c r="S27" s="6">
        <v>6053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974</v>
      </c>
      <c r="B3" s="6" t="s">
        <v>973</v>
      </c>
      <c r="C3" s="6">
        <v>2</v>
      </c>
      <c r="D3" s="6">
        <v>1</v>
      </c>
      <c r="E3" s="6">
        <v>3</v>
      </c>
      <c r="F3" s="6">
        <v>1</v>
      </c>
      <c r="G3" s="12">
        <v>7</v>
      </c>
      <c r="H3" s="6" t="s">
        <v>1012</v>
      </c>
      <c r="I3" s="6">
        <v>1</v>
      </c>
      <c r="J3" s="6">
        <v>6</v>
      </c>
      <c r="K3" s="6">
        <v>29</v>
      </c>
      <c r="L3" s="6">
        <v>12</v>
      </c>
      <c r="M3" s="12">
        <v>48</v>
      </c>
      <c r="N3" s="6" t="s">
        <v>679</v>
      </c>
      <c r="O3" s="6">
        <v>3</v>
      </c>
      <c r="P3" s="6">
        <v>2353</v>
      </c>
      <c r="Q3" s="6">
        <v>678</v>
      </c>
      <c r="R3" s="6">
        <v>796</v>
      </c>
      <c r="S3" s="6">
        <v>3830</v>
      </c>
    </row>
    <row r="4" spans="1:19" ht="15.75" customHeight="1" x14ac:dyDescent="0.2">
      <c r="A4" s="6" t="s">
        <v>984</v>
      </c>
      <c r="B4" s="6" t="s">
        <v>769</v>
      </c>
      <c r="C4" s="6">
        <v>5</v>
      </c>
      <c r="D4" s="6">
        <v>18</v>
      </c>
      <c r="E4" s="6">
        <v>7</v>
      </c>
      <c r="F4" s="6">
        <v>11</v>
      </c>
      <c r="G4" s="12">
        <v>41</v>
      </c>
      <c r="H4" s="6" t="s">
        <v>939</v>
      </c>
      <c r="I4" s="6">
        <v>29</v>
      </c>
      <c r="J4" s="6">
        <v>17</v>
      </c>
      <c r="K4" s="6">
        <v>1219</v>
      </c>
      <c r="L4" s="6">
        <v>6</v>
      </c>
      <c r="M4" s="12">
        <v>1271</v>
      </c>
      <c r="N4" s="6" t="s">
        <v>1079</v>
      </c>
      <c r="O4" s="6">
        <v>13</v>
      </c>
      <c r="P4" s="6">
        <v>938</v>
      </c>
      <c r="Q4" s="6">
        <v>1475</v>
      </c>
      <c r="R4" s="6">
        <v>2732</v>
      </c>
      <c r="S4" s="6">
        <v>5158</v>
      </c>
    </row>
    <row r="5" spans="1:19" ht="15.75" customHeight="1" x14ac:dyDescent="0.2">
      <c r="A5" s="6" t="s">
        <v>976</v>
      </c>
      <c r="B5" s="6" t="s">
        <v>975</v>
      </c>
      <c r="C5" s="6">
        <v>10</v>
      </c>
      <c r="D5" s="6">
        <v>16</v>
      </c>
      <c r="E5" s="6">
        <v>6</v>
      </c>
      <c r="F5" s="6">
        <v>23</v>
      </c>
      <c r="G5" s="12">
        <v>55</v>
      </c>
      <c r="H5" s="6" t="s">
        <v>1091</v>
      </c>
      <c r="I5" s="6">
        <v>11</v>
      </c>
      <c r="J5" s="6">
        <v>49</v>
      </c>
      <c r="K5" s="6">
        <v>1269</v>
      </c>
      <c r="L5" s="6">
        <v>2</v>
      </c>
      <c r="M5" s="12">
        <v>1331</v>
      </c>
      <c r="N5" s="6" t="s">
        <v>1047</v>
      </c>
      <c r="O5" s="6">
        <v>101</v>
      </c>
      <c r="P5" s="6">
        <v>1524</v>
      </c>
      <c r="Q5" s="6">
        <v>3118</v>
      </c>
      <c r="R5" s="6">
        <v>547</v>
      </c>
      <c r="S5" s="6">
        <v>5290</v>
      </c>
    </row>
    <row r="6" spans="1:19" ht="15.75" customHeight="1" x14ac:dyDescent="0.2">
      <c r="A6" s="6" t="s">
        <v>983</v>
      </c>
      <c r="B6" s="6" t="s">
        <v>982</v>
      </c>
      <c r="C6" s="6">
        <v>49</v>
      </c>
      <c r="D6" s="6">
        <v>3</v>
      </c>
      <c r="E6" s="6">
        <v>17</v>
      </c>
      <c r="F6" s="6">
        <v>5</v>
      </c>
      <c r="G6" s="12">
        <v>74</v>
      </c>
      <c r="H6" s="6" t="s">
        <v>297</v>
      </c>
      <c r="I6" s="6">
        <v>517</v>
      </c>
      <c r="J6" s="6">
        <v>5</v>
      </c>
      <c r="K6" s="6">
        <v>1334</v>
      </c>
      <c r="L6" s="6">
        <v>73</v>
      </c>
      <c r="M6" s="12">
        <v>1929</v>
      </c>
      <c r="N6" s="6" t="s">
        <v>908</v>
      </c>
      <c r="O6" s="6">
        <v>334</v>
      </c>
      <c r="P6" s="6">
        <v>1185</v>
      </c>
      <c r="Q6" s="6">
        <v>3153</v>
      </c>
      <c r="R6" s="6">
        <v>780</v>
      </c>
      <c r="S6" s="6">
        <v>5452</v>
      </c>
    </row>
    <row r="7" spans="1:19" ht="15.75" customHeight="1" x14ac:dyDescent="0.2">
      <c r="A7" s="6" t="s">
        <v>979</v>
      </c>
      <c r="B7" s="6" t="s">
        <v>973</v>
      </c>
      <c r="C7" s="6">
        <v>47</v>
      </c>
      <c r="D7" s="6">
        <v>2</v>
      </c>
      <c r="E7" s="6">
        <v>1</v>
      </c>
      <c r="F7" s="6">
        <v>37</v>
      </c>
      <c r="G7" s="12">
        <v>87</v>
      </c>
      <c r="H7" s="6" t="s">
        <v>285</v>
      </c>
      <c r="I7" s="6">
        <v>519</v>
      </c>
      <c r="J7" s="6">
        <v>4</v>
      </c>
      <c r="K7" s="6">
        <v>1500</v>
      </c>
      <c r="L7" s="6">
        <v>14</v>
      </c>
      <c r="M7" s="12">
        <v>2037</v>
      </c>
      <c r="N7" s="6" t="s">
        <v>1123</v>
      </c>
      <c r="O7" s="6">
        <v>77</v>
      </c>
      <c r="P7" s="6">
        <v>2704</v>
      </c>
      <c r="Q7" s="6">
        <v>2246</v>
      </c>
      <c r="R7" s="6">
        <v>610</v>
      </c>
      <c r="S7" s="6">
        <v>5637</v>
      </c>
    </row>
    <row r="8" spans="1:19" ht="15.75" customHeight="1" x14ac:dyDescent="0.2">
      <c r="A8" s="6" t="s">
        <v>996</v>
      </c>
      <c r="B8" s="6" t="s">
        <v>126</v>
      </c>
      <c r="C8" s="6">
        <v>6</v>
      </c>
      <c r="D8" s="6">
        <v>22</v>
      </c>
      <c r="E8" s="6">
        <v>66</v>
      </c>
      <c r="F8" s="6">
        <v>7</v>
      </c>
      <c r="G8" s="12">
        <v>101</v>
      </c>
      <c r="H8" s="6" t="s">
        <v>1083</v>
      </c>
      <c r="I8" s="6">
        <v>542</v>
      </c>
      <c r="J8" s="6">
        <v>24</v>
      </c>
      <c r="K8" s="6">
        <v>1771</v>
      </c>
      <c r="L8" s="6">
        <v>190</v>
      </c>
      <c r="M8" s="12">
        <v>2527</v>
      </c>
      <c r="N8" s="6" t="s">
        <v>1312</v>
      </c>
      <c r="O8" s="6">
        <v>73</v>
      </c>
      <c r="P8" s="6">
        <v>2593</v>
      </c>
      <c r="Q8" s="6">
        <v>2234</v>
      </c>
      <c r="R8" s="6">
        <v>744</v>
      </c>
      <c r="S8" s="6">
        <v>5644</v>
      </c>
    </row>
    <row r="9" spans="1:19" ht="15.75" customHeight="1" x14ac:dyDescent="0.2">
      <c r="A9" s="6" t="s">
        <v>989</v>
      </c>
      <c r="B9" s="6" t="s">
        <v>977</v>
      </c>
      <c r="C9" s="6">
        <v>32</v>
      </c>
      <c r="D9" s="6">
        <v>23</v>
      </c>
      <c r="E9" s="6">
        <v>67</v>
      </c>
      <c r="F9" s="6">
        <v>43</v>
      </c>
      <c r="G9" s="12">
        <v>165</v>
      </c>
      <c r="H9" s="6" t="s">
        <v>1020</v>
      </c>
      <c r="I9" s="6">
        <v>504</v>
      </c>
      <c r="J9" s="6">
        <v>14</v>
      </c>
      <c r="K9" s="6">
        <v>2080</v>
      </c>
      <c r="L9" s="6">
        <v>28</v>
      </c>
      <c r="M9" s="12">
        <v>2626</v>
      </c>
      <c r="N9" s="6" t="s">
        <v>1234</v>
      </c>
      <c r="O9" s="6">
        <v>119</v>
      </c>
      <c r="P9" s="6">
        <v>2516</v>
      </c>
      <c r="Q9" s="6">
        <v>2462</v>
      </c>
      <c r="R9" s="6">
        <v>564</v>
      </c>
      <c r="S9" s="6">
        <v>5661</v>
      </c>
    </row>
    <row r="10" spans="1:19" ht="15.75" customHeight="1" x14ac:dyDescent="0.2">
      <c r="A10" s="6" t="s">
        <v>999</v>
      </c>
      <c r="B10" s="6" t="s">
        <v>672</v>
      </c>
      <c r="C10" s="6">
        <v>35</v>
      </c>
      <c r="D10" s="6">
        <v>25</v>
      </c>
      <c r="E10" s="6">
        <v>168</v>
      </c>
      <c r="F10" s="6">
        <v>22</v>
      </c>
      <c r="G10" s="12">
        <v>250</v>
      </c>
      <c r="H10" s="6" t="s">
        <v>352</v>
      </c>
      <c r="I10" s="6">
        <v>516</v>
      </c>
      <c r="J10" s="6">
        <v>9</v>
      </c>
      <c r="K10" s="6">
        <v>2210</v>
      </c>
      <c r="L10" s="6">
        <v>4</v>
      </c>
      <c r="M10" s="12">
        <v>2739</v>
      </c>
      <c r="N10" s="6" t="s">
        <v>897</v>
      </c>
      <c r="O10" s="6">
        <v>167</v>
      </c>
      <c r="P10" s="6">
        <v>1780</v>
      </c>
      <c r="Q10" s="6">
        <v>3140</v>
      </c>
      <c r="R10" s="6">
        <v>613</v>
      </c>
      <c r="S10" s="6">
        <v>5700</v>
      </c>
    </row>
    <row r="11" spans="1:19" ht="15.75" customHeight="1" x14ac:dyDescent="0.2">
      <c r="A11" s="6" t="s">
        <v>1313</v>
      </c>
      <c r="B11" s="6" t="s">
        <v>1314</v>
      </c>
      <c r="C11" s="6">
        <v>57</v>
      </c>
      <c r="D11" s="6">
        <v>74</v>
      </c>
      <c r="E11" s="6">
        <v>55</v>
      </c>
      <c r="F11" s="6">
        <v>93</v>
      </c>
      <c r="G11" s="12">
        <v>279</v>
      </c>
      <c r="H11" s="6" t="s">
        <v>437</v>
      </c>
      <c r="I11" s="6">
        <v>543</v>
      </c>
      <c r="J11" s="6">
        <v>226</v>
      </c>
      <c r="K11" s="6">
        <v>1060</v>
      </c>
      <c r="L11" s="6">
        <v>950</v>
      </c>
      <c r="M11" s="12">
        <v>2779</v>
      </c>
      <c r="N11" s="6" t="s">
        <v>658</v>
      </c>
      <c r="O11" s="6">
        <v>208</v>
      </c>
      <c r="P11" s="6">
        <v>2517</v>
      </c>
      <c r="Q11" s="6">
        <v>2368</v>
      </c>
      <c r="R11" s="6">
        <v>654</v>
      </c>
      <c r="S11" s="6">
        <v>5747</v>
      </c>
    </row>
    <row r="12" spans="1:19" ht="15.75" customHeight="1" x14ac:dyDescent="0.2">
      <c r="A12" s="6" t="s">
        <v>985</v>
      </c>
      <c r="B12" s="6" t="s">
        <v>203</v>
      </c>
      <c r="C12" s="6">
        <v>27</v>
      </c>
      <c r="D12" s="6">
        <v>70</v>
      </c>
      <c r="E12" s="6">
        <v>78</v>
      </c>
      <c r="F12" s="6">
        <v>112</v>
      </c>
      <c r="G12" s="12">
        <v>287</v>
      </c>
      <c r="H12" s="6" t="s">
        <v>398</v>
      </c>
      <c r="I12" s="6">
        <v>533</v>
      </c>
      <c r="J12" s="6">
        <v>7</v>
      </c>
      <c r="K12" s="6">
        <v>2205</v>
      </c>
      <c r="L12" s="6">
        <v>74</v>
      </c>
      <c r="M12" s="12">
        <v>2819</v>
      </c>
      <c r="N12" s="6" t="s">
        <v>629</v>
      </c>
      <c r="O12" s="6">
        <v>107</v>
      </c>
      <c r="P12" s="6">
        <v>2094</v>
      </c>
      <c r="Q12" s="6">
        <v>3083</v>
      </c>
      <c r="R12" s="6">
        <v>552</v>
      </c>
      <c r="S12" s="6">
        <v>5836</v>
      </c>
    </row>
    <row r="13" spans="1:19" ht="15.75" customHeight="1" x14ac:dyDescent="0.2">
      <c r="A13" s="6" t="s">
        <v>1000</v>
      </c>
      <c r="B13" s="6" t="s">
        <v>422</v>
      </c>
      <c r="C13" s="6">
        <v>15</v>
      </c>
      <c r="D13" s="6">
        <v>104</v>
      </c>
      <c r="E13" s="6">
        <v>37</v>
      </c>
      <c r="F13" s="6">
        <v>153</v>
      </c>
      <c r="G13" s="12">
        <v>309</v>
      </c>
      <c r="H13" s="6" t="s">
        <v>722</v>
      </c>
      <c r="I13" s="6">
        <v>525</v>
      </c>
      <c r="J13" s="6">
        <v>30</v>
      </c>
      <c r="K13" s="6">
        <v>2427</v>
      </c>
      <c r="L13" s="6">
        <v>3</v>
      </c>
      <c r="M13" s="12">
        <v>2985</v>
      </c>
      <c r="N13" s="6" t="s">
        <v>304</v>
      </c>
      <c r="O13" s="6">
        <v>98</v>
      </c>
      <c r="P13" s="6">
        <v>2222</v>
      </c>
      <c r="Q13" s="6">
        <v>3043</v>
      </c>
      <c r="R13" s="6">
        <v>544</v>
      </c>
      <c r="S13" s="6">
        <v>5907</v>
      </c>
    </row>
    <row r="14" spans="1:19" ht="15.75" customHeight="1" x14ac:dyDescent="0.2">
      <c r="A14" s="6" t="s">
        <v>1315</v>
      </c>
      <c r="B14" s="6" t="s">
        <v>1316</v>
      </c>
      <c r="C14" s="6">
        <v>37</v>
      </c>
      <c r="D14" s="6">
        <v>203</v>
      </c>
      <c r="E14" s="6">
        <v>26</v>
      </c>
      <c r="F14" s="6">
        <v>72</v>
      </c>
      <c r="G14" s="12">
        <v>338</v>
      </c>
      <c r="H14" s="6" t="s">
        <v>1052</v>
      </c>
      <c r="I14" s="6">
        <v>507</v>
      </c>
      <c r="J14" s="6">
        <v>98</v>
      </c>
      <c r="K14" s="6">
        <v>2406</v>
      </c>
      <c r="L14" s="6">
        <v>91</v>
      </c>
      <c r="M14" s="12">
        <v>3102</v>
      </c>
      <c r="N14" s="6" t="s">
        <v>1163</v>
      </c>
      <c r="O14" s="6">
        <v>144</v>
      </c>
      <c r="P14" s="6">
        <v>2095</v>
      </c>
      <c r="Q14" s="6">
        <v>3152</v>
      </c>
      <c r="R14" s="6">
        <v>589</v>
      </c>
      <c r="S14" s="6">
        <v>5980</v>
      </c>
    </row>
    <row r="15" spans="1:19" ht="15.75" customHeight="1" x14ac:dyDescent="0.2">
      <c r="A15" s="6" t="s">
        <v>174</v>
      </c>
      <c r="B15" s="6" t="s">
        <v>173</v>
      </c>
      <c r="C15" s="6">
        <v>24</v>
      </c>
      <c r="D15" s="6">
        <v>259</v>
      </c>
      <c r="E15" s="6">
        <v>46</v>
      </c>
      <c r="F15" s="6">
        <v>40</v>
      </c>
      <c r="G15" s="12">
        <v>369</v>
      </c>
      <c r="H15" s="6" t="s">
        <v>313</v>
      </c>
      <c r="I15" s="6">
        <v>489</v>
      </c>
      <c r="J15" s="6">
        <v>53</v>
      </c>
      <c r="K15" s="6">
        <v>2170</v>
      </c>
      <c r="L15" s="6">
        <v>490</v>
      </c>
      <c r="M15" s="12">
        <v>3202</v>
      </c>
      <c r="N15" s="6" t="s">
        <v>342</v>
      </c>
      <c r="O15" s="6">
        <v>223</v>
      </c>
      <c r="P15" s="6">
        <v>1983</v>
      </c>
      <c r="Q15" s="6">
        <v>3111</v>
      </c>
      <c r="R15" s="6">
        <v>669</v>
      </c>
      <c r="S15" s="6">
        <v>5986</v>
      </c>
    </row>
    <row r="16" spans="1:19" ht="15.75" customHeight="1" x14ac:dyDescent="0.2">
      <c r="A16" s="6" t="s">
        <v>994</v>
      </c>
      <c r="B16" s="6" t="s">
        <v>230</v>
      </c>
      <c r="C16" s="6">
        <v>7</v>
      </c>
      <c r="D16" s="6">
        <v>133</v>
      </c>
      <c r="E16" s="6">
        <v>234</v>
      </c>
      <c r="F16" s="6">
        <v>13</v>
      </c>
      <c r="G16" s="12">
        <v>387</v>
      </c>
      <c r="H16" s="6" t="s">
        <v>324</v>
      </c>
      <c r="I16" s="6">
        <v>553</v>
      </c>
      <c r="J16" s="6">
        <v>107</v>
      </c>
      <c r="K16" s="6">
        <v>2501</v>
      </c>
      <c r="L16" s="6">
        <v>49</v>
      </c>
      <c r="M16" s="12">
        <v>3210</v>
      </c>
      <c r="N16" s="6" t="s">
        <v>1002</v>
      </c>
      <c r="O16" s="6">
        <v>162</v>
      </c>
      <c r="P16" s="6">
        <v>2175</v>
      </c>
      <c r="Q16" s="6">
        <v>3123</v>
      </c>
      <c r="R16" s="6">
        <v>607</v>
      </c>
      <c r="S16" s="6">
        <v>6067</v>
      </c>
    </row>
    <row r="17" spans="1:19" ht="15.75" customHeight="1" x14ac:dyDescent="0.2">
      <c r="A17" s="6" t="s">
        <v>998</v>
      </c>
      <c r="B17" s="6" t="s">
        <v>738</v>
      </c>
      <c r="C17" s="6">
        <v>30</v>
      </c>
      <c r="D17" s="6">
        <v>153</v>
      </c>
      <c r="E17" s="6">
        <v>34</v>
      </c>
      <c r="F17" s="6">
        <v>230</v>
      </c>
      <c r="G17" s="12">
        <v>447</v>
      </c>
      <c r="H17" s="6" t="s">
        <v>690</v>
      </c>
      <c r="I17" s="6">
        <v>521</v>
      </c>
      <c r="J17" s="6">
        <v>72</v>
      </c>
      <c r="K17" s="6">
        <v>2533</v>
      </c>
      <c r="L17" s="6">
        <v>95</v>
      </c>
      <c r="M17" s="12">
        <v>3221</v>
      </c>
      <c r="N17" s="6" t="s">
        <v>1317</v>
      </c>
      <c r="O17" s="6">
        <v>323</v>
      </c>
      <c r="P17" s="6">
        <v>2157</v>
      </c>
      <c r="Q17" s="6">
        <v>2848</v>
      </c>
      <c r="R17" s="6">
        <v>769</v>
      </c>
      <c r="S17" s="6">
        <v>6097</v>
      </c>
    </row>
    <row r="18" spans="1:19" ht="15.75" customHeight="1" x14ac:dyDescent="0.2">
      <c r="A18" s="6" t="s">
        <v>980</v>
      </c>
      <c r="B18" s="6" t="s">
        <v>595</v>
      </c>
      <c r="C18" s="6">
        <v>25</v>
      </c>
      <c r="D18" s="6">
        <v>36</v>
      </c>
      <c r="E18" s="6">
        <v>81</v>
      </c>
      <c r="F18" s="6">
        <v>332</v>
      </c>
      <c r="G18" s="12">
        <v>474</v>
      </c>
      <c r="H18" s="6" t="s">
        <v>1045</v>
      </c>
      <c r="I18" s="6">
        <v>540</v>
      </c>
      <c r="J18" s="6">
        <v>300</v>
      </c>
      <c r="K18" s="6">
        <v>1442</v>
      </c>
      <c r="L18" s="6">
        <v>948</v>
      </c>
      <c r="M18" s="12">
        <v>3230</v>
      </c>
      <c r="N18" s="6" t="s">
        <v>664</v>
      </c>
      <c r="O18" s="6">
        <v>163</v>
      </c>
      <c r="P18" s="6">
        <v>2897</v>
      </c>
      <c r="Q18" s="6">
        <v>2475</v>
      </c>
      <c r="R18" s="6">
        <v>608</v>
      </c>
      <c r="S18" s="6">
        <v>6143</v>
      </c>
    </row>
    <row r="19" spans="1:19" ht="15.75" customHeight="1" x14ac:dyDescent="0.2">
      <c r="A19" s="6" t="s">
        <v>1318</v>
      </c>
      <c r="B19" s="6" t="s">
        <v>977</v>
      </c>
      <c r="C19" s="6">
        <v>76</v>
      </c>
      <c r="D19" s="6">
        <v>79</v>
      </c>
      <c r="E19" s="6">
        <v>195</v>
      </c>
      <c r="F19" s="6">
        <v>154</v>
      </c>
      <c r="G19" s="12">
        <v>504</v>
      </c>
      <c r="H19" s="6" t="s">
        <v>403</v>
      </c>
      <c r="I19" s="6">
        <v>558</v>
      </c>
      <c r="J19" s="6">
        <v>363</v>
      </c>
      <c r="K19" s="6">
        <v>2347</v>
      </c>
      <c r="L19" s="6">
        <v>25</v>
      </c>
      <c r="M19" s="12">
        <v>3293</v>
      </c>
      <c r="N19" s="6" t="s">
        <v>1319</v>
      </c>
      <c r="O19" s="6">
        <v>316</v>
      </c>
      <c r="P19" s="6">
        <v>2802</v>
      </c>
      <c r="Q19" s="6">
        <v>2308</v>
      </c>
      <c r="R19" s="6">
        <v>762</v>
      </c>
      <c r="S19" s="6">
        <v>6188</v>
      </c>
    </row>
    <row r="20" spans="1:19" ht="15.75" customHeight="1" x14ac:dyDescent="0.2">
      <c r="A20" s="6" t="s">
        <v>993</v>
      </c>
      <c r="B20" s="6" t="s">
        <v>992</v>
      </c>
      <c r="C20" s="6">
        <v>36</v>
      </c>
      <c r="D20" s="6">
        <v>20</v>
      </c>
      <c r="E20" s="6">
        <v>458</v>
      </c>
      <c r="F20" s="6">
        <v>53</v>
      </c>
      <c r="G20" s="12">
        <v>567</v>
      </c>
      <c r="H20" s="6" t="s">
        <v>443</v>
      </c>
      <c r="I20" s="6">
        <v>4</v>
      </c>
      <c r="J20" s="6">
        <v>8</v>
      </c>
      <c r="K20" s="6">
        <v>144</v>
      </c>
      <c r="L20" s="6">
        <v>3158</v>
      </c>
      <c r="M20" s="12">
        <v>3314</v>
      </c>
      <c r="N20" s="6" t="s">
        <v>1147</v>
      </c>
      <c r="O20" s="6">
        <v>338</v>
      </c>
      <c r="P20" s="6">
        <v>2914</v>
      </c>
      <c r="Q20" s="6">
        <v>2153</v>
      </c>
      <c r="R20" s="6">
        <v>784</v>
      </c>
      <c r="S20" s="6">
        <v>6189</v>
      </c>
    </row>
    <row r="21" spans="1:19" ht="15.75" customHeight="1" x14ac:dyDescent="0.2">
      <c r="A21" s="6" t="s">
        <v>1320</v>
      </c>
      <c r="B21" s="6" t="s">
        <v>794</v>
      </c>
      <c r="C21" s="6">
        <v>41</v>
      </c>
      <c r="D21" s="6">
        <v>56</v>
      </c>
      <c r="E21" s="6">
        <v>388</v>
      </c>
      <c r="F21" s="6">
        <v>83</v>
      </c>
      <c r="G21" s="12">
        <v>568</v>
      </c>
      <c r="H21" s="6" t="s">
        <v>1077</v>
      </c>
      <c r="I21" s="6">
        <v>544</v>
      </c>
      <c r="J21" s="6">
        <v>101</v>
      </c>
      <c r="K21" s="6">
        <v>2397</v>
      </c>
      <c r="L21" s="6">
        <v>294</v>
      </c>
      <c r="M21" s="12">
        <v>3336</v>
      </c>
      <c r="N21" s="6" t="s">
        <v>1321</v>
      </c>
      <c r="O21" s="6">
        <v>174</v>
      </c>
      <c r="P21" s="6">
        <v>2309</v>
      </c>
      <c r="Q21" s="6">
        <v>3117</v>
      </c>
      <c r="R21" s="6">
        <v>620</v>
      </c>
      <c r="S21" s="6">
        <v>6220</v>
      </c>
    </row>
    <row r="22" spans="1:19" ht="15.75" customHeight="1" x14ac:dyDescent="0.2">
      <c r="A22" s="6" t="s">
        <v>978</v>
      </c>
      <c r="B22" s="6" t="s">
        <v>977</v>
      </c>
      <c r="C22" s="6">
        <v>52</v>
      </c>
      <c r="D22" s="6">
        <v>33</v>
      </c>
      <c r="E22" s="6">
        <v>383</v>
      </c>
      <c r="F22" s="6">
        <v>158</v>
      </c>
      <c r="G22" s="12">
        <v>626</v>
      </c>
      <c r="H22" s="6" t="s">
        <v>678</v>
      </c>
      <c r="I22" s="6">
        <v>562</v>
      </c>
      <c r="J22" s="6">
        <v>121</v>
      </c>
      <c r="K22" s="6">
        <v>2675</v>
      </c>
      <c r="L22" s="6">
        <v>63</v>
      </c>
      <c r="M22" s="12">
        <v>3421</v>
      </c>
      <c r="N22" s="6" t="s">
        <v>1281</v>
      </c>
      <c r="O22" s="6">
        <v>139</v>
      </c>
      <c r="P22" s="6">
        <v>3062</v>
      </c>
      <c r="Q22" s="6">
        <v>2448</v>
      </c>
      <c r="R22" s="6">
        <v>584</v>
      </c>
      <c r="S22" s="6">
        <v>6233</v>
      </c>
    </row>
    <row r="23" spans="1:19" ht="12.75" x14ac:dyDescent="0.2">
      <c r="A23" s="6" t="s">
        <v>1322</v>
      </c>
      <c r="B23" s="6" t="s">
        <v>1323</v>
      </c>
      <c r="C23" s="6">
        <v>63</v>
      </c>
      <c r="D23" s="6">
        <v>213</v>
      </c>
      <c r="E23" s="6">
        <v>263</v>
      </c>
      <c r="F23" s="6">
        <v>117</v>
      </c>
      <c r="G23" s="12">
        <v>656</v>
      </c>
      <c r="H23" s="6" t="s">
        <v>889</v>
      </c>
      <c r="I23" s="6">
        <v>546</v>
      </c>
      <c r="J23" s="6">
        <v>42</v>
      </c>
      <c r="K23" s="6">
        <v>1905</v>
      </c>
      <c r="L23" s="6">
        <v>951</v>
      </c>
      <c r="M23" s="12">
        <v>3444</v>
      </c>
      <c r="N23" s="6" t="s">
        <v>863</v>
      </c>
      <c r="O23" s="6">
        <v>91</v>
      </c>
      <c r="P23" s="6">
        <v>2977</v>
      </c>
      <c r="Q23" s="6">
        <v>2678</v>
      </c>
      <c r="R23" s="6">
        <v>537</v>
      </c>
      <c r="S23" s="6">
        <v>6283</v>
      </c>
    </row>
    <row r="24" spans="1:19" ht="12.75" x14ac:dyDescent="0.2">
      <c r="A24" s="6" t="s">
        <v>1324</v>
      </c>
      <c r="B24" s="6" t="s">
        <v>399</v>
      </c>
      <c r="C24" s="6">
        <v>65</v>
      </c>
      <c r="D24" s="6">
        <v>372</v>
      </c>
      <c r="E24" s="6">
        <v>206</v>
      </c>
      <c r="F24" s="6">
        <v>20</v>
      </c>
      <c r="G24" s="12">
        <v>663</v>
      </c>
      <c r="H24" s="6" t="s">
        <v>647</v>
      </c>
      <c r="I24" s="6">
        <v>563</v>
      </c>
      <c r="J24" s="6">
        <v>132</v>
      </c>
      <c r="K24" s="6">
        <v>2362</v>
      </c>
      <c r="L24" s="6">
        <v>391</v>
      </c>
      <c r="M24" s="12">
        <v>3448</v>
      </c>
      <c r="N24" s="6" t="s">
        <v>1325</v>
      </c>
      <c r="O24" s="6">
        <v>182</v>
      </c>
      <c r="P24" s="6">
        <v>2933</v>
      </c>
      <c r="Q24" s="6">
        <v>2540</v>
      </c>
      <c r="R24" s="6">
        <v>628</v>
      </c>
      <c r="S24" s="6">
        <v>6283</v>
      </c>
    </row>
    <row r="25" spans="1:19" ht="12.75" x14ac:dyDescent="0.2">
      <c r="A25" s="6" t="s">
        <v>986</v>
      </c>
      <c r="B25" s="6" t="s">
        <v>318</v>
      </c>
      <c r="C25" s="6">
        <v>81</v>
      </c>
      <c r="D25" s="6">
        <v>81</v>
      </c>
      <c r="E25" s="6">
        <v>2</v>
      </c>
      <c r="F25" s="6">
        <v>530</v>
      </c>
      <c r="G25" s="12">
        <v>694</v>
      </c>
      <c r="H25" s="6" t="s">
        <v>292</v>
      </c>
      <c r="I25" s="6">
        <v>510</v>
      </c>
      <c r="J25" s="6">
        <v>240</v>
      </c>
      <c r="K25" s="6">
        <v>2645</v>
      </c>
      <c r="L25" s="6">
        <v>86</v>
      </c>
      <c r="M25" s="12">
        <v>3481</v>
      </c>
      <c r="N25" s="6" t="s">
        <v>300</v>
      </c>
      <c r="O25" s="6">
        <v>187</v>
      </c>
      <c r="P25" s="6">
        <v>2551</v>
      </c>
      <c r="Q25" s="6">
        <v>2914</v>
      </c>
      <c r="R25" s="6">
        <v>633</v>
      </c>
      <c r="S25" s="6">
        <v>6285</v>
      </c>
    </row>
    <row r="26" spans="1:19" ht="12.75" x14ac:dyDescent="0.2">
      <c r="A26" s="6" t="s">
        <v>1326</v>
      </c>
      <c r="B26" s="6" t="s">
        <v>606</v>
      </c>
      <c r="C26" s="6">
        <v>28</v>
      </c>
      <c r="D26" s="6">
        <v>384</v>
      </c>
      <c r="E26" s="6">
        <v>65</v>
      </c>
      <c r="F26" s="6">
        <v>225</v>
      </c>
      <c r="G26" s="12">
        <v>702</v>
      </c>
      <c r="H26" s="6" t="s">
        <v>1205</v>
      </c>
      <c r="I26" s="6">
        <v>522</v>
      </c>
      <c r="J26" s="6">
        <v>100</v>
      </c>
      <c r="K26" s="6">
        <v>2002</v>
      </c>
      <c r="L26" s="6">
        <v>944</v>
      </c>
      <c r="M26" s="12">
        <v>3568</v>
      </c>
      <c r="N26" s="6" t="s">
        <v>1199</v>
      </c>
      <c r="O26" s="6">
        <v>129</v>
      </c>
      <c r="P26" s="6">
        <v>2599</v>
      </c>
      <c r="Q26" s="6">
        <v>2994</v>
      </c>
      <c r="R26" s="6">
        <v>574</v>
      </c>
      <c r="S26" s="6">
        <v>6296</v>
      </c>
    </row>
    <row r="27" spans="1:19" ht="12.75" x14ac:dyDescent="0.2">
      <c r="A27" s="6" t="s">
        <v>505</v>
      </c>
      <c r="B27" s="6" t="s">
        <v>504</v>
      </c>
      <c r="C27" s="6">
        <v>83</v>
      </c>
      <c r="D27" s="6">
        <v>385</v>
      </c>
      <c r="E27" s="6">
        <v>132</v>
      </c>
      <c r="F27" s="6">
        <v>125</v>
      </c>
      <c r="G27" s="12">
        <v>725</v>
      </c>
      <c r="H27" s="6" t="s">
        <v>374</v>
      </c>
      <c r="I27" s="6">
        <v>509</v>
      </c>
      <c r="J27" s="6">
        <v>91</v>
      </c>
      <c r="K27" s="6">
        <v>2032</v>
      </c>
      <c r="L27" s="6">
        <v>942</v>
      </c>
      <c r="M27" s="12">
        <v>3574</v>
      </c>
      <c r="N27" s="6" t="s">
        <v>1327</v>
      </c>
      <c r="O27" s="6">
        <v>264</v>
      </c>
      <c r="P27" s="6">
        <v>2872</v>
      </c>
      <c r="Q27" s="6">
        <v>2455</v>
      </c>
      <c r="R27" s="6">
        <v>710</v>
      </c>
      <c r="S27" s="6">
        <v>6301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398"/>
  <sheetViews>
    <sheetView topLeftCell="A136" workbookViewId="0">
      <selection activeCell="J5" sqref="J5"/>
    </sheetView>
  </sheetViews>
  <sheetFormatPr baseColWidth="10" defaultColWidth="14.42578125" defaultRowHeight="15.75" customHeight="1" x14ac:dyDescent="0.2"/>
  <sheetData>
    <row r="1" spans="1:8" ht="42.75" customHeight="1" x14ac:dyDescent="0.2">
      <c r="A1" s="14" t="s">
        <v>1</v>
      </c>
      <c r="B1" s="5" t="s">
        <v>2</v>
      </c>
      <c r="C1" s="5" t="s">
        <v>3</v>
      </c>
      <c r="D1" s="14" t="s">
        <v>4</v>
      </c>
      <c r="E1" s="14" t="s">
        <v>5</v>
      </c>
      <c r="F1" s="14" t="s">
        <v>6</v>
      </c>
      <c r="G1" s="14" t="s">
        <v>7</v>
      </c>
      <c r="H1" s="5" t="s">
        <v>8</v>
      </c>
    </row>
    <row r="2" spans="1:8" ht="15.75" customHeight="1" x14ac:dyDescent="0.2">
      <c r="A2" s="6" t="s">
        <v>9</v>
      </c>
      <c r="B2" s="6" t="s">
        <v>11</v>
      </c>
      <c r="C2" s="6" t="s">
        <v>12</v>
      </c>
      <c r="D2" s="6">
        <v>4</v>
      </c>
      <c r="E2" s="6">
        <v>3</v>
      </c>
      <c r="F2" s="6" t="s">
        <v>15</v>
      </c>
      <c r="G2" s="6">
        <v>1</v>
      </c>
      <c r="H2" s="6">
        <v>9</v>
      </c>
    </row>
    <row r="3" spans="1:8" ht="15.75" customHeight="1" x14ac:dyDescent="0.2">
      <c r="A3" s="6" t="s">
        <v>9</v>
      </c>
      <c r="B3" s="6" t="s">
        <v>18</v>
      </c>
      <c r="C3" s="6" t="s">
        <v>19</v>
      </c>
      <c r="D3" s="6">
        <v>5</v>
      </c>
      <c r="E3" s="6">
        <v>2</v>
      </c>
      <c r="F3" s="6" t="s">
        <v>15</v>
      </c>
      <c r="G3" s="6">
        <v>3</v>
      </c>
      <c r="H3" s="6">
        <v>11</v>
      </c>
    </row>
    <row r="4" spans="1:8" ht="15.75" customHeight="1" x14ac:dyDescent="0.2">
      <c r="A4" s="6" t="s">
        <v>9</v>
      </c>
      <c r="B4" s="6" t="s">
        <v>18</v>
      </c>
      <c r="C4" s="6" t="s">
        <v>21</v>
      </c>
      <c r="D4" s="6">
        <v>8</v>
      </c>
      <c r="E4" s="6">
        <v>1</v>
      </c>
      <c r="F4" s="6" t="s">
        <v>15</v>
      </c>
      <c r="G4" s="6">
        <v>5</v>
      </c>
      <c r="H4" s="6">
        <v>15</v>
      </c>
    </row>
    <row r="5" spans="1:8" ht="15.75" customHeight="1" x14ac:dyDescent="0.2">
      <c r="A5" s="6" t="s">
        <v>9</v>
      </c>
      <c r="B5" s="6" t="s">
        <v>11</v>
      </c>
      <c r="C5" s="6" t="s">
        <v>24</v>
      </c>
      <c r="D5" s="6">
        <v>7</v>
      </c>
      <c r="E5" s="6">
        <v>6</v>
      </c>
      <c r="F5" s="6" t="s">
        <v>15</v>
      </c>
      <c r="G5" s="6">
        <v>2</v>
      </c>
      <c r="H5" s="6">
        <v>16</v>
      </c>
    </row>
    <row r="6" spans="1:8" ht="15.75" customHeight="1" x14ac:dyDescent="0.2">
      <c r="A6" s="6" t="s">
        <v>9</v>
      </c>
      <c r="B6" s="6" t="s">
        <v>25</v>
      </c>
      <c r="C6" s="6" t="s">
        <v>26</v>
      </c>
      <c r="D6" s="6">
        <v>16</v>
      </c>
      <c r="E6" s="6">
        <v>10</v>
      </c>
      <c r="F6" s="6" t="s">
        <v>15</v>
      </c>
      <c r="G6" s="6">
        <v>16</v>
      </c>
      <c r="H6" s="6">
        <v>43</v>
      </c>
    </row>
    <row r="7" spans="1:8" ht="15.75" customHeight="1" x14ac:dyDescent="0.2">
      <c r="A7" s="6" t="s">
        <v>9</v>
      </c>
      <c r="B7" s="6" t="s">
        <v>29</v>
      </c>
      <c r="C7" s="6" t="s">
        <v>30</v>
      </c>
      <c r="D7" s="6">
        <v>3</v>
      </c>
      <c r="E7" s="6" t="s">
        <v>15</v>
      </c>
      <c r="F7" s="6">
        <v>3</v>
      </c>
      <c r="G7" s="6" t="s">
        <v>15</v>
      </c>
      <c r="H7" s="6">
        <v>8</v>
      </c>
    </row>
    <row r="8" spans="1:8" ht="15.75" customHeight="1" x14ac:dyDescent="0.2">
      <c r="A8" s="6" t="s">
        <v>9</v>
      </c>
      <c r="B8" s="6" t="s">
        <v>35</v>
      </c>
      <c r="C8" s="6" t="s">
        <v>36</v>
      </c>
      <c r="D8" s="6">
        <v>2</v>
      </c>
      <c r="E8" s="6" t="s">
        <v>15</v>
      </c>
      <c r="F8" s="6" t="s">
        <v>15</v>
      </c>
      <c r="G8" s="6">
        <v>8</v>
      </c>
      <c r="H8" s="6">
        <v>12</v>
      </c>
    </row>
    <row r="9" spans="1:8" ht="15.75" customHeight="1" x14ac:dyDescent="0.2">
      <c r="A9" s="6" t="s">
        <v>9</v>
      </c>
      <c r="B9" s="6" t="s">
        <v>37</v>
      </c>
      <c r="C9" s="6" t="s">
        <v>38</v>
      </c>
      <c r="D9" s="6" t="s">
        <v>15</v>
      </c>
      <c r="E9" s="6">
        <v>4</v>
      </c>
      <c r="F9" s="6" t="s">
        <v>15</v>
      </c>
      <c r="G9" s="6">
        <v>6</v>
      </c>
      <c r="H9" s="6">
        <v>12</v>
      </c>
    </row>
    <row r="10" spans="1:8" ht="15.75" customHeight="1" x14ac:dyDescent="0.2">
      <c r="A10" s="6" t="s">
        <v>9</v>
      </c>
      <c r="B10" s="6" t="s">
        <v>39</v>
      </c>
      <c r="C10" s="6" t="s">
        <v>40</v>
      </c>
      <c r="D10" s="6" t="s">
        <v>15</v>
      </c>
      <c r="E10" s="6">
        <v>8</v>
      </c>
      <c r="F10" s="6">
        <v>2</v>
      </c>
      <c r="G10" s="6" t="s">
        <v>15</v>
      </c>
      <c r="H10" s="6">
        <v>12</v>
      </c>
    </row>
    <row r="11" spans="1:8" ht="15.75" customHeight="1" x14ac:dyDescent="0.2">
      <c r="A11" s="6" t="s">
        <v>9</v>
      </c>
      <c r="B11" s="6" t="s">
        <v>43</v>
      </c>
      <c r="C11" s="6" t="s">
        <v>44</v>
      </c>
      <c r="D11" s="6" t="s">
        <v>15</v>
      </c>
      <c r="E11" s="6">
        <v>7</v>
      </c>
      <c r="F11" s="6" t="s">
        <v>15</v>
      </c>
      <c r="G11" s="6">
        <v>4</v>
      </c>
      <c r="H11" s="6">
        <v>13</v>
      </c>
    </row>
    <row r="12" spans="1:8" ht="15.75" customHeight="1" x14ac:dyDescent="0.2">
      <c r="A12" s="6" t="s">
        <v>9</v>
      </c>
      <c r="B12" s="6" t="s">
        <v>47</v>
      </c>
      <c r="C12" s="6" t="s">
        <v>48</v>
      </c>
      <c r="D12" s="6">
        <v>1</v>
      </c>
      <c r="E12" s="6" t="s">
        <v>15</v>
      </c>
      <c r="F12" s="6">
        <v>14</v>
      </c>
      <c r="G12" s="6" t="s">
        <v>15</v>
      </c>
      <c r="H12" s="6">
        <v>17</v>
      </c>
    </row>
    <row r="13" spans="1:8" ht="15.75" customHeight="1" x14ac:dyDescent="0.2">
      <c r="A13" s="6" t="s">
        <v>9</v>
      </c>
      <c r="B13" s="6" t="s">
        <v>51</v>
      </c>
      <c r="C13" s="6" t="s">
        <v>52</v>
      </c>
      <c r="D13" s="6" t="s">
        <v>15</v>
      </c>
      <c r="E13" s="6">
        <v>11</v>
      </c>
      <c r="F13" s="6" t="s">
        <v>15</v>
      </c>
      <c r="G13" s="6">
        <v>7</v>
      </c>
      <c r="H13" s="6">
        <v>20</v>
      </c>
    </row>
    <row r="14" spans="1:8" ht="15.75" customHeight="1" x14ac:dyDescent="0.2">
      <c r="A14" s="6" t="s">
        <v>9</v>
      </c>
      <c r="B14" s="6" t="s">
        <v>37</v>
      </c>
      <c r="C14" s="6" t="s">
        <v>56</v>
      </c>
      <c r="D14" s="6" t="s">
        <v>15</v>
      </c>
      <c r="E14" s="6">
        <v>9</v>
      </c>
      <c r="F14" s="6" t="s">
        <v>15</v>
      </c>
      <c r="G14" s="6">
        <v>11</v>
      </c>
      <c r="H14" s="6">
        <v>22</v>
      </c>
    </row>
    <row r="15" spans="1:8" ht="15.75" customHeight="1" x14ac:dyDescent="0.2">
      <c r="A15" s="6" t="s">
        <v>9</v>
      </c>
      <c r="B15" s="6" t="s">
        <v>57</v>
      </c>
      <c r="C15" s="6" t="s">
        <v>58</v>
      </c>
      <c r="D15" s="6">
        <v>14</v>
      </c>
      <c r="E15" s="6" t="s">
        <v>15</v>
      </c>
      <c r="F15" s="6">
        <v>7</v>
      </c>
      <c r="G15" s="6" t="s">
        <v>15</v>
      </c>
      <c r="H15" s="6">
        <v>23</v>
      </c>
    </row>
    <row r="16" spans="1:8" ht="15.75" customHeight="1" x14ac:dyDescent="0.2">
      <c r="A16" s="6" t="s">
        <v>9</v>
      </c>
      <c r="B16" s="6" t="s">
        <v>61</v>
      </c>
      <c r="C16" s="6" t="s">
        <v>62</v>
      </c>
      <c r="D16" s="6" t="s">
        <v>15</v>
      </c>
      <c r="E16" s="6">
        <v>13</v>
      </c>
      <c r="F16" s="6" t="s">
        <v>15</v>
      </c>
      <c r="G16" s="6">
        <v>13</v>
      </c>
      <c r="H16" s="6">
        <v>28</v>
      </c>
    </row>
    <row r="17" spans="1:8" ht="15.75" customHeight="1" x14ac:dyDescent="0.2">
      <c r="A17" s="6" t="s">
        <v>9</v>
      </c>
      <c r="B17" s="6" t="s">
        <v>37</v>
      </c>
      <c r="C17" s="6" t="s">
        <v>63</v>
      </c>
      <c r="D17" s="6" t="s">
        <v>15</v>
      </c>
      <c r="E17" s="6">
        <v>19</v>
      </c>
      <c r="F17" s="6" t="s">
        <v>15</v>
      </c>
      <c r="G17" s="6">
        <v>9</v>
      </c>
      <c r="H17" s="6">
        <v>30</v>
      </c>
    </row>
    <row r="18" spans="1:8" ht="15.75" customHeight="1" x14ac:dyDescent="0.2">
      <c r="A18" s="6" t="s">
        <v>9</v>
      </c>
      <c r="B18" s="6" t="s">
        <v>25</v>
      </c>
      <c r="C18" s="6" t="s">
        <v>66</v>
      </c>
      <c r="D18" s="6" t="s">
        <v>15</v>
      </c>
      <c r="E18" s="6">
        <v>16</v>
      </c>
      <c r="F18" s="6" t="s">
        <v>15</v>
      </c>
      <c r="G18" s="6">
        <v>14</v>
      </c>
      <c r="H18" s="6">
        <v>32</v>
      </c>
    </row>
    <row r="19" spans="1:8" ht="15.75" customHeight="1" x14ac:dyDescent="0.2">
      <c r="A19" s="6" t="s">
        <v>9</v>
      </c>
      <c r="B19" s="6" t="s">
        <v>67</v>
      </c>
      <c r="C19" s="6" t="s">
        <v>68</v>
      </c>
      <c r="D19" s="6" t="s">
        <v>15</v>
      </c>
      <c r="E19" s="6">
        <v>20</v>
      </c>
      <c r="F19" s="6" t="s">
        <v>15</v>
      </c>
      <c r="G19" s="6">
        <v>10</v>
      </c>
      <c r="H19" s="6">
        <v>32</v>
      </c>
    </row>
    <row r="20" spans="1:8" ht="15.75" customHeight="1" x14ac:dyDescent="0.2">
      <c r="A20" s="6" t="s">
        <v>9</v>
      </c>
      <c r="B20" s="6" t="s">
        <v>71</v>
      </c>
      <c r="C20" s="6" t="s">
        <v>72</v>
      </c>
      <c r="D20" s="6">
        <v>13</v>
      </c>
      <c r="E20" s="6" t="s">
        <v>15</v>
      </c>
      <c r="F20" s="6">
        <v>18</v>
      </c>
      <c r="G20" s="6" t="s">
        <v>15</v>
      </c>
      <c r="H20" s="6">
        <v>33</v>
      </c>
    </row>
    <row r="21" spans="1:8" ht="15.75" customHeight="1" x14ac:dyDescent="0.2">
      <c r="A21" s="6" t="s">
        <v>9</v>
      </c>
      <c r="B21" s="6" t="s">
        <v>74</v>
      </c>
      <c r="C21" s="6" t="s">
        <v>76</v>
      </c>
      <c r="D21" s="6">
        <v>24</v>
      </c>
      <c r="E21" s="6" t="s">
        <v>15</v>
      </c>
      <c r="F21" s="6">
        <v>8</v>
      </c>
      <c r="G21" s="6" t="s">
        <v>15</v>
      </c>
      <c r="H21" s="6">
        <v>34</v>
      </c>
    </row>
    <row r="22" spans="1:8" ht="15.75" customHeight="1" x14ac:dyDescent="0.2">
      <c r="A22" s="6" t="s">
        <v>9</v>
      </c>
      <c r="B22" s="6" t="s">
        <v>77</v>
      </c>
      <c r="C22" s="6" t="s">
        <v>78</v>
      </c>
      <c r="D22" s="6" t="s">
        <v>15</v>
      </c>
      <c r="E22" s="6">
        <v>24</v>
      </c>
      <c r="F22" s="6">
        <v>10</v>
      </c>
      <c r="G22" s="6" t="s">
        <v>15</v>
      </c>
      <c r="H22" s="6">
        <v>36</v>
      </c>
    </row>
    <row r="23" spans="1:8" ht="12.75" x14ac:dyDescent="0.2">
      <c r="A23" s="6" t="s">
        <v>9</v>
      </c>
      <c r="B23" s="6" t="s">
        <v>81</v>
      </c>
      <c r="C23" s="6" t="s">
        <v>82</v>
      </c>
      <c r="D23" s="6" t="s">
        <v>15</v>
      </c>
      <c r="E23" s="6">
        <v>15</v>
      </c>
      <c r="F23" s="6" t="s">
        <v>15</v>
      </c>
      <c r="G23" s="6">
        <v>19</v>
      </c>
      <c r="H23" s="6">
        <v>36</v>
      </c>
    </row>
    <row r="24" spans="1:8" ht="12.75" x14ac:dyDescent="0.2">
      <c r="A24" s="6" t="s">
        <v>9</v>
      </c>
      <c r="B24" s="6" t="s">
        <v>18</v>
      </c>
      <c r="C24" s="6" t="s">
        <v>85</v>
      </c>
      <c r="D24" s="6" t="s">
        <v>15</v>
      </c>
      <c r="E24" s="6">
        <v>18</v>
      </c>
      <c r="F24" s="6" t="s">
        <v>15</v>
      </c>
      <c r="G24" s="6">
        <v>17</v>
      </c>
      <c r="H24" s="6">
        <v>37</v>
      </c>
    </row>
    <row r="25" spans="1:8" ht="12.75" x14ac:dyDescent="0.2">
      <c r="A25" s="6" t="s">
        <v>9</v>
      </c>
      <c r="B25" s="6" t="s">
        <v>18</v>
      </c>
      <c r="C25" s="6" t="s">
        <v>88</v>
      </c>
      <c r="D25" s="6" t="s">
        <v>15</v>
      </c>
      <c r="E25" s="6">
        <v>21</v>
      </c>
      <c r="F25" s="6" t="s">
        <v>15</v>
      </c>
      <c r="G25" s="6">
        <v>20</v>
      </c>
      <c r="H25" s="6">
        <v>43</v>
      </c>
    </row>
    <row r="26" spans="1:8" ht="12.75" x14ac:dyDescent="0.2">
      <c r="A26" s="8" t="s">
        <v>9</v>
      </c>
      <c r="B26" s="8" t="s">
        <v>95</v>
      </c>
      <c r="C26" s="8" t="s">
        <v>96</v>
      </c>
      <c r="D26" s="8">
        <v>23</v>
      </c>
      <c r="E26" s="8" t="s">
        <v>15</v>
      </c>
      <c r="F26" s="8" t="s">
        <v>15</v>
      </c>
      <c r="G26" s="8">
        <v>18</v>
      </c>
      <c r="H26" s="8">
        <v>43</v>
      </c>
    </row>
    <row r="27" spans="1:8" ht="12.75" x14ac:dyDescent="0.2">
      <c r="A27" s="6" t="s">
        <v>99</v>
      </c>
      <c r="B27" s="6" t="s">
        <v>100</v>
      </c>
      <c r="C27" s="6" t="s">
        <v>101</v>
      </c>
      <c r="D27" s="6">
        <v>12</v>
      </c>
      <c r="E27" s="6">
        <v>18</v>
      </c>
      <c r="F27" s="6">
        <v>3</v>
      </c>
      <c r="G27" s="6">
        <v>4</v>
      </c>
      <c r="H27" s="6">
        <v>37</v>
      </c>
    </row>
    <row r="28" spans="1:8" ht="12.75" x14ac:dyDescent="0.2">
      <c r="A28" s="6" t="s">
        <v>99</v>
      </c>
      <c r="B28" s="6" t="s">
        <v>102</v>
      </c>
      <c r="C28" s="6" t="s">
        <v>103</v>
      </c>
      <c r="D28" s="6" t="s">
        <v>15</v>
      </c>
      <c r="E28" s="6">
        <v>1</v>
      </c>
      <c r="F28" s="6">
        <v>1</v>
      </c>
      <c r="G28" s="6">
        <v>1</v>
      </c>
      <c r="H28" s="6">
        <v>4</v>
      </c>
    </row>
    <row r="29" spans="1:8" ht="12.75" x14ac:dyDescent="0.2">
      <c r="A29" s="6" t="s">
        <v>99</v>
      </c>
      <c r="B29" s="6" t="s">
        <v>106</v>
      </c>
      <c r="C29" s="6" t="s">
        <v>107</v>
      </c>
      <c r="D29" s="6" t="s">
        <v>15</v>
      </c>
      <c r="E29" s="6">
        <v>2</v>
      </c>
      <c r="F29" s="6">
        <v>2</v>
      </c>
      <c r="G29" s="6">
        <v>2</v>
      </c>
      <c r="H29" s="6">
        <v>7</v>
      </c>
    </row>
    <row r="30" spans="1:8" ht="12.75" x14ac:dyDescent="0.2">
      <c r="A30" s="6" t="s">
        <v>99</v>
      </c>
      <c r="B30" s="6" t="s">
        <v>110</v>
      </c>
      <c r="C30" s="6" t="s">
        <v>111</v>
      </c>
      <c r="D30" s="6" t="s">
        <v>15</v>
      </c>
      <c r="E30" s="6">
        <v>8</v>
      </c>
      <c r="F30" s="6">
        <v>4</v>
      </c>
      <c r="G30" s="6">
        <v>6</v>
      </c>
      <c r="H30" s="6">
        <v>19</v>
      </c>
    </row>
    <row r="31" spans="1:8" ht="12.75" x14ac:dyDescent="0.2">
      <c r="A31" s="6" t="s">
        <v>99</v>
      </c>
      <c r="B31" s="6" t="s">
        <v>112</v>
      </c>
      <c r="C31" s="6" t="s">
        <v>113</v>
      </c>
      <c r="D31" s="6" t="s">
        <v>15</v>
      </c>
      <c r="E31" s="6">
        <v>6</v>
      </c>
      <c r="F31" s="6">
        <v>8</v>
      </c>
      <c r="G31" s="6">
        <v>5</v>
      </c>
      <c r="H31" s="6">
        <v>20</v>
      </c>
    </row>
    <row r="32" spans="1:8" ht="12.75" x14ac:dyDescent="0.2">
      <c r="A32" s="6" t="s">
        <v>99</v>
      </c>
      <c r="B32" s="6" t="s">
        <v>100</v>
      </c>
      <c r="C32" s="6" t="s">
        <v>114</v>
      </c>
      <c r="D32" s="6">
        <v>11</v>
      </c>
      <c r="E32" s="6">
        <v>10</v>
      </c>
      <c r="F32" s="6" t="s">
        <v>15</v>
      </c>
      <c r="G32" s="6">
        <v>3</v>
      </c>
      <c r="H32" s="6">
        <v>25</v>
      </c>
    </row>
    <row r="33" spans="1:8" ht="12.75" x14ac:dyDescent="0.2">
      <c r="A33" s="6" t="s">
        <v>99</v>
      </c>
      <c r="B33" s="6" t="s">
        <v>100</v>
      </c>
      <c r="C33" s="6" t="s">
        <v>117</v>
      </c>
      <c r="D33" s="6" t="s">
        <v>15</v>
      </c>
      <c r="E33" s="6">
        <v>9</v>
      </c>
      <c r="F33" s="6">
        <v>15</v>
      </c>
      <c r="G33" s="6">
        <v>11</v>
      </c>
      <c r="H33" s="6">
        <v>36</v>
      </c>
    </row>
    <row r="34" spans="1:8" ht="12.75" x14ac:dyDescent="0.2">
      <c r="A34" s="6" t="s">
        <v>99</v>
      </c>
      <c r="B34" s="6" t="s">
        <v>118</v>
      </c>
      <c r="C34" s="6" t="s">
        <v>119</v>
      </c>
      <c r="D34" s="6" t="s">
        <v>15</v>
      </c>
      <c r="E34" s="6">
        <v>22</v>
      </c>
      <c r="F34" s="6">
        <v>19</v>
      </c>
      <c r="G34" s="6">
        <v>12</v>
      </c>
      <c r="H34" s="6">
        <v>54</v>
      </c>
    </row>
    <row r="35" spans="1:8" ht="12.75" x14ac:dyDescent="0.2">
      <c r="A35" s="6" t="s">
        <v>99</v>
      </c>
      <c r="B35" s="6" t="s">
        <v>123</v>
      </c>
      <c r="C35" s="6" t="s">
        <v>124</v>
      </c>
      <c r="D35" s="6">
        <v>21</v>
      </c>
      <c r="E35" s="6" t="s">
        <v>15</v>
      </c>
      <c r="F35" s="6">
        <v>13</v>
      </c>
      <c r="G35" s="6">
        <v>23</v>
      </c>
      <c r="H35" s="6">
        <v>58</v>
      </c>
    </row>
    <row r="36" spans="1:8" ht="12.75" x14ac:dyDescent="0.2">
      <c r="A36" s="6" t="s">
        <v>99</v>
      </c>
      <c r="B36" s="6" t="s">
        <v>43</v>
      </c>
      <c r="C36" s="6" t="s">
        <v>125</v>
      </c>
      <c r="D36" s="6" t="s">
        <v>15</v>
      </c>
      <c r="E36" s="6" t="s">
        <v>15</v>
      </c>
      <c r="F36" s="6">
        <v>9</v>
      </c>
      <c r="G36" s="6">
        <v>8</v>
      </c>
      <c r="H36" s="6">
        <v>19</v>
      </c>
    </row>
    <row r="37" spans="1:8" ht="12.75" x14ac:dyDescent="0.2">
      <c r="A37" s="6" t="s">
        <v>99</v>
      </c>
      <c r="B37" s="6" t="s">
        <v>126</v>
      </c>
      <c r="C37" s="6" t="s">
        <v>127</v>
      </c>
      <c r="D37" s="6">
        <v>5</v>
      </c>
      <c r="E37" s="6">
        <v>12</v>
      </c>
      <c r="F37" s="6" t="s">
        <v>15</v>
      </c>
      <c r="G37" s="6" t="s">
        <v>15</v>
      </c>
      <c r="H37" s="6">
        <v>19</v>
      </c>
    </row>
    <row r="38" spans="1:8" ht="12.75" x14ac:dyDescent="0.2">
      <c r="A38" s="6" t="s">
        <v>99</v>
      </c>
      <c r="B38" s="6" t="s">
        <v>130</v>
      </c>
      <c r="C38" s="6" t="s">
        <v>131</v>
      </c>
      <c r="D38" s="6">
        <v>15</v>
      </c>
      <c r="E38" s="6">
        <v>3</v>
      </c>
      <c r="F38" s="6" t="s">
        <v>15</v>
      </c>
      <c r="G38" s="6" t="s">
        <v>15</v>
      </c>
      <c r="H38" s="6">
        <v>20</v>
      </c>
    </row>
    <row r="39" spans="1:8" ht="12.75" x14ac:dyDescent="0.2">
      <c r="A39" s="6" t="s">
        <v>99</v>
      </c>
      <c r="B39" s="6" t="s">
        <v>130</v>
      </c>
      <c r="C39" s="6" t="s">
        <v>134</v>
      </c>
      <c r="D39" s="6">
        <v>14</v>
      </c>
      <c r="E39" s="6">
        <v>5</v>
      </c>
      <c r="F39" s="6" t="s">
        <v>15</v>
      </c>
      <c r="G39" s="6" t="s">
        <v>15</v>
      </c>
      <c r="H39" s="6">
        <v>21</v>
      </c>
    </row>
    <row r="40" spans="1:8" ht="12.75" x14ac:dyDescent="0.2">
      <c r="A40" s="6" t="s">
        <v>99</v>
      </c>
      <c r="B40" s="6" t="s">
        <v>135</v>
      </c>
      <c r="C40" s="6" t="s">
        <v>136</v>
      </c>
      <c r="D40" s="6">
        <v>7</v>
      </c>
      <c r="E40" s="6">
        <v>13</v>
      </c>
      <c r="F40" s="6" t="s">
        <v>15</v>
      </c>
      <c r="G40" s="6" t="s">
        <v>15</v>
      </c>
      <c r="H40" s="6">
        <v>22</v>
      </c>
    </row>
    <row r="41" spans="1:8" ht="12.75" x14ac:dyDescent="0.2">
      <c r="A41" s="6" t="s">
        <v>99</v>
      </c>
      <c r="B41" s="6" t="s">
        <v>39</v>
      </c>
      <c r="C41" s="6" t="s">
        <v>137</v>
      </c>
      <c r="D41" s="6" t="s">
        <v>15</v>
      </c>
      <c r="E41" s="6">
        <v>16</v>
      </c>
      <c r="F41" s="6">
        <v>5</v>
      </c>
      <c r="G41" s="6" t="s">
        <v>15</v>
      </c>
      <c r="H41" s="6">
        <v>23</v>
      </c>
    </row>
    <row r="42" spans="1:8" ht="12.75" x14ac:dyDescent="0.2">
      <c r="A42" s="6" t="s">
        <v>99</v>
      </c>
      <c r="B42" s="6" t="s">
        <v>39</v>
      </c>
      <c r="C42" s="6" t="s">
        <v>140</v>
      </c>
      <c r="D42" s="6" t="s">
        <v>15</v>
      </c>
      <c r="E42" s="6" t="s">
        <v>15</v>
      </c>
      <c r="F42" s="6">
        <v>6</v>
      </c>
      <c r="G42" s="6">
        <v>18</v>
      </c>
      <c r="H42" s="6">
        <v>26</v>
      </c>
    </row>
    <row r="43" spans="1:8" ht="12.75" x14ac:dyDescent="0.2">
      <c r="A43" s="6" t="s">
        <v>99</v>
      </c>
      <c r="B43" s="6" t="s">
        <v>141</v>
      </c>
      <c r="C43" s="6" t="s">
        <v>142</v>
      </c>
      <c r="D43" s="6">
        <v>13</v>
      </c>
      <c r="E43" s="6">
        <v>15</v>
      </c>
      <c r="F43" s="6" t="s">
        <v>15</v>
      </c>
      <c r="G43" s="6" t="s">
        <v>15</v>
      </c>
      <c r="H43" s="6">
        <v>30</v>
      </c>
    </row>
    <row r="44" spans="1:8" ht="12.75" x14ac:dyDescent="0.2">
      <c r="A44" s="6" t="s">
        <v>99</v>
      </c>
      <c r="B44" s="6" t="s">
        <v>145</v>
      </c>
      <c r="C44" s="6" t="s">
        <v>146</v>
      </c>
      <c r="D44" s="6" t="s">
        <v>15</v>
      </c>
      <c r="E44" s="6">
        <v>4</v>
      </c>
      <c r="F44" s="6" t="s">
        <v>15</v>
      </c>
      <c r="G44" s="6">
        <v>24</v>
      </c>
      <c r="H44" s="6">
        <v>30</v>
      </c>
    </row>
    <row r="45" spans="1:8" ht="12.75" x14ac:dyDescent="0.2">
      <c r="A45" s="6" t="s">
        <v>99</v>
      </c>
      <c r="B45" s="6" t="s">
        <v>123</v>
      </c>
      <c r="C45" s="6" t="s">
        <v>149</v>
      </c>
      <c r="D45" s="6" t="s">
        <v>15</v>
      </c>
      <c r="E45" s="6">
        <v>24</v>
      </c>
      <c r="F45" s="6">
        <v>7</v>
      </c>
      <c r="G45" s="6" t="s">
        <v>15</v>
      </c>
      <c r="H45" s="6">
        <v>33</v>
      </c>
    </row>
    <row r="46" spans="1:8" ht="12.75" x14ac:dyDescent="0.2">
      <c r="A46" s="6" t="s">
        <v>99</v>
      </c>
      <c r="B46" s="6" t="s">
        <v>152</v>
      </c>
      <c r="C46" s="6" t="s">
        <v>153</v>
      </c>
      <c r="D46" s="6" t="s">
        <v>15</v>
      </c>
      <c r="E46" s="6">
        <v>17</v>
      </c>
      <c r="F46" s="6">
        <v>21</v>
      </c>
      <c r="G46" s="6" t="s">
        <v>15</v>
      </c>
      <c r="H46" s="6">
        <v>40</v>
      </c>
    </row>
    <row r="47" spans="1:8" ht="12.75" x14ac:dyDescent="0.2">
      <c r="A47" s="6" t="s">
        <v>99</v>
      </c>
      <c r="B47" s="6" t="s">
        <v>118</v>
      </c>
      <c r="C47" s="6" t="s">
        <v>155</v>
      </c>
      <c r="D47" s="6" t="s">
        <v>15</v>
      </c>
      <c r="E47" s="6">
        <v>19</v>
      </c>
      <c r="F47" s="6">
        <v>22</v>
      </c>
      <c r="G47" s="6" t="s">
        <v>15</v>
      </c>
      <c r="H47" s="6">
        <v>43</v>
      </c>
    </row>
    <row r="48" spans="1:8" ht="12.75" x14ac:dyDescent="0.2">
      <c r="A48" s="8" t="s">
        <v>99</v>
      </c>
      <c r="B48" s="8" t="s">
        <v>156</v>
      </c>
      <c r="C48" s="8" t="s">
        <v>157</v>
      </c>
      <c r="D48" s="8" t="s">
        <v>15</v>
      </c>
      <c r="E48" s="8">
        <v>21</v>
      </c>
      <c r="F48" s="8" t="s">
        <v>15</v>
      </c>
      <c r="G48" s="8">
        <v>22</v>
      </c>
      <c r="H48" s="8">
        <v>45</v>
      </c>
    </row>
    <row r="49" spans="1:8" ht="12.75" x14ac:dyDescent="0.2">
      <c r="A49" s="6" t="s">
        <v>158</v>
      </c>
      <c r="B49" s="6" t="s">
        <v>159</v>
      </c>
      <c r="C49" s="6" t="s">
        <v>160</v>
      </c>
      <c r="D49" s="6">
        <v>5</v>
      </c>
      <c r="E49" s="6">
        <v>4</v>
      </c>
      <c r="F49" s="6">
        <v>3</v>
      </c>
      <c r="G49" s="6">
        <v>11</v>
      </c>
      <c r="H49" s="6">
        <v>23</v>
      </c>
    </row>
    <row r="50" spans="1:8" ht="12.75" x14ac:dyDescent="0.2">
      <c r="A50" s="6" t="s">
        <v>158</v>
      </c>
      <c r="B50" s="6" t="s">
        <v>163</v>
      </c>
      <c r="C50" s="6" t="s">
        <v>164</v>
      </c>
      <c r="D50" s="6">
        <v>4</v>
      </c>
      <c r="E50" s="6">
        <v>1</v>
      </c>
      <c r="F50" s="6">
        <v>2</v>
      </c>
      <c r="G50" s="6" t="s">
        <v>15</v>
      </c>
      <c r="H50" s="6">
        <v>8</v>
      </c>
    </row>
    <row r="51" spans="1:8" ht="12.75" x14ac:dyDescent="0.2">
      <c r="A51" s="6" t="s">
        <v>158</v>
      </c>
      <c r="B51" s="6" t="s">
        <v>37</v>
      </c>
      <c r="C51" s="6" t="s">
        <v>38</v>
      </c>
      <c r="D51" s="6" t="s">
        <v>15</v>
      </c>
      <c r="E51" s="6">
        <v>14</v>
      </c>
      <c r="F51" s="6">
        <v>1</v>
      </c>
      <c r="G51" s="6">
        <v>13</v>
      </c>
      <c r="H51" s="6">
        <v>29</v>
      </c>
    </row>
    <row r="52" spans="1:8" ht="12.75" x14ac:dyDescent="0.2">
      <c r="A52" s="6" t="s">
        <v>158</v>
      </c>
      <c r="B52" s="6" t="s">
        <v>169</v>
      </c>
      <c r="C52" s="6" t="s">
        <v>170</v>
      </c>
      <c r="D52" s="6">
        <v>15</v>
      </c>
      <c r="E52" s="6">
        <v>11</v>
      </c>
      <c r="F52" s="6">
        <v>4</v>
      </c>
      <c r="G52" s="6" t="s">
        <v>15</v>
      </c>
      <c r="H52" s="6">
        <v>31</v>
      </c>
    </row>
    <row r="53" spans="1:8" ht="12.75" x14ac:dyDescent="0.2">
      <c r="A53" s="6" t="s">
        <v>158</v>
      </c>
      <c r="B53" s="6" t="s">
        <v>173</v>
      </c>
      <c r="C53" s="6" t="s">
        <v>174</v>
      </c>
      <c r="D53" s="6">
        <v>1</v>
      </c>
      <c r="E53" s="6">
        <v>25</v>
      </c>
      <c r="F53" s="6">
        <v>5</v>
      </c>
      <c r="G53" s="6" t="s">
        <v>15</v>
      </c>
      <c r="H53" s="6">
        <v>32</v>
      </c>
    </row>
    <row r="54" spans="1:8" ht="12.75" x14ac:dyDescent="0.2">
      <c r="A54" s="6" t="s">
        <v>158</v>
      </c>
      <c r="B54" s="6" t="s">
        <v>91</v>
      </c>
      <c r="C54" s="6" t="s">
        <v>177</v>
      </c>
      <c r="D54" s="6">
        <v>9</v>
      </c>
      <c r="E54" s="6">
        <v>9</v>
      </c>
      <c r="F54" s="6" t="s">
        <v>15</v>
      </c>
      <c r="G54" s="6">
        <v>17</v>
      </c>
      <c r="H54" s="6">
        <v>36</v>
      </c>
    </row>
    <row r="55" spans="1:8" ht="12.75" x14ac:dyDescent="0.2">
      <c r="A55" s="6" t="s">
        <v>158</v>
      </c>
      <c r="B55" s="6" t="s">
        <v>178</v>
      </c>
      <c r="C55" s="6" t="s">
        <v>179</v>
      </c>
      <c r="D55" s="6">
        <v>14</v>
      </c>
      <c r="E55" s="6">
        <v>19</v>
      </c>
      <c r="F55" s="6" t="s">
        <v>15</v>
      </c>
      <c r="G55" s="6">
        <v>8</v>
      </c>
      <c r="H55" s="6">
        <v>42</v>
      </c>
    </row>
    <row r="56" spans="1:8" ht="12.75" x14ac:dyDescent="0.2">
      <c r="A56" s="6" t="s">
        <v>158</v>
      </c>
      <c r="B56" s="6" t="s">
        <v>181</v>
      </c>
      <c r="C56" s="6" t="s">
        <v>184</v>
      </c>
      <c r="D56" s="6" t="s">
        <v>15</v>
      </c>
      <c r="E56" s="6">
        <v>2</v>
      </c>
      <c r="F56" s="6" t="s">
        <v>15</v>
      </c>
      <c r="G56" s="6">
        <v>1</v>
      </c>
      <c r="H56" s="6">
        <v>5</v>
      </c>
    </row>
    <row r="57" spans="1:8" ht="12.75" x14ac:dyDescent="0.2">
      <c r="A57" s="6" t="s">
        <v>158</v>
      </c>
      <c r="B57" s="6" t="s">
        <v>186</v>
      </c>
      <c r="C57" s="6" t="s">
        <v>187</v>
      </c>
      <c r="D57" s="6">
        <v>3</v>
      </c>
      <c r="E57" s="6" t="s">
        <v>15</v>
      </c>
      <c r="F57" s="6" t="s">
        <v>15</v>
      </c>
      <c r="G57" s="6">
        <v>3</v>
      </c>
      <c r="H57" s="6">
        <v>8</v>
      </c>
    </row>
    <row r="58" spans="1:8" ht="12.75" x14ac:dyDescent="0.2">
      <c r="A58" s="6" t="s">
        <v>158</v>
      </c>
      <c r="B58" s="6" t="s">
        <v>190</v>
      </c>
      <c r="C58" s="6" t="s">
        <v>191</v>
      </c>
      <c r="D58" s="6" t="s">
        <v>15</v>
      </c>
      <c r="E58" s="6">
        <v>3</v>
      </c>
      <c r="F58" s="6">
        <v>8</v>
      </c>
      <c r="G58" s="6" t="s">
        <v>15</v>
      </c>
      <c r="H58" s="6">
        <v>13</v>
      </c>
    </row>
    <row r="59" spans="1:8" ht="12.75" x14ac:dyDescent="0.2">
      <c r="A59" s="6" t="s">
        <v>158</v>
      </c>
      <c r="B59" s="6" t="s">
        <v>192</v>
      </c>
      <c r="C59" s="6" t="s">
        <v>193</v>
      </c>
      <c r="D59" s="6" t="s">
        <v>15</v>
      </c>
      <c r="E59" s="6">
        <v>10</v>
      </c>
      <c r="F59" s="6" t="s">
        <v>15</v>
      </c>
      <c r="G59" s="6">
        <v>2</v>
      </c>
      <c r="H59" s="6">
        <v>14</v>
      </c>
    </row>
    <row r="60" spans="1:8" ht="12.75" x14ac:dyDescent="0.2">
      <c r="A60" s="6" t="s">
        <v>158</v>
      </c>
      <c r="B60" s="6" t="s">
        <v>196</v>
      </c>
      <c r="C60" s="6" t="s">
        <v>197</v>
      </c>
      <c r="D60" s="6" t="s">
        <v>15</v>
      </c>
      <c r="E60" s="6">
        <v>7</v>
      </c>
      <c r="F60" s="6">
        <v>7</v>
      </c>
      <c r="G60" s="6" t="s">
        <v>15</v>
      </c>
      <c r="H60" s="6">
        <v>16</v>
      </c>
    </row>
    <row r="61" spans="1:8" ht="12.75" x14ac:dyDescent="0.2">
      <c r="A61" s="6" t="s">
        <v>158</v>
      </c>
      <c r="B61" s="6" t="s">
        <v>91</v>
      </c>
      <c r="C61" s="6" t="s">
        <v>200</v>
      </c>
      <c r="D61" s="6" t="s">
        <v>15</v>
      </c>
      <c r="E61" s="6">
        <v>5</v>
      </c>
      <c r="F61" s="6" t="s">
        <v>15</v>
      </c>
      <c r="G61" s="6">
        <v>12</v>
      </c>
      <c r="H61" s="6">
        <v>19</v>
      </c>
    </row>
    <row r="62" spans="1:8" ht="12.75" x14ac:dyDescent="0.2">
      <c r="A62" s="6" t="s">
        <v>158</v>
      </c>
      <c r="B62" s="6" t="s">
        <v>203</v>
      </c>
      <c r="C62" s="6" t="s">
        <v>204</v>
      </c>
      <c r="D62" s="6">
        <v>12</v>
      </c>
      <c r="E62" s="6" t="s">
        <v>15</v>
      </c>
      <c r="F62" s="6">
        <v>6</v>
      </c>
      <c r="G62" s="6" t="s">
        <v>15</v>
      </c>
      <c r="H62" s="6">
        <v>20</v>
      </c>
    </row>
    <row r="63" spans="1:8" ht="12.75" x14ac:dyDescent="0.2">
      <c r="A63" s="6" t="s">
        <v>158</v>
      </c>
      <c r="B63" s="6" t="s">
        <v>207</v>
      </c>
      <c r="C63" s="6" t="s">
        <v>208</v>
      </c>
      <c r="D63" s="6">
        <v>11</v>
      </c>
      <c r="E63" s="6" t="s">
        <v>15</v>
      </c>
      <c r="F63" s="6" t="s">
        <v>15</v>
      </c>
      <c r="G63" s="6">
        <v>10</v>
      </c>
      <c r="H63" s="6">
        <v>23</v>
      </c>
    </row>
    <row r="64" spans="1:8" ht="12.75" x14ac:dyDescent="0.2">
      <c r="A64" s="6" t="s">
        <v>158</v>
      </c>
      <c r="B64" s="6" t="s">
        <v>209</v>
      </c>
      <c r="C64" s="6" t="s">
        <v>210</v>
      </c>
      <c r="D64" s="6" t="s">
        <v>15</v>
      </c>
      <c r="E64" s="6">
        <v>8</v>
      </c>
      <c r="F64" s="6">
        <v>14</v>
      </c>
      <c r="G64" s="6" t="s">
        <v>15</v>
      </c>
      <c r="H64" s="6">
        <v>24</v>
      </c>
    </row>
    <row r="65" spans="1:8" ht="12.75" x14ac:dyDescent="0.2">
      <c r="A65" s="6" t="s">
        <v>158</v>
      </c>
      <c r="B65" s="6" t="s">
        <v>211</v>
      </c>
      <c r="C65" s="6" t="s">
        <v>212</v>
      </c>
      <c r="D65" s="6">
        <v>20</v>
      </c>
      <c r="E65" s="6" t="s">
        <v>15</v>
      </c>
      <c r="F65" s="6" t="s">
        <v>15</v>
      </c>
      <c r="G65" s="6">
        <v>6</v>
      </c>
      <c r="H65" s="6">
        <v>28</v>
      </c>
    </row>
    <row r="66" spans="1:8" ht="12.75" x14ac:dyDescent="0.2">
      <c r="A66" s="6" t="s">
        <v>158</v>
      </c>
      <c r="B66" s="6" t="s">
        <v>215</v>
      </c>
      <c r="C66" s="6" t="s">
        <v>216</v>
      </c>
      <c r="D66" s="6">
        <v>2</v>
      </c>
      <c r="E66" s="6" t="s">
        <v>15</v>
      </c>
      <c r="F66" s="6">
        <v>24</v>
      </c>
      <c r="G66" s="6" t="s">
        <v>15</v>
      </c>
      <c r="H66" s="6">
        <v>28</v>
      </c>
    </row>
    <row r="67" spans="1:8" ht="12.75" x14ac:dyDescent="0.2">
      <c r="A67" s="6" t="s">
        <v>158</v>
      </c>
      <c r="B67" s="6" t="s">
        <v>132</v>
      </c>
      <c r="C67" s="6" t="s">
        <v>219</v>
      </c>
      <c r="D67" s="6">
        <v>6</v>
      </c>
      <c r="E67" s="6" t="s">
        <v>15</v>
      </c>
      <c r="F67" s="6" t="s">
        <v>15</v>
      </c>
      <c r="G67" s="6">
        <v>22</v>
      </c>
      <c r="H67" s="6">
        <v>30</v>
      </c>
    </row>
    <row r="68" spans="1:8" ht="12.75" x14ac:dyDescent="0.2">
      <c r="A68" s="6" t="s">
        <v>158</v>
      </c>
      <c r="B68" s="6" t="s">
        <v>222</v>
      </c>
      <c r="C68" s="6" t="s">
        <v>223</v>
      </c>
      <c r="D68" s="6" t="s">
        <v>15</v>
      </c>
      <c r="E68" s="6">
        <v>13</v>
      </c>
      <c r="F68" s="6" t="s">
        <v>15</v>
      </c>
      <c r="G68" s="6">
        <v>18</v>
      </c>
      <c r="H68" s="6">
        <v>33</v>
      </c>
    </row>
    <row r="69" spans="1:8" ht="12.75" x14ac:dyDescent="0.2">
      <c r="A69" s="6" t="s">
        <v>158</v>
      </c>
      <c r="B69" s="6" t="s">
        <v>43</v>
      </c>
      <c r="C69" s="6" t="s">
        <v>44</v>
      </c>
      <c r="D69" s="6" t="s">
        <v>15</v>
      </c>
      <c r="E69" s="6">
        <v>18</v>
      </c>
      <c r="F69" s="6">
        <v>15</v>
      </c>
      <c r="G69" s="6" t="s">
        <v>15</v>
      </c>
      <c r="H69" s="6">
        <v>35</v>
      </c>
    </row>
    <row r="70" spans="1:8" ht="12.75" x14ac:dyDescent="0.2">
      <c r="A70" s="6" t="s">
        <v>158</v>
      </c>
      <c r="B70" s="6" t="s">
        <v>227</v>
      </c>
      <c r="C70" s="6" t="s">
        <v>228</v>
      </c>
      <c r="D70" s="6">
        <v>19</v>
      </c>
      <c r="E70" s="6" t="s">
        <v>15</v>
      </c>
      <c r="F70" s="6" t="s">
        <v>15</v>
      </c>
      <c r="G70" s="6">
        <v>15</v>
      </c>
      <c r="H70" s="6">
        <v>36</v>
      </c>
    </row>
    <row r="71" spans="1:8" ht="12.75" x14ac:dyDescent="0.2">
      <c r="A71" s="6" t="s">
        <v>158</v>
      </c>
      <c r="B71" s="6" t="s">
        <v>232</v>
      </c>
      <c r="C71" s="6" t="s">
        <v>233</v>
      </c>
      <c r="D71" s="6" t="s">
        <v>15</v>
      </c>
      <c r="E71" s="6">
        <v>16</v>
      </c>
      <c r="F71" s="6" t="s">
        <v>15</v>
      </c>
      <c r="G71" s="6">
        <v>20</v>
      </c>
      <c r="H71" s="6">
        <v>38</v>
      </c>
    </row>
    <row r="72" spans="1:8" ht="12.75" x14ac:dyDescent="0.2">
      <c r="A72" s="6" t="s">
        <v>158</v>
      </c>
      <c r="B72" s="6" t="s">
        <v>25</v>
      </c>
      <c r="C72" s="6" t="s">
        <v>66</v>
      </c>
      <c r="D72" s="6" t="s">
        <v>15</v>
      </c>
      <c r="E72" s="6">
        <v>23</v>
      </c>
      <c r="F72" s="6">
        <v>13</v>
      </c>
      <c r="G72" s="6" t="s">
        <v>15</v>
      </c>
      <c r="H72" s="6">
        <v>38</v>
      </c>
    </row>
    <row r="73" spans="1:8" ht="12.75" x14ac:dyDescent="0.2">
      <c r="A73" s="6" t="s">
        <v>158</v>
      </c>
      <c r="B73" s="6" t="s">
        <v>37</v>
      </c>
      <c r="C73" s="6" t="s">
        <v>56</v>
      </c>
      <c r="D73" s="6" t="s">
        <v>15</v>
      </c>
      <c r="E73" s="6">
        <v>21</v>
      </c>
      <c r="F73" s="6" t="s">
        <v>15</v>
      </c>
      <c r="G73" s="6">
        <v>16</v>
      </c>
      <c r="H73" s="6">
        <v>39</v>
      </c>
    </row>
    <row r="74" spans="1:8" ht="12.75" x14ac:dyDescent="0.2">
      <c r="A74" s="8" t="s">
        <v>158</v>
      </c>
      <c r="B74" s="8" t="s">
        <v>18</v>
      </c>
      <c r="C74" s="8" t="s">
        <v>21</v>
      </c>
      <c r="D74" s="8" t="s">
        <v>15</v>
      </c>
      <c r="E74" s="8">
        <v>22</v>
      </c>
      <c r="F74" s="8">
        <v>16</v>
      </c>
      <c r="G74" s="8" t="s">
        <v>15</v>
      </c>
      <c r="H74" s="8">
        <v>40</v>
      </c>
    </row>
    <row r="75" spans="1:8" ht="12.75" x14ac:dyDescent="0.2">
      <c r="A75" s="6" t="s">
        <v>242</v>
      </c>
      <c r="B75" s="6" t="s">
        <v>243</v>
      </c>
      <c r="C75" s="6" t="s">
        <v>244</v>
      </c>
      <c r="D75" s="6">
        <v>2</v>
      </c>
      <c r="E75" s="6">
        <v>3</v>
      </c>
      <c r="F75" s="6">
        <v>7</v>
      </c>
      <c r="G75" s="6">
        <v>20</v>
      </c>
      <c r="H75" s="6">
        <v>32</v>
      </c>
    </row>
    <row r="76" spans="1:8" ht="12.75" x14ac:dyDescent="0.2">
      <c r="A76" s="6" t="s">
        <v>242</v>
      </c>
      <c r="B76" s="6" t="s">
        <v>248</v>
      </c>
      <c r="C76" s="6" t="s">
        <v>249</v>
      </c>
      <c r="D76" s="6">
        <v>1</v>
      </c>
      <c r="E76" s="6">
        <v>4</v>
      </c>
      <c r="F76" s="6">
        <v>12</v>
      </c>
      <c r="G76" s="6">
        <v>19</v>
      </c>
      <c r="H76" s="6">
        <v>36</v>
      </c>
    </row>
    <row r="77" spans="1:8" ht="12.75" x14ac:dyDescent="0.2">
      <c r="A77" s="6" t="s">
        <v>242</v>
      </c>
      <c r="B77" s="6" t="s">
        <v>211</v>
      </c>
      <c r="C77" s="6" t="s">
        <v>252</v>
      </c>
      <c r="D77" s="6">
        <v>24</v>
      </c>
      <c r="E77" s="6">
        <v>18</v>
      </c>
      <c r="F77" s="6">
        <v>15</v>
      </c>
      <c r="G77" s="6">
        <v>17</v>
      </c>
      <c r="H77" s="6">
        <v>74</v>
      </c>
    </row>
    <row r="78" spans="1:8" ht="12.75" x14ac:dyDescent="0.2">
      <c r="A78" s="6" t="s">
        <v>242</v>
      </c>
      <c r="B78" s="6" t="s">
        <v>248</v>
      </c>
      <c r="C78" s="6" t="s">
        <v>255</v>
      </c>
      <c r="D78" s="6">
        <v>5</v>
      </c>
      <c r="E78" s="6">
        <v>5</v>
      </c>
      <c r="F78" s="6" t="s">
        <v>15</v>
      </c>
      <c r="G78" s="6">
        <v>4</v>
      </c>
      <c r="H78" s="6">
        <v>15</v>
      </c>
    </row>
    <row r="79" spans="1:8" ht="12.75" x14ac:dyDescent="0.2">
      <c r="A79" s="6" t="s">
        <v>242</v>
      </c>
      <c r="B79" s="6" t="s">
        <v>41</v>
      </c>
      <c r="C79" s="6" t="s">
        <v>262</v>
      </c>
      <c r="D79" s="6">
        <v>4</v>
      </c>
      <c r="E79" s="6">
        <v>10</v>
      </c>
      <c r="F79" s="6" t="s">
        <v>15</v>
      </c>
      <c r="G79" s="6">
        <v>3</v>
      </c>
      <c r="H79" s="6">
        <v>18</v>
      </c>
    </row>
    <row r="80" spans="1:8" ht="12.75" x14ac:dyDescent="0.2">
      <c r="A80" s="6" t="s">
        <v>242</v>
      </c>
      <c r="B80" s="6" t="s">
        <v>264</v>
      </c>
      <c r="C80" s="6" t="s">
        <v>265</v>
      </c>
      <c r="D80" s="6">
        <v>10</v>
      </c>
      <c r="E80" s="6">
        <v>1</v>
      </c>
      <c r="F80" s="6" t="s">
        <v>15</v>
      </c>
      <c r="G80" s="6">
        <v>6</v>
      </c>
      <c r="H80" s="6">
        <v>18</v>
      </c>
    </row>
    <row r="81" spans="1:8" ht="12.75" x14ac:dyDescent="0.2">
      <c r="A81" s="6" t="s">
        <v>242</v>
      </c>
      <c r="B81" s="6" t="s">
        <v>267</v>
      </c>
      <c r="C81" s="6" t="s">
        <v>269</v>
      </c>
      <c r="D81" s="6">
        <v>13</v>
      </c>
      <c r="E81" s="6">
        <v>6</v>
      </c>
      <c r="F81" s="6">
        <v>5</v>
      </c>
      <c r="G81" s="6" t="s">
        <v>15</v>
      </c>
      <c r="H81" s="6">
        <v>25</v>
      </c>
    </row>
    <row r="82" spans="1:8" ht="12.75" x14ac:dyDescent="0.2">
      <c r="A82" s="6" t="s">
        <v>242</v>
      </c>
      <c r="B82" s="6" t="s">
        <v>77</v>
      </c>
      <c r="C82" s="6" t="s">
        <v>78</v>
      </c>
      <c r="D82" s="6" t="s">
        <v>15</v>
      </c>
      <c r="E82" s="6">
        <v>13</v>
      </c>
      <c r="F82" s="6">
        <v>3</v>
      </c>
      <c r="G82" s="6">
        <v>11</v>
      </c>
      <c r="H82" s="6">
        <v>28</v>
      </c>
    </row>
    <row r="83" spans="1:8" ht="12.75" x14ac:dyDescent="0.2">
      <c r="A83" s="6" t="s">
        <v>242</v>
      </c>
      <c r="B83" s="6" t="s">
        <v>272</v>
      </c>
      <c r="C83" s="6" t="s">
        <v>274</v>
      </c>
      <c r="D83" s="6">
        <v>7</v>
      </c>
      <c r="E83" s="6">
        <v>20</v>
      </c>
      <c r="F83" s="6" t="s">
        <v>15</v>
      </c>
      <c r="G83" s="6">
        <v>7</v>
      </c>
      <c r="H83" s="6">
        <v>35</v>
      </c>
    </row>
    <row r="84" spans="1:8" ht="12.75" x14ac:dyDescent="0.2">
      <c r="A84" s="6" t="s">
        <v>242</v>
      </c>
      <c r="B84" s="6" t="s">
        <v>277</v>
      </c>
      <c r="C84" s="6" t="s">
        <v>278</v>
      </c>
      <c r="D84" s="6">
        <v>8</v>
      </c>
      <c r="E84" s="6">
        <v>15</v>
      </c>
      <c r="F84" s="6" t="s">
        <v>15</v>
      </c>
      <c r="G84" s="6">
        <v>16</v>
      </c>
      <c r="H84" s="6">
        <v>40</v>
      </c>
    </row>
    <row r="85" spans="1:8" ht="12.75" x14ac:dyDescent="0.2">
      <c r="A85" s="6" t="s">
        <v>242</v>
      </c>
      <c r="B85" s="6" t="s">
        <v>77</v>
      </c>
      <c r="C85" s="6" t="s">
        <v>281</v>
      </c>
      <c r="D85" s="6">
        <v>11</v>
      </c>
      <c r="E85" s="6">
        <v>17</v>
      </c>
      <c r="F85" s="6">
        <v>11</v>
      </c>
      <c r="G85" s="6" t="s">
        <v>15</v>
      </c>
      <c r="H85" s="6">
        <v>40</v>
      </c>
    </row>
    <row r="86" spans="1:8" ht="12.75" x14ac:dyDescent="0.2">
      <c r="A86" s="6" t="s">
        <v>242</v>
      </c>
      <c r="B86" s="6" t="s">
        <v>163</v>
      </c>
      <c r="C86" s="6" t="s">
        <v>286</v>
      </c>
      <c r="D86" s="6" t="s">
        <v>15</v>
      </c>
      <c r="E86" s="6">
        <v>24</v>
      </c>
      <c r="F86" s="6">
        <v>8</v>
      </c>
      <c r="G86" s="6">
        <v>9</v>
      </c>
      <c r="H86" s="6">
        <v>42</v>
      </c>
    </row>
    <row r="87" spans="1:8" ht="12.75" x14ac:dyDescent="0.2">
      <c r="A87" s="6" t="s">
        <v>242</v>
      </c>
      <c r="B87" s="6" t="s">
        <v>289</v>
      </c>
      <c r="C87" s="6" t="s">
        <v>291</v>
      </c>
      <c r="D87" s="6">
        <v>3</v>
      </c>
      <c r="E87" s="6">
        <v>21</v>
      </c>
      <c r="F87" s="6" t="s">
        <v>15</v>
      </c>
      <c r="G87" s="6">
        <v>18</v>
      </c>
      <c r="H87" s="6">
        <v>43</v>
      </c>
    </row>
    <row r="88" spans="1:8" ht="12.75" x14ac:dyDescent="0.2">
      <c r="A88" s="6" t="s">
        <v>242</v>
      </c>
      <c r="B88" s="6" t="s">
        <v>167</v>
      </c>
      <c r="C88" s="6" t="s">
        <v>294</v>
      </c>
      <c r="D88" s="6">
        <v>12</v>
      </c>
      <c r="E88" s="6">
        <v>23</v>
      </c>
      <c r="F88" s="6" t="s">
        <v>15</v>
      </c>
      <c r="G88" s="6">
        <v>23</v>
      </c>
      <c r="H88" s="6">
        <v>59</v>
      </c>
    </row>
    <row r="89" spans="1:8" ht="12.75" x14ac:dyDescent="0.2">
      <c r="A89" s="6" t="s">
        <v>242</v>
      </c>
      <c r="B89" s="6" t="s">
        <v>296</v>
      </c>
      <c r="C89" s="6" t="s">
        <v>298</v>
      </c>
      <c r="D89" s="6">
        <v>14</v>
      </c>
      <c r="E89" s="6">
        <v>25</v>
      </c>
      <c r="F89" s="6">
        <v>20</v>
      </c>
      <c r="G89" s="6" t="s">
        <v>15</v>
      </c>
      <c r="H89" s="6">
        <v>60</v>
      </c>
    </row>
    <row r="90" spans="1:8" ht="12.75" x14ac:dyDescent="0.2">
      <c r="A90" s="6" t="s">
        <v>242</v>
      </c>
      <c r="B90" s="6" t="s">
        <v>264</v>
      </c>
      <c r="C90" s="6" t="s">
        <v>301</v>
      </c>
      <c r="D90" s="6" t="s">
        <v>15</v>
      </c>
      <c r="E90" s="6">
        <v>2</v>
      </c>
      <c r="F90" s="6" t="s">
        <v>15</v>
      </c>
      <c r="G90" s="6">
        <v>2</v>
      </c>
      <c r="H90" s="6">
        <v>6</v>
      </c>
    </row>
    <row r="91" spans="1:8" ht="12.75" x14ac:dyDescent="0.2">
      <c r="A91" s="6" t="s">
        <v>242</v>
      </c>
      <c r="B91" s="6" t="s">
        <v>306</v>
      </c>
      <c r="C91" s="6" t="s">
        <v>308</v>
      </c>
      <c r="D91" s="6" t="s">
        <v>15</v>
      </c>
      <c r="E91" s="6">
        <v>7</v>
      </c>
      <c r="F91" s="6" t="s">
        <v>15</v>
      </c>
      <c r="G91" s="6">
        <v>1</v>
      </c>
      <c r="H91" s="6">
        <v>10</v>
      </c>
    </row>
    <row r="92" spans="1:8" ht="12.75" x14ac:dyDescent="0.2">
      <c r="A92" s="6" t="s">
        <v>242</v>
      </c>
      <c r="B92" s="6" t="s">
        <v>159</v>
      </c>
      <c r="C92" s="6" t="s">
        <v>160</v>
      </c>
      <c r="D92" s="6" t="s">
        <v>15</v>
      </c>
      <c r="E92" s="6">
        <v>8</v>
      </c>
      <c r="F92" s="6">
        <v>6</v>
      </c>
      <c r="G92" s="6" t="s">
        <v>15</v>
      </c>
      <c r="H92" s="6">
        <v>16</v>
      </c>
    </row>
    <row r="93" spans="1:8" ht="12.75" x14ac:dyDescent="0.2">
      <c r="A93" s="6" t="s">
        <v>242</v>
      </c>
      <c r="B93" s="6" t="s">
        <v>217</v>
      </c>
      <c r="C93" s="6" t="s">
        <v>314</v>
      </c>
      <c r="D93" s="6">
        <v>6</v>
      </c>
      <c r="E93" s="6" t="s">
        <v>15</v>
      </c>
      <c r="F93" s="6" t="s">
        <v>15</v>
      </c>
      <c r="G93" s="6">
        <v>14</v>
      </c>
      <c r="H93" s="6">
        <v>22</v>
      </c>
    </row>
    <row r="94" spans="1:8" ht="12.75" x14ac:dyDescent="0.2">
      <c r="A94" s="6" t="s">
        <v>242</v>
      </c>
      <c r="B94" s="6" t="s">
        <v>318</v>
      </c>
      <c r="C94" s="6" t="s">
        <v>320</v>
      </c>
      <c r="D94" s="6">
        <v>17</v>
      </c>
      <c r="E94" s="6" t="s">
        <v>15</v>
      </c>
      <c r="F94" s="6">
        <v>9</v>
      </c>
      <c r="G94" s="6" t="s">
        <v>15</v>
      </c>
      <c r="H94" s="6">
        <v>28</v>
      </c>
    </row>
    <row r="95" spans="1:8" ht="12.75" x14ac:dyDescent="0.2">
      <c r="A95" s="6" t="s">
        <v>242</v>
      </c>
      <c r="B95" s="6" t="s">
        <v>333</v>
      </c>
      <c r="C95" s="6" t="s">
        <v>334</v>
      </c>
      <c r="D95" s="6" t="s">
        <v>15</v>
      </c>
      <c r="E95" s="6">
        <v>22</v>
      </c>
      <c r="F95" s="6" t="s">
        <v>15</v>
      </c>
      <c r="G95" s="6">
        <v>5</v>
      </c>
      <c r="H95" s="6">
        <v>29</v>
      </c>
    </row>
    <row r="96" spans="1:8" ht="12.75" x14ac:dyDescent="0.2">
      <c r="A96" s="6" t="s">
        <v>242</v>
      </c>
      <c r="B96" s="6" t="s">
        <v>163</v>
      </c>
      <c r="C96" s="6" t="s">
        <v>164</v>
      </c>
      <c r="D96" s="6" t="s">
        <v>15</v>
      </c>
      <c r="E96" s="6">
        <v>9</v>
      </c>
      <c r="F96" s="6">
        <v>19</v>
      </c>
      <c r="G96" s="6" t="s">
        <v>15</v>
      </c>
      <c r="H96" s="6">
        <v>30</v>
      </c>
    </row>
    <row r="97" spans="1:8" ht="12.75" x14ac:dyDescent="0.2">
      <c r="A97" s="6" t="s">
        <v>242</v>
      </c>
      <c r="B97" s="6" t="s">
        <v>211</v>
      </c>
      <c r="C97" s="6" t="s">
        <v>212</v>
      </c>
      <c r="D97" s="6">
        <v>16</v>
      </c>
      <c r="E97" s="6" t="s">
        <v>15</v>
      </c>
      <c r="F97" s="6" t="s">
        <v>15</v>
      </c>
      <c r="G97" s="6">
        <v>15</v>
      </c>
      <c r="H97" s="6">
        <v>33</v>
      </c>
    </row>
    <row r="98" spans="1:8" ht="12.75" x14ac:dyDescent="0.2">
      <c r="A98" s="6" t="s">
        <v>242</v>
      </c>
      <c r="B98" s="6" t="s">
        <v>264</v>
      </c>
      <c r="C98" s="6" t="s">
        <v>346</v>
      </c>
      <c r="D98" s="6" t="s">
        <v>15</v>
      </c>
      <c r="E98" s="6">
        <v>12</v>
      </c>
      <c r="F98" s="6">
        <v>23</v>
      </c>
      <c r="G98" s="6" t="s">
        <v>15</v>
      </c>
      <c r="H98" s="6">
        <v>37</v>
      </c>
    </row>
    <row r="99" spans="1:8" ht="12.75" x14ac:dyDescent="0.2">
      <c r="A99" s="6" t="s">
        <v>242</v>
      </c>
      <c r="B99" s="6" t="s">
        <v>222</v>
      </c>
      <c r="C99" s="6" t="s">
        <v>350</v>
      </c>
      <c r="D99" s="6" t="s">
        <v>15</v>
      </c>
      <c r="E99" s="6">
        <v>14</v>
      </c>
      <c r="F99" s="6" t="s">
        <v>15</v>
      </c>
      <c r="G99" s="6">
        <v>21</v>
      </c>
      <c r="H99" s="6">
        <v>37</v>
      </c>
    </row>
    <row r="100" spans="1:8" ht="12.75" x14ac:dyDescent="0.2">
      <c r="A100" s="6" t="s">
        <v>242</v>
      </c>
      <c r="B100" s="6" t="s">
        <v>232</v>
      </c>
      <c r="C100" s="6" t="s">
        <v>233</v>
      </c>
      <c r="D100" s="6" t="s">
        <v>15</v>
      </c>
      <c r="E100" s="6" t="s">
        <v>15</v>
      </c>
      <c r="F100" s="6">
        <v>17</v>
      </c>
      <c r="G100" s="6">
        <v>25</v>
      </c>
      <c r="H100" s="6">
        <v>44</v>
      </c>
    </row>
    <row r="101" spans="1:8" ht="12.75" x14ac:dyDescent="0.2">
      <c r="A101" s="8" t="s">
        <v>242</v>
      </c>
      <c r="B101" s="8" t="s">
        <v>357</v>
      </c>
      <c r="C101" s="8" t="s">
        <v>360</v>
      </c>
      <c r="D101" s="8">
        <v>21</v>
      </c>
      <c r="E101" s="8" t="s">
        <v>15</v>
      </c>
      <c r="F101" s="8">
        <v>22</v>
      </c>
      <c r="G101" s="8" t="s">
        <v>15</v>
      </c>
      <c r="H101" s="8">
        <v>45</v>
      </c>
    </row>
    <row r="102" spans="1:8" ht="12.75" x14ac:dyDescent="0.2">
      <c r="A102" s="6" t="s">
        <v>365</v>
      </c>
      <c r="B102" s="6" t="s">
        <v>367</v>
      </c>
      <c r="C102" s="6" t="s">
        <v>368</v>
      </c>
      <c r="D102" s="6">
        <v>1</v>
      </c>
      <c r="E102" s="6">
        <v>11</v>
      </c>
      <c r="F102" s="6">
        <v>10</v>
      </c>
      <c r="G102" s="6">
        <v>4</v>
      </c>
      <c r="H102" s="6">
        <v>26</v>
      </c>
    </row>
    <row r="103" spans="1:8" ht="12.75" x14ac:dyDescent="0.2">
      <c r="A103" s="6" t="s">
        <v>365</v>
      </c>
      <c r="B103" s="6" t="s">
        <v>222</v>
      </c>
      <c r="C103" s="6" t="s">
        <v>373</v>
      </c>
      <c r="D103" s="6">
        <v>4</v>
      </c>
      <c r="E103" s="6">
        <v>2</v>
      </c>
      <c r="F103" s="6">
        <v>21</v>
      </c>
      <c r="G103" s="6">
        <v>7</v>
      </c>
      <c r="H103" s="6">
        <v>34</v>
      </c>
    </row>
    <row r="104" spans="1:8" ht="12.75" x14ac:dyDescent="0.2">
      <c r="A104" s="6" t="s">
        <v>365</v>
      </c>
      <c r="B104" s="6" t="s">
        <v>375</v>
      </c>
      <c r="C104" s="6" t="s">
        <v>376</v>
      </c>
      <c r="D104" s="6">
        <v>7</v>
      </c>
      <c r="E104" s="6">
        <v>10</v>
      </c>
      <c r="F104" s="6">
        <v>20</v>
      </c>
      <c r="G104" s="6">
        <v>1</v>
      </c>
      <c r="H104" s="6">
        <v>38</v>
      </c>
    </row>
    <row r="105" spans="1:8" ht="12.75" x14ac:dyDescent="0.2">
      <c r="A105" s="6" t="s">
        <v>365</v>
      </c>
      <c r="B105" s="6" t="s">
        <v>379</v>
      </c>
      <c r="C105" s="6" t="s">
        <v>380</v>
      </c>
      <c r="D105" s="6">
        <v>24</v>
      </c>
      <c r="E105" s="6">
        <v>9</v>
      </c>
      <c r="F105" s="6">
        <v>15</v>
      </c>
      <c r="G105" s="6">
        <v>13</v>
      </c>
      <c r="H105" s="6">
        <v>61</v>
      </c>
    </row>
    <row r="106" spans="1:8" ht="12.75" x14ac:dyDescent="0.2">
      <c r="A106" s="6" t="s">
        <v>365</v>
      </c>
      <c r="B106" s="6" t="s">
        <v>123</v>
      </c>
      <c r="C106" s="6" t="s">
        <v>149</v>
      </c>
      <c r="D106" s="6">
        <v>2</v>
      </c>
      <c r="E106" s="6">
        <v>4</v>
      </c>
      <c r="F106" s="6">
        <v>1</v>
      </c>
      <c r="G106" s="6" t="s">
        <v>15</v>
      </c>
      <c r="H106" s="6">
        <v>8</v>
      </c>
    </row>
    <row r="107" spans="1:8" ht="12.75" x14ac:dyDescent="0.2">
      <c r="A107" s="6" t="s">
        <v>365</v>
      </c>
      <c r="B107" s="6" t="s">
        <v>389</v>
      </c>
      <c r="C107" s="6" t="s">
        <v>390</v>
      </c>
      <c r="D107" s="6">
        <v>10</v>
      </c>
      <c r="E107" s="6">
        <v>6</v>
      </c>
      <c r="F107" s="6" t="s">
        <v>15</v>
      </c>
      <c r="G107" s="6">
        <v>2</v>
      </c>
      <c r="H107" s="6">
        <v>19</v>
      </c>
    </row>
    <row r="108" spans="1:8" ht="12.75" x14ac:dyDescent="0.2">
      <c r="A108" s="6" t="s">
        <v>365</v>
      </c>
      <c r="B108" s="6" t="s">
        <v>394</v>
      </c>
      <c r="C108" s="6" t="s">
        <v>395</v>
      </c>
      <c r="D108" s="6">
        <v>5</v>
      </c>
      <c r="E108" s="6" t="s">
        <v>15</v>
      </c>
      <c r="F108" s="6">
        <v>13</v>
      </c>
      <c r="G108" s="6">
        <v>10</v>
      </c>
      <c r="H108" s="6">
        <v>29</v>
      </c>
    </row>
    <row r="109" spans="1:8" ht="12.75" x14ac:dyDescent="0.2">
      <c r="A109" s="6" t="s">
        <v>365</v>
      </c>
      <c r="B109" s="6" t="s">
        <v>399</v>
      </c>
      <c r="C109" s="6" t="s">
        <v>400</v>
      </c>
      <c r="D109" s="6">
        <v>20</v>
      </c>
      <c r="E109" s="6">
        <v>7</v>
      </c>
      <c r="F109" s="6" t="s">
        <v>15</v>
      </c>
      <c r="G109" s="6">
        <v>8</v>
      </c>
      <c r="H109" s="6">
        <v>36</v>
      </c>
    </row>
    <row r="110" spans="1:8" ht="12.75" x14ac:dyDescent="0.2">
      <c r="A110" s="6" t="s">
        <v>365</v>
      </c>
      <c r="B110" s="6" t="s">
        <v>366</v>
      </c>
      <c r="C110" s="6" t="s">
        <v>407</v>
      </c>
      <c r="D110" s="6">
        <v>25</v>
      </c>
      <c r="E110" s="6">
        <v>1</v>
      </c>
      <c r="F110" s="6" t="s">
        <v>15</v>
      </c>
      <c r="G110" s="6">
        <v>11</v>
      </c>
      <c r="H110" s="6">
        <v>38</v>
      </c>
    </row>
    <row r="111" spans="1:8" ht="12.75" x14ac:dyDescent="0.2">
      <c r="A111" s="6" t="s">
        <v>365</v>
      </c>
      <c r="B111" s="6" t="s">
        <v>410</v>
      </c>
      <c r="C111" s="6" t="s">
        <v>412</v>
      </c>
      <c r="D111" s="6">
        <v>9</v>
      </c>
      <c r="E111" s="6">
        <v>18</v>
      </c>
      <c r="F111" s="6" t="s">
        <v>15</v>
      </c>
      <c r="G111" s="6">
        <v>17</v>
      </c>
      <c r="H111" s="6">
        <v>45</v>
      </c>
    </row>
    <row r="112" spans="1:8" ht="12.75" x14ac:dyDescent="0.2">
      <c r="A112" s="6" t="s">
        <v>365</v>
      </c>
      <c r="B112" s="6" t="s">
        <v>227</v>
      </c>
      <c r="C112" s="6" t="s">
        <v>415</v>
      </c>
      <c r="D112" s="6">
        <v>16</v>
      </c>
      <c r="E112" s="6" t="s">
        <v>15</v>
      </c>
      <c r="F112" s="6">
        <v>7</v>
      </c>
      <c r="G112" s="6">
        <v>23</v>
      </c>
      <c r="H112" s="6">
        <v>47</v>
      </c>
    </row>
    <row r="113" spans="1:8" ht="12.75" x14ac:dyDescent="0.2">
      <c r="A113" s="6" t="s">
        <v>365</v>
      </c>
      <c r="B113" s="6" t="s">
        <v>418</v>
      </c>
      <c r="C113" s="6" t="s">
        <v>419</v>
      </c>
      <c r="D113" s="6">
        <v>18</v>
      </c>
      <c r="E113" s="6">
        <v>22</v>
      </c>
      <c r="F113" s="6">
        <v>9</v>
      </c>
      <c r="G113" s="6" t="s">
        <v>15</v>
      </c>
      <c r="H113" s="6">
        <v>50</v>
      </c>
    </row>
    <row r="114" spans="1:8" ht="12.75" x14ac:dyDescent="0.2">
      <c r="A114" s="6" t="s">
        <v>365</v>
      </c>
      <c r="B114" s="6" t="s">
        <v>422</v>
      </c>
      <c r="C114" s="6" t="s">
        <v>423</v>
      </c>
      <c r="D114" s="6">
        <v>8</v>
      </c>
      <c r="E114" s="6">
        <v>20</v>
      </c>
      <c r="F114" s="6">
        <v>24</v>
      </c>
      <c r="G114" s="6" t="s">
        <v>15</v>
      </c>
      <c r="H114" s="6">
        <v>53</v>
      </c>
    </row>
    <row r="115" spans="1:8" ht="12.75" x14ac:dyDescent="0.2">
      <c r="A115" s="6" t="s">
        <v>365</v>
      </c>
      <c r="B115" s="6" t="s">
        <v>11</v>
      </c>
      <c r="C115" s="6" t="s">
        <v>425</v>
      </c>
      <c r="D115" s="6" t="s">
        <v>15</v>
      </c>
      <c r="E115" s="6">
        <v>3</v>
      </c>
      <c r="F115" s="6">
        <v>3</v>
      </c>
      <c r="G115" s="6" t="s">
        <v>15</v>
      </c>
      <c r="H115" s="6">
        <v>8</v>
      </c>
    </row>
    <row r="116" spans="1:8" ht="12.75" x14ac:dyDescent="0.2">
      <c r="A116" s="6" t="s">
        <v>365</v>
      </c>
      <c r="B116" s="6" t="s">
        <v>236</v>
      </c>
      <c r="C116" s="6" t="s">
        <v>429</v>
      </c>
      <c r="D116" s="6">
        <v>6</v>
      </c>
      <c r="E116" s="6" t="s">
        <v>15</v>
      </c>
      <c r="F116" s="6">
        <v>4</v>
      </c>
      <c r="G116" s="6" t="s">
        <v>15</v>
      </c>
      <c r="H116" s="6">
        <v>12</v>
      </c>
    </row>
    <row r="117" spans="1:8" ht="12.75" x14ac:dyDescent="0.2">
      <c r="A117" s="6" t="s">
        <v>365</v>
      </c>
      <c r="B117" s="6" t="s">
        <v>433</v>
      </c>
      <c r="C117" s="6" t="s">
        <v>435</v>
      </c>
      <c r="D117" s="6" t="s">
        <v>15</v>
      </c>
      <c r="E117" s="6">
        <v>8</v>
      </c>
      <c r="F117" s="6" t="s">
        <v>15</v>
      </c>
      <c r="G117" s="6">
        <v>3</v>
      </c>
      <c r="H117" s="6">
        <v>13</v>
      </c>
    </row>
    <row r="118" spans="1:8" ht="12.75" x14ac:dyDescent="0.2">
      <c r="A118" s="6" t="s">
        <v>365</v>
      </c>
      <c r="B118" s="6" t="s">
        <v>439</v>
      </c>
      <c r="C118" s="6" t="s">
        <v>440</v>
      </c>
      <c r="D118" s="6">
        <v>14</v>
      </c>
      <c r="E118" s="6" t="s">
        <v>15</v>
      </c>
      <c r="F118" s="6">
        <v>2</v>
      </c>
      <c r="G118" s="6" t="s">
        <v>15</v>
      </c>
      <c r="H118" s="6">
        <v>18</v>
      </c>
    </row>
    <row r="119" spans="1:8" ht="12.75" x14ac:dyDescent="0.2">
      <c r="A119" s="6" t="s">
        <v>365</v>
      </c>
      <c r="B119" s="6" t="s">
        <v>444</v>
      </c>
      <c r="C119" s="6" t="s">
        <v>445</v>
      </c>
      <c r="D119" s="6" t="s">
        <v>15</v>
      </c>
      <c r="E119" s="6">
        <v>17</v>
      </c>
      <c r="F119" s="6" t="s">
        <v>15</v>
      </c>
      <c r="G119" s="6">
        <v>5</v>
      </c>
      <c r="H119" s="6">
        <v>24</v>
      </c>
    </row>
    <row r="120" spans="1:8" ht="12.75" x14ac:dyDescent="0.2">
      <c r="A120" s="6" t="s">
        <v>365</v>
      </c>
      <c r="B120" s="6" t="s">
        <v>451</v>
      </c>
      <c r="C120" s="6" t="s">
        <v>452</v>
      </c>
      <c r="D120" s="6">
        <v>21</v>
      </c>
      <c r="E120" s="6" t="s">
        <v>15</v>
      </c>
      <c r="F120" s="6">
        <v>6</v>
      </c>
      <c r="G120" s="6" t="s">
        <v>15</v>
      </c>
      <c r="H120" s="6">
        <v>29</v>
      </c>
    </row>
    <row r="121" spans="1:8" ht="12.75" x14ac:dyDescent="0.2">
      <c r="A121" s="6" t="s">
        <v>365</v>
      </c>
      <c r="B121" s="6" t="s">
        <v>455</v>
      </c>
      <c r="C121" s="6" t="s">
        <v>457</v>
      </c>
      <c r="D121" s="6" t="s">
        <v>15</v>
      </c>
      <c r="E121" s="6">
        <v>14</v>
      </c>
      <c r="F121" s="6">
        <v>16</v>
      </c>
      <c r="G121" s="6" t="s">
        <v>15</v>
      </c>
      <c r="H121" s="6">
        <v>32</v>
      </c>
    </row>
    <row r="122" spans="1:8" ht="12.75" x14ac:dyDescent="0.2">
      <c r="A122" s="6" t="s">
        <v>365</v>
      </c>
      <c r="B122" s="6" t="s">
        <v>433</v>
      </c>
      <c r="C122" s="6" t="s">
        <v>459</v>
      </c>
      <c r="D122" s="6">
        <v>15</v>
      </c>
      <c r="E122" s="6">
        <v>15</v>
      </c>
      <c r="F122" s="6" t="s">
        <v>15</v>
      </c>
      <c r="G122" s="6" t="s">
        <v>15</v>
      </c>
      <c r="H122" s="6">
        <v>32</v>
      </c>
    </row>
    <row r="123" spans="1:8" ht="12.75" x14ac:dyDescent="0.2">
      <c r="A123" s="6" t="s">
        <v>365</v>
      </c>
      <c r="B123" s="6" t="s">
        <v>461</v>
      </c>
      <c r="C123" s="6" t="s">
        <v>462</v>
      </c>
      <c r="D123" s="6" t="s">
        <v>15</v>
      </c>
      <c r="E123" s="6">
        <v>12</v>
      </c>
      <c r="F123" s="6">
        <v>23</v>
      </c>
      <c r="G123" s="6" t="s">
        <v>15</v>
      </c>
      <c r="H123" s="6">
        <v>37</v>
      </c>
    </row>
    <row r="124" spans="1:8" ht="12.75" x14ac:dyDescent="0.2">
      <c r="A124" s="6" t="s">
        <v>365</v>
      </c>
      <c r="B124" s="6" t="s">
        <v>465</v>
      </c>
      <c r="C124" s="6" t="s">
        <v>466</v>
      </c>
      <c r="D124" s="6" t="s">
        <v>15</v>
      </c>
      <c r="E124" s="6">
        <v>19</v>
      </c>
      <c r="F124" s="6" t="s">
        <v>15</v>
      </c>
      <c r="G124" s="6">
        <v>18</v>
      </c>
      <c r="H124" s="6">
        <v>39</v>
      </c>
    </row>
    <row r="125" spans="1:8" ht="12.75" x14ac:dyDescent="0.2">
      <c r="A125" s="6" t="s">
        <v>365</v>
      </c>
      <c r="B125" s="6" t="s">
        <v>433</v>
      </c>
      <c r="C125" s="6" t="s">
        <v>469</v>
      </c>
      <c r="D125" s="6">
        <v>23</v>
      </c>
      <c r="E125" s="6" t="s">
        <v>15</v>
      </c>
      <c r="F125" s="6">
        <v>17</v>
      </c>
      <c r="G125" s="6" t="s">
        <v>15</v>
      </c>
      <c r="H125" s="6">
        <v>42</v>
      </c>
    </row>
    <row r="126" spans="1:8" ht="12.75" x14ac:dyDescent="0.2">
      <c r="A126" s="6" t="s">
        <v>365</v>
      </c>
      <c r="B126" s="6" t="s">
        <v>472</v>
      </c>
      <c r="C126" s="6" t="s">
        <v>473</v>
      </c>
      <c r="D126" s="6" t="s">
        <v>15</v>
      </c>
      <c r="E126" s="6">
        <v>23</v>
      </c>
      <c r="F126" s="6" t="s">
        <v>15</v>
      </c>
      <c r="G126" s="6">
        <v>19</v>
      </c>
      <c r="H126" s="6">
        <v>44</v>
      </c>
    </row>
    <row r="127" spans="1:8" ht="12.75" x14ac:dyDescent="0.2">
      <c r="A127" s="6" t="s">
        <v>365</v>
      </c>
      <c r="B127" s="6" t="s">
        <v>389</v>
      </c>
      <c r="C127" s="6" t="s">
        <v>475</v>
      </c>
      <c r="D127" s="6" t="s">
        <v>15</v>
      </c>
      <c r="E127" s="6">
        <v>21</v>
      </c>
      <c r="F127" s="6" t="s">
        <v>15</v>
      </c>
      <c r="G127" s="6">
        <v>25</v>
      </c>
      <c r="H127" s="6">
        <v>48</v>
      </c>
    </row>
    <row r="128" spans="1:8" ht="12.75" x14ac:dyDescent="0.2">
      <c r="A128" s="8" t="s">
        <v>365</v>
      </c>
      <c r="B128" s="8" t="s">
        <v>95</v>
      </c>
      <c r="C128" s="8" t="s">
        <v>478</v>
      </c>
      <c r="D128" s="8" t="s">
        <v>15</v>
      </c>
      <c r="E128" s="8">
        <v>24</v>
      </c>
      <c r="F128" s="8" t="s">
        <v>15</v>
      </c>
      <c r="G128" s="8">
        <v>24</v>
      </c>
      <c r="H128" s="8">
        <v>50</v>
      </c>
    </row>
    <row r="129" spans="1:8" ht="12.75" x14ac:dyDescent="0.2">
      <c r="A129" s="6" t="s">
        <v>480</v>
      </c>
      <c r="B129" s="6" t="s">
        <v>481</v>
      </c>
      <c r="C129" s="6" t="s">
        <v>482</v>
      </c>
      <c r="D129" s="6">
        <v>4</v>
      </c>
      <c r="E129" s="6">
        <v>1</v>
      </c>
      <c r="F129" s="6" t="s">
        <v>15</v>
      </c>
      <c r="G129" s="6">
        <v>10</v>
      </c>
      <c r="H129" s="6">
        <v>16</v>
      </c>
    </row>
    <row r="130" spans="1:8" ht="12.75" x14ac:dyDescent="0.2">
      <c r="A130" s="6" t="s">
        <v>480</v>
      </c>
      <c r="B130" s="6" t="s">
        <v>272</v>
      </c>
      <c r="C130" s="6" t="s">
        <v>274</v>
      </c>
      <c r="D130" s="6">
        <v>9</v>
      </c>
      <c r="E130" s="6">
        <v>6</v>
      </c>
      <c r="F130" s="6" t="s">
        <v>15</v>
      </c>
      <c r="G130" s="6">
        <v>1</v>
      </c>
      <c r="H130" s="6">
        <v>17</v>
      </c>
    </row>
    <row r="131" spans="1:8" ht="12.75" x14ac:dyDescent="0.2">
      <c r="A131" s="6" t="s">
        <v>480</v>
      </c>
      <c r="B131" s="6" t="s">
        <v>343</v>
      </c>
      <c r="C131" s="6" t="s">
        <v>485</v>
      </c>
      <c r="D131" s="6">
        <v>1</v>
      </c>
      <c r="E131" s="6" t="s">
        <v>15</v>
      </c>
      <c r="F131" s="6">
        <v>1</v>
      </c>
      <c r="G131" s="6">
        <v>15</v>
      </c>
      <c r="H131" s="6">
        <v>18</v>
      </c>
    </row>
    <row r="132" spans="1:8" ht="12.75" x14ac:dyDescent="0.2">
      <c r="A132" s="6" t="s">
        <v>480</v>
      </c>
      <c r="B132" s="6" t="s">
        <v>487</v>
      </c>
      <c r="C132" s="6" t="s">
        <v>488</v>
      </c>
      <c r="D132" s="6">
        <v>6</v>
      </c>
      <c r="E132" s="6">
        <v>7</v>
      </c>
      <c r="F132" s="6" t="s">
        <v>15</v>
      </c>
      <c r="G132" s="6">
        <v>7</v>
      </c>
      <c r="H132" s="6">
        <v>21</v>
      </c>
    </row>
    <row r="133" spans="1:8" ht="12.75" x14ac:dyDescent="0.2">
      <c r="A133" s="6" t="s">
        <v>480</v>
      </c>
      <c r="B133" s="6" t="s">
        <v>145</v>
      </c>
      <c r="C133" s="6" t="s">
        <v>491</v>
      </c>
      <c r="D133" s="6">
        <v>18</v>
      </c>
      <c r="E133" s="6">
        <v>3</v>
      </c>
      <c r="F133" s="6" t="s">
        <v>15</v>
      </c>
      <c r="G133" s="6">
        <v>2</v>
      </c>
      <c r="H133" s="6">
        <v>24</v>
      </c>
    </row>
    <row r="134" spans="1:8" ht="12.75" x14ac:dyDescent="0.2">
      <c r="A134" s="6" t="s">
        <v>480</v>
      </c>
      <c r="B134" s="6" t="s">
        <v>463</v>
      </c>
      <c r="C134" s="6" t="s">
        <v>464</v>
      </c>
      <c r="D134" s="6">
        <v>17</v>
      </c>
      <c r="E134" s="6">
        <v>5</v>
      </c>
      <c r="F134" s="6" t="s">
        <v>15</v>
      </c>
      <c r="G134" s="6">
        <v>5</v>
      </c>
      <c r="H134" s="6">
        <v>28</v>
      </c>
    </row>
    <row r="135" spans="1:8" ht="12.75" x14ac:dyDescent="0.2">
      <c r="A135" s="6" t="s">
        <v>480</v>
      </c>
      <c r="B135" s="6" t="s">
        <v>100</v>
      </c>
      <c r="C135" s="6" t="s">
        <v>117</v>
      </c>
      <c r="D135" s="6">
        <v>25</v>
      </c>
      <c r="E135" s="6">
        <v>4</v>
      </c>
      <c r="F135" s="6" t="s">
        <v>15</v>
      </c>
      <c r="G135" s="6">
        <v>3</v>
      </c>
      <c r="H135" s="6">
        <v>33</v>
      </c>
    </row>
    <row r="136" spans="1:8" ht="12.75" x14ac:dyDescent="0.2">
      <c r="A136" s="6" t="s">
        <v>480</v>
      </c>
      <c r="B136" s="6" t="s">
        <v>495</v>
      </c>
      <c r="C136" s="6" t="s">
        <v>496</v>
      </c>
      <c r="D136" s="6">
        <v>8</v>
      </c>
      <c r="E136" s="6">
        <v>18</v>
      </c>
      <c r="F136" s="6" t="s">
        <v>15</v>
      </c>
      <c r="G136" s="6">
        <v>14</v>
      </c>
      <c r="H136" s="6">
        <v>41</v>
      </c>
    </row>
    <row r="137" spans="1:8" ht="12.75" x14ac:dyDescent="0.2">
      <c r="A137" s="6" t="s">
        <v>480</v>
      </c>
      <c r="B137" s="6" t="s">
        <v>497</v>
      </c>
      <c r="C137" s="6" t="s">
        <v>498</v>
      </c>
      <c r="D137" s="6">
        <v>24</v>
      </c>
      <c r="E137" s="6" t="s">
        <v>15</v>
      </c>
      <c r="F137" s="6">
        <v>5</v>
      </c>
      <c r="G137" s="6">
        <v>13</v>
      </c>
      <c r="H137" s="6">
        <v>43</v>
      </c>
    </row>
    <row r="138" spans="1:8" ht="12.75" x14ac:dyDescent="0.2">
      <c r="A138" s="6" t="s">
        <v>480</v>
      </c>
      <c r="B138" s="6" t="s">
        <v>500</v>
      </c>
      <c r="C138" s="6" t="s">
        <v>501</v>
      </c>
      <c r="D138" s="6">
        <v>23</v>
      </c>
      <c r="E138" s="6">
        <v>13</v>
      </c>
      <c r="F138" s="6" t="s">
        <v>15</v>
      </c>
      <c r="G138" s="6">
        <v>8</v>
      </c>
      <c r="H138" s="6">
        <v>45</v>
      </c>
    </row>
    <row r="139" spans="1:8" ht="12.75" x14ac:dyDescent="0.2">
      <c r="A139" s="6" t="s">
        <v>480</v>
      </c>
      <c r="B139" s="6" t="s">
        <v>502</v>
      </c>
      <c r="C139" s="6" t="s">
        <v>503</v>
      </c>
      <c r="D139" s="6">
        <v>15</v>
      </c>
      <c r="E139" s="6" t="s">
        <v>15</v>
      </c>
      <c r="F139" s="6">
        <v>6</v>
      </c>
      <c r="G139" s="6">
        <v>23</v>
      </c>
      <c r="H139" s="6">
        <v>45</v>
      </c>
    </row>
    <row r="140" spans="1:8" ht="12.75" x14ac:dyDescent="0.2">
      <c r="A140" s="6" t="s">
        <v>480</v>
      </c>
      <c r="B140" s="6" t="s">
        <v>504</v>
      </c>
      <c r="C140" s="6" t="s">
        <v>505</v>
      </c>
      <c r="D140" s="6">
        <v>16</v>
      </c>
      <c r="E140" s="6">
        <v>23</v>
      </c>
      <c r="F140" s="6" t="s">
        <v>15</v>
      </c>
      <c r="G140" s="6">
        <v>12</v>
      </c>
      <c r="H140" s="6">
        <v>52</v>
      </c>
    </row>
    <row r="141" spans="1:8" ht="12.75" x14ac:dyDescent="0.2">
      <c r="A141" s="6" t="s">
        <v>480</v>
      </c>
      <c r="B141" s="6" t="s">
        <v>100</v>
      </c>
      <c r="C141" s="6" t="s">
        <v>114</v>
      </c>
      <c r="D141" s="6">
        <v>21</v>
      </c>
      <c r="E141" s="6">
        <v>15</v>
      </c>
      <c r="F141" s="6" t="s">
        <v>15</v>
      </c>
      <c r="G141" s="6">
        <v>24</v>
      </c>
      <c r="H141" s="6">
        <v>61</v>
      </c>
    </row>
    <row r="142" spans="1:8" ht="12.75" x14ac:dyDescent="0.2">
      <c r="A142" s="6" t="s">
        <v>480</v>
      </c>
      <c r="B142" s="6" t="s">
        <v>507</v>
      </c>
      <c r="C142" s="6" t="s">
        <v>508</v>
      </c>
      <c r="D142" s="6" t="s">
        <v>15</v>
      </c>
      <c r="E142" s="6">
        <v>2</v>
      </c>
      <c r="F142" s="6" t="s">
        <v>15</v>
      </c>
      <c r="G142" s="6">
        <v>4</v>
      </c>
      <c r="H142" s="6">
        <v>8</v>
      </c>
    </row>
    <row r="143" spans="1:8" ht="12.75" x14ac:dyDescent="0.2">
      <c r="A143" s="6" t="s">
        <v>480</v>
      </c>
      <c r="B143" s="6" t="s">
        <v>51</v>
      </c>
      <c r="C143" s="6" t="s">
        <v>511</v>
      </c>
      <c r="D143" s="6">
        <v>3</v>
      </c>
      <c r="E143" s="6" t="s">
        <v>15</v>
      </c>
      <c r="F143" s="6">
        <v>7</v>
      </c>
      <c r="G143" s="6" t="s">
        <v>15</v>
      </c>
      <c r="H143" s="6">
        <v>12</v>
      </c>
    </row>
    <row r="144" spans="1:8" ht="12.75" x14ac:dyDescent="0.2">
      <c r="A144" s="6" t="s">
        <v>480</v>
      </c>
      <c r="B144" s="6" t="s">
        <v>343</v>
      </c>
      <c r="C144" s="6" t="s">
        <v>377</v>
      </c>
      <c r="D144" s="6">
        <v>13</v>
      </c>
      <c r="E144" s="6" t="s">
        <v>15</v>
      </c>
      <c r="F144" s="6">
        <v>4</v>
      </c>
      <c r="G144" s="6" t="s">
        <v>15</v>
      </c>
      <c r="H144" s="6">
        <v>19</v>
      </c>
    </row>
    <row r="145" spans="1:8" ht="12.75" x14ac:dyDescent="0.2">
      <c r="A145" s="6" t="s">
        <v>480</v>
      </c>
      <c r="B145" s="6" t="s">
        <v>145</v>
      </c>
      <c r="C145" s="6" t="s">
        <v>146</v>
      </c>
      <c r="D145" s="6" t="s">
        <v>15</v>
      </c>
      <c r="E145" s="6">
        <v>8</v>
      </c>
      <c r="F145" s="6" t="s">
        <v>15</v>
      </c>
      <c r="G145" s="6">
        <v>9</v>
      </c>
      <c r="H145" s="6">
        <v>19</v>
      </c>
    </row>
    <row r="146" spans="1:8" ht="12.75" x14ac:dyDescent="0.2">
      <c r="A146" s="6" t="s">
        <v>480</v>
      </c>
      <c r="B146" s="6" t="s">
        <v>43</v>
      </c>
      <c r="C146" s="6" t="s">
        <v>125</v>
      </c>
      <c r="D146" s="6">
        <v>2</v>
      </c>
      <c r="E146" s="6" t="s">
        <v>15</v>
      </c>
      <c r="F146" s="6">
        <v>16</v>
      </c>
      <c r="G146" s="6" t="s">
        <v>15</v>
      </c>
      <c r="H146" s="6">
        <v>20</v>
      </c>
    </row>
    <row r="147" spans="1:8" ht="12.75" x14ac:dyDescent="0.2">
      <c r="A147" s="6" t="s">
        <v>480</v>
      </c>
      <c r="B147" s="6" t="s">
        <v>481</v>
      </c>
      <c r="C147" s="6" t="s">
        <v>522</v>
      </c>
      <c r="D147" s="6" t="s">
        <v>15</v>
      </c>
      <c r="E147" s="6">
        <v>10</v>
      </c>
      <c r="F147" s="6" t="s">
        <v>15</v>
      </c>
      <c r="G147" s="6">
        <v>11</v>
      </c>
      <c r="H147" s="6">
        <v>23</v>
      </c>
    </row>
    <row r="148" spans="1:8" ht="12.75" x14ac:dyDescent="0.2">
      <c r="A148" s="6" t="s">
        <v>480</v>
      </c>
      <c r="B148" s="6" t="s">
        <v>253</v>
      </c>
      <c r="C148" s="6" t="s">
        <v>525</v>
      </c>
      <c r="D148" s="6">
        <v>11</v>
      </c>
      <c r="E148" s="6">
        <v>12</v>
      </c>
      <c r="F148" s="6" t="s">
        <v>15</v>
      </c>
      <c r="G148" s="6" t="s">
        <v>15</v>
      </c>
      <c r="H148" s="6">
        <v>25</v>
      </c>
    </row>
    <row r="149" spans="1:8" ht="12.75" x14ac:dyDescent="0.2">
      <c r="A149" s="6" t="s">
        <v>480</v>
      </c>
      <c r="B149" s="6" t="s">
        <v>528</v>
      </c>
      <c r="C149" s="6" t="s">
        <v>529</v>
      </c>
      <c r="D149" s="6">
        <v>12</v>
      </c>
      <c r="E149" s="6" t="s">
        <v>15</v>
      </c>
      <c r="F149" s="6">
        <v>12</v>
      </c>
      <c r="G149" s="6" t="s">
        <v>15</v>
      </c>
      <c r="H149" s="6">
        <v>26</v>
      </c>
    </row>
    <row r="150" spans="1:8" ht="12.75" x14ac:dyDescent="0.2">
      <c r="A150" s="6" t="s">
        <v>480</v>
      </c>
      <c r="B150" s="6" t="s">
        <v>531</v>
      </c>
      <c r="C150" s="6" t="s">
        <v>533</v>
      </c>
      <c r="D150" s="6" t="s">
        <v>15</v>
      </c>
      <c r="E150" s="6" t="s">
        <v>15</v>
      </c>
      <c r="F150" s="6">
        <v>10</v>
      </c>
      <c r="G150" s="6">
        <v>20</v>
      </c>
      <c r="H150" s="6">
        <v>32</v>
      </c>
    </row>
    <row r="151" spans="1:8" ht="12.75" x14ac:dyDescent="0.2">
      <c r="A151" s="6" t="s">
        <v>480</v>
      </c>
      <c r="B151" s="6" t="s">
        <v>93</v>
      </c>
      <c r="C151" s="6" t="s">
        <v>94</v>
      </c>
      <c r="D151" s="6" t="s">
        <v>15</v>
      </c>
      <c r="E151" s="6">
        <v>24</v>
      </c>
      <c r="F151" s="6" t="s">
        <v>15</v>
      </c>
      <c r="G151" s="6">
        <v>6</v>
      </c>
      <c r="H151" s="6">
        <v>32</v>
      </c>
    </row>
    <row r="152" spans="1:8" ht="12.75" x14ac:dyDescent="0.2">
      <c r="A152" s="6" t="s">
        <v>480</v>
      </c>
      <c r="B152" s="6" t="s">
        <v>536</v>
      </c>
      <c r="C152" s="6" t="s">
        <v>537</v>
      </c>
      <c r="D152" s="6" t="s">
        <v>15</v>
      </c>
      <c r="E152" s="6">
        <v>19</v>
      </c>
      <c r="F152" s="6" t="s">
        <v>15</v>
      </c>
      <c r="G152" s="6">
        <v>16</v>
      </c>
      <c r="H152" s="6">
        <v>37</v>
      </c>
    </row>
    <row r="153" spans="1:8" ht="12.75" x14ac:dyDescent="0.2">
      <c r="A153" s="8" t="s">
        <v>480</v>
      </c>
      <c r="B153" s="8" t="s">
        <v>100</v>
      </c>
      <c r="C153" s="8" t="s">
        <v>101</v>
      </c>
      <c r="D153" s="8">
        <v>22</v>
      </c>
      <c r="E153" s="8">
        <v>14</v>
      </c>
      <c r="F153" s="8" t="s">
        <v>15</v>
      </c>
      <c r="G153" s="8" t="s">
        <v>15</v>
      </c>
      <c r="H153" s="8">
        <v>38</v>
      </c>
    </row>
    <row r="154" spans="1:8" ht="12.75" x14ac:dyDescent="0.2">
      <c r="A154" s="6" t="s">
        <v>541</v>
      </c>
      <c r="B154" s="6" t="s">
        <v>123</v>
      </c>
      <c r="C154" s="6" t="s">
        <v>124</v>
      </c>
      <c r="D154" s="6">
        <v>25</v>
      </c>
      <c r="E154" s="6">
        <v>1</v>
      </c>
      <c r="F154" s="6">
        <v>2</v>
      </c>
      <c r="G154" s="6">
        <v>2</v>
      </c>
      <c r="H154" s="6">
        <v>30</v>
      </c>
    </row>
    <row r="155" spans="1:8" ht="12.75" x14ac:dyDescent="0.2">
      <c r="A155" s="6" t="s">
        <v>541</v>
      </c>
      <c r="B155" s="6" t="s">
        <v>123</v>
      </c>
      <c r="C155" s="6" t="s">
        <v>543</v>
      </c>
      <c r="D155" s="6">
        <v>10</v>
      </c>
      <c r="E155" s="6">
        <v>5</v>
      </c>
      <c r="F155" s="6">
        <v>10</v>
      </c>
      <c r="G155" s="6">
        <v>11</v>
      </c>
      <c r="H155" s="6">
        <v>36</v>
      </c>
    </row>
    <row r="156" spans="1:8" ht="12.75" x14ac:dyDescent="0.2">
      <c r="A156" s="6" t="s">
        <v>541</v>
      </c>
      <c r="B156" s="6" t="s">
        <v>11</v>
      </c>
      <c r="C156" s="6" t="s">
        <v>546</v>
      </c>
      <c r="D156" s="6">
        <v>15</v>
      </c>
      <c r="E156" s="6">
        <v>8</v>
      </c>
      <c r="F156" s="6">
        <v>14</v>
      </c>
      <c r="G156" s="6">
        <v>9</v>
      </c>
      <c r="H156" s="6">
        <v>46</v>
      </c>
    </row>
    <row r="157" spans="1:8" ht="12.75" x14ac:dyDescent="0.2">
      <c r="A157" s="6" t="s">
        <v>541</v>
      </c>
      <c r="B157" s="6" t="s">
        <v>11</v>
      </c>
      <c r="C157" s="6" t="s">
        <v>425</v>
      </c>
      <c r="D157" s="6" t="s">
        <v>15</v>
      </c>
      <c r="E157" s="6">
        <v>3</v>
      </c>
      <c r="F157" s="6">
        <v>1</v>
      </c>
      <c r="G157" s="6">
        <v>5</v>
      </c>
      <c r="H157" s="6">
        <v>10</v>
      </c>
    </row>
    <row r="158" spans="1:8" ht="12.75" x14ac:dyDescent="0.2">
      <c r="A158" s="6" t="s">
        <v>541</v>
      </c>
      <c r="B158" s="6" t="s">
        <v>551</v>
      </c>
      <c r="C158" s="6" t="s">
        <v>552</v>
      </c>
      <c r="D158" s="6" t="s">
        <v>15</v>
      </c>
      <c r="E158" s="6">
        <v>4</v>
      </c>
      <c r="F158" s="6">
        <v>3</v>
      </c>
      <c r="G158" s="6">
        <v>4</v>
      </c>
      <c r="H158" s="6">
        <v>12</v>
      </c>
    </row>
    <row r="159" spans="1:8" ht="12.75" x14ac:dyDescent="0.2">
      <c r="A159" s="6" t="s">
        <v>541</v>
      </c>
      <c r="B159" s="6" t="s">
        <v>555</v>
      </c>
      <c r="C159" s="6" t="s">
        <v>556</v>
      </c>
      <c r="D159" s="6" t="s">
        <v>15</v>
      </c>
      <c r="E159" s="6">
        <v>6</v>
      </c>
      <c r="F159" s="6">
        <v>4</v>
      </c>
      <c r="G159" s="6">
        <v>3</v>
      </c>
      <c r="H159" s="6">
        <v>14</v>
      </c>
    </row>
    <row r="160" spans="1:8" ht="12.75" x14ac:dyDescent="0.2">
      <c r="A160" s="6" t="s">
        <v>541</v>
      </c>
      <c r="B160" s="6" t="s">
        <v>559</v>
      </c>
      <c r="C160" s="6" t="s">
        <v>560</v>
      </c>
      <c r="D160" s="6">
        <v>2</v>
      </c>
      <c r="E160" s="6">
        <v>15</v>
      </c>
      <c r="F160" s="6" t="s">
        <v>15</v>
      </c>
      <c r="G160" s="6">
        <v>8</v>
      </c>
      <c r="H160" s="6">
        <v>26</v>
      </c>
    </row>
    <row r="161" spans="1:8" ht="12.75" x14ac:dyDescent="0.2">
      <c r="A161" s="6" t="s">
        <v>541</v>
      </c>
      <c r="B161" s="6" t="s">
        <v>563</v>
      </c>
      <c r="C161" s="6" t="s">
        <v>564</v>
      </c>
      <c r="D161" s="6">
        <v>5</v>
      </c>
      <c r="E161" s="6">
        <v>9</v>
      </c>
      <c r="F161" s="6" t="s">
        <v>15</v>
      </c>
      <c r="G161" s="6">
        <v>15</v>
      </c>
      <c r="H161" s="6">
        <v>30</v>
      </c>
    </row>
    <row r="162" spans="1:8" ht="12.75" x14ac:dyDescent="0.2">
      <c r="A162" s="6" t="s">
        <v>541</v>
      </c>
      <c r="B162" s="6" t="s">
        <v>567</v>
      </c>
      <c r="C162" s="6" t="s">
        <v>568</v>
      </c>
      <c r="D162" s="6" t="s">
        <v>15</v>
      </c>
      <c r="E162" s="6">
        <v>12</v>
      </c>
      <c r="F162" s="6">
        <v>9</v>
      </c>
      <c r="G162" s="6">
        <v>14</v>
      </c>
      <c r="H162" s="6">
        <v>36</v>
      </c>
    </row>
    <row r="163" spans="1:8" ht="12.75" x14ac:dyDescent="0.2">
      <c r="A163" s="6" t="s">
        <v>541</v>
      </c>
      <c r="B163" s="6" t="s">
        <v>569</v>
      </c>
      <c r="C163" s="6" t="s">
        <v>570</v>
      </c>
      <c r="D163" s="6" t="s">
        <v>15</v>
      </c>
      <c r="E163" s="6">
        <v>11</v>
      </c>
      <c r="F163" s="6">
        <v>23</v>
      </c>
      <c r="G163" s="6">
        <v>6</v>
      </c>
      <c r="H163" s="6">
        <v>41</v>
      </c>
    </row>
    <row r="164" spans="1:8" ht="12.75" x14ac:dyDescent="0.2">
      <c r="A164" s="6" t="s">
        <v>541</v>
      </c>
      <c r="B164" s="6" t="s">
        <v>572</v>
      </c>
      <c r="C164" s="6" t="s">
        <v>573</v>
      </c>
      <c r="D164" s="6">
        <v>1</v>
      </c>
      <c r="E164" s="6">
        <v>19</v>
      </c>
      <c r="F164" s="6" t="s">
        <v>15</v>
      </c>
      <c r="G164" s="6">
        <v>23</v>
      </c>
      <c r="H164" s="6">
        <v>44</v>
      </c>
    </row>
    <row r="165" spans="1:8" ht="12.75" x14ac:dyDescent="0.2">
      <c r="A165" s="6" t="s">
        <v>541</v>
      </c>
      <c r="B165" s="6" t="s">
        <v>465</v>
      </c>
      <c r="C165" s="6" t="s">
        <v>576</v>
      </c>
      <c r="D165" s="6">
        <v>14</v>
      </c>
      <c r="E165" s="6">
        <v>13</v>
      </c>
      <c r="F165" s="6" t="s">
        <v>15</v>
      </c>
      <c r="G165" s="6">
        <v>18</v>
      </c>
      <c r="H165" s="6">
        <v>46</v>
      </c>
    </row>
    <row r="166" spans="1:8" ht="12.75" x14ac:dyDescent="0.2">
      <c r="A166" s="6" t="s">
        <v>541</v>
      </c>
      <c r="B166" s="6" t="s">
        <v>579</v>
      </c>
      <c r="C166" s="6" t="s">
        <v>580</v>
      </c>
      <c r="D166" s="6">
        <v>9</v>
      </c>
      <c r="E166" s="6">
        <v>17</v>
      </c>
      <c r="F166" s="6">
        <v>25</v>
      </c>
      <c r="G166" s="6" t="s">
        <v>15</v>
      </c>
      <c r="H166" s="6">
        <v>52</v>
      </c>
    </row>
    <row r="167" spans="1:8" ht="12.75" x14ac:dyDescent="0.2">
      <c r="A167" s="6" t="s">
        <v>541</v>
      </c>
      <c r="B167" s="6" t="s">
        <v>135</v>
      </c>
      <c r="C167" s="6" t="s">
        <v>136</v>
      </c>
      <c r="D167" s="6" t="s">
        <v>15</v>
      </c>
      <c r="E167" s="6">
        <v>20</v>
      </c>
      <c r="F167" s="6">
        <v>7</v>
      </c>
      <c r="G167" s="6">
        <v>24</v>
      </c>
      <c r="H167" s="6">
        <v>52</v>
      </c>
    </row>
    <row r="168" spans="1:8" ht="12.75" x14ac:dyDescent="0.2">
      <c r="A168" s="6" t="s">
        <v>541</v>
      </c>
      <c r="B168" s="6" t="s">
        <v>584</v>
      </c>
      <c r="C168" s="6" t="s">
        <v>585</v>
      </c>
      <c r="D168" s="6">
        <v>22</v>
      </c>
      <c r="E168" s="6">
        <v>14</v>
      </c>
      <c r="F168" s="6" t="s">
        <v>15</v>
      </c>
      <c r="G168" s="6">
        <v>19</v>
      </c>
      <c r="H168" s="6">
        <v>56</v>
      </c>
    </row>
    <row r="169" spans="1:8" ht="12.75" x14ac:dyDescent="0.2">
      <c r="A169" s="6" t="s">
        <v>541</v>
      </c>
      <c r="B169" s="6" t="s">
        <v>67</v>
      </c>
      <c r="C169" s="6" t="s">
        <v>586</v>
      </c>
      <c r="D169" s="6" t="s">
        <v>15</v>
      </c>
      <c r="E169" s="6">
        <v>21</v>
      </c>
      <c r="F169" s="6">
        <v>20</v>
      </c>
      <c r="G169" s="6">
        <v>16</v>
      </c>
      <c r="H169" s="6">
        <v>58</v>
      </c>
    </row>
    <row r="170" spans="1:8" ht="12.75" x14ac:dyDescent="0.2">
      <c r="A170" s="6" t="s">
        <v>541</v>
      </c>
      <c r="B170" s="6" t="s">
        <v>81</v>
      </c>
      <c r="C170" s="6" t="s">
        <v>450</v>
      </c>
      <c r="D170" s="6" t="s">
        <v>15</v>
      </c>
      <c r="E170" s="6">
        <v>2</v>
      </c>
      <c r="F170" s="6" t="s">
        <v>15</v>
      </c>
      <c r="G170" s="6">
        <v>1</v>
      </c>
      <c r="H170" s="6">
        <v>5</v>
      </c>
    </row>
    <row r="171" spans="1:8" ht="12.75" x14ac:dyDescent="0.2">
      <c r="A171" s="6" t="s">
        <v>541</v>
      </c>
      <c r="B171" s="6" t="s">
        <v>572</v>
      </c>
      <c r="C171" s="6" t="s">
        <v>588</v>
      </c>
      <c r="D171" s="6" t="s">
        <v>15</v>
      </c>
      <c r="E171" s="6">
        <v>7</v>
      </c>
      <c r="F171" s="6" t="s">
        <v>15</v>
      </c>
      <c r="G171" s="6">
        <v>7</v>
      </c>
      <c r="H171" s="6">
        <v>16</v>
      </c>
    </row>
    <row r="172" spans="1:8" ht="12.75" x14ac:dyDescent="0.2">
      <c r="A172" s="6" t="s">
        <v>541</v>
      </c>
      <c r="B172" s="6" t="s">
        <v>536</v>
      </c>
      <c r="C172" s="6" t="s">
        <v>537</v>
      </c>
      <c r="D172" s="6">
        <v>11</v>
      </c>
      <c r="E172" s="6" t="s">
        <v>15</v>
      </c>
      <c r="F172" s="6">
        <v>16</v>
      </c>
      <c r="G172" s="6" t="s">
        <v>15</v>
      </c>
      <c r="H172" s="6">
        <v>29</v>
      </c>
    </row>
    <row r="173" spans="1:8" ht="12.75" x14ac:dyDescent="0.2">
      <c r="A173" s="6" t="s">
        <v>541</v>
      </c>
      <c r="B173" s="6" t="s">
        <v>592</v>
      </c>
      <c r="C173" s="6" t="s">
        <v>593</v>
      </c>
      <c r="D173" s="6" t="s">
        <v>15</v>
      </c>
      <c r="E173" s="6">
        <v>10</v>
      </c>
      <c r="F173" s="6" t="s">
        <v>15</v>
      </c>
      <c r="G173" s="6">
        <v>20</v>
      </c>
      <c r="H173" s="6">
        <v>32</v>
      </c>
    </row>
    <row r="174" spans="1:8" ht="12.75" x14ac:dyDescent="0.2">
      <c r="A174" s="6" t="s">
        <v>541</v>
      </c>
      <c r="B174" s="6" t="s">
        <v>595</v>
      </c>
      <c r="C174" s="6" t="s">
        <v>596</v>
      </c>
      <c r="D174" s="6" t="s">
        <v>15</v>
      </c>
      <c r="E174" s="6">
        <v>25</v>
      </c>
      <c r="F174" s="6" t="s">
        <v>15</v>
      </c>
      <c r="G174" s="6">
        <v>10</v>
      </c>
      <c r="H174" s="6">
        <v>37</v>
      </c>
    </row>
    <row r="175" spans="1:8" ht="12.75" x14ac:dyDescent="0.2">
      <c r="A175" s="6" t="s">
        <v>541</v>
      </c>
      <c r="B175" s="6" t="s">
        <v>597</v>
      </c>
      <c r="C175" s="6" t="s">
        <v>598</v>
      </c>
      <c r="D175" s="6" t="s">
        <v>15</v>
      </c>
      <c r="E175" s="6">
        <v>16</v>
      </c>
      <c r="F175" s="6" t="s">
        <v>15</v>
      </c>
      <c r="G175" s="6">
        <v>22</v>
      </c>
      <c r="H175" s="6">
        <v>40</v>
      </c>
    </row>
    <row r="176" spans="1:8" ht="12.75" x14ac:dyDescent="0.2">
      <c r="A176" s="6" t="s">
        <v>541</v>
      </c>
      <c r="B176" s="6" t="s">
        <v>601</v>
      </c>
      <c r="C176" s="6" t="s">
        <v>602</v>
      </c>
      <c r="D176" s="6">
        <v>23</v>
      </c>
      <c r="E176" s="6" t="s">
        <v>15</v>
      </c>
      <c r="F176" s="6">
        <v>15</v>
      </c>
      <c r="G176" s="6" t="s">
        <v>15</v>
      </c>
      <c r="H176" s="6">
        <v>40</v>
      </c>
    </row>
    <row r="177" spans="1:8" ht="12.75" x14ac:dyDescent="0.2">
      <c r="A177" s="8" t="s">
        <v>541</v>
      </c>
      <c r="B177" s="8" t="s">
        <v>33</v>
      </c>
      <c r="C177" s="8" t="s">
        <v>605</v>
      </c>
      <c r="D177" s="8" t="s">
        <v>15</v>
      </c>
      <c r="E177" s="8">
        <v>18</v>
      </c>
      <c r="F177" s="8" t="s">
        <v>15</v>
      </c>
      <c r="G177" s="8">
        <v>21</v>
      </c>
      <c r="H177" s="8">
        <v>41</v>
      </c>
    </row>
    <row r="178" spans="1:8" ht="12.75" x14ac:dyDescent="0.2">
      <c r="A178" s="6" t="s">
        <v>607</v>
      </c>
      <c r="B178" s="6" t="s">
        <v>609</v>
      </c>
      <c r="C178" s="6" t="s">
        <v>610</v>
      </c>
      <c r="D178" s="6">
        <v>14</v>
      </c>
      <c r="E178" s="6">
        <v>3</v>
      </c>
      <c r="F178" s="6">
        <v>1</v>
      </c>
      <c r="G178" s="6">
        <v>1</v>
      </c>
      <c r="H178" s="6">
        <v>19</v>
      </c>
    </row>
    <row r="179" spans="1:8" ht="12.75" x14ac:dyDescent="0.2">
      <c r="A179" s="6" t="s">
        <v>607</v>
      </c>
      <c r="B179" s="6" t="s">
        <v>611</v>
      </c>
      <c r="C179" s="6" t="s">
        <v>613</v>
      </c>
      <c r="D179" s="6">
        <v>3</v>
      </c>
      <c r="E179" s="6">
        <v>2</v>
      </c>
      <c r="F179" s="6">
        <v>24</v>
      </c>
      <c r="G179" s="6">
        <v>19</v>
      </c>
      <c r="H179" s="6">
        <v>48</v>
      </c>
    </row>
    <row r="180" spans="1:8" ht="12.75" x14ac:dyDescent="0.2">
      <c r="A180" s="6" t="s">
        <v>607</v>
      </c>
      <c r="B180" s="6" t="s">
        <v>238</v>
      </c>
      <c r="C180" s="6" t="s">
        <v>239</v>
      </c>
      <c r="D180" s="6">
        <v>4</v>
      </c>
      <c r="E180" s="6">
        <v>4</v>
      </c>
      <c r="F180" s="6">
        <v>22</v>
      </c>
      <c r="G180" s="6">
        <v>18</v>
      </c>
      <c r="H180" s="6">
        <v>48</v>
      </c>
    </row>
    <row r="181" spans="1:8" ht="12.75" x14ac:dyDescent="0.2">
      <c r="A181" s="6" t="s">
        <v>607</v>
      </c>
      <c r="B181" s="6" t="s">
        <v>617</v>
      </c>
      <c r="C181" s="6" t="s">
        <v>620</v>
      </c>
      <c r="D181" s="6">
        <v>2</v>
      </c>
      <c r="E181" s="6">
        <v>1</v>
      </c>
      <c r="F181" s="6" t="s">
        <v>15</v>
      </c>
      <c r="G181" s="6">
        <v>3</v>
      </c>
      <c r="H181" s="6">
        <v>7</v>
      </c>
    </row>
    <row r="182" spans="1:8" ht="12.75" x14ac:dyDescent="0.2">
      <c r="A182" s="6" t="s">
        <v>607</v>
      </c>
      <c r="B182" s="6" t="s">
        <v>623</v>
      </c>
      <c r="C182" s="6" t="s">
        <v>624</v>
      </c>
      <c r="D182" s="6">
        <v>1</v>
      </c>
      <c r="E182" s="6">
        <v>5</v>
      </c>
      <c r="F182" s="6">
        <v>2</v>
      </c>
      <c r="G182" s="6" t="s">
        <v>15</v>
      </c>
      <c r="H182" s="6">
        <v>9</v>
      </c>
    </row>
    <row r="183" spans="1:8" ht="12.75" x14ac:dyDescent="0.2">
      <c r="A183" s="6" t="s">
        <v>607</v>
      </c>
      <c r="B183" s="6" t="s">
        <v>221</v>
      </c>
      <c r="C183" s="6" t="s">
        <v>224</v>
      </c>
      <c r="D183" s="6">
        <v>7</v>
      </c>
      <c r="E183" s="6">
        <v>7</v>
      </c>
      <c r="F183" s="6" t="s">
        <v>15</v>
      </c>
      <c r="G183" s="6">
        <v>6</v>
      </c>
      <c r="H183" s="6">
        <v>21</v>
      </c>
    </row>
    <row r="184" spans="1:8" ht="12.75" x14ac:dyDescent="0.2">
      <c r="A184" s="6" t="s">
        <v>607</v>
      </c>
      <c r="B184" s="6" t="s">
        <v>351</v>
      </c>
      <c r="C184" s="6" t="s">
        <v>353</v>
      </c>
      <c r="D184" s="6">
        <v>9</v>
      </c>
      <c r="E184" s="6">
        <v>10</v>
      </c>
      <c r="F184" s="6" t="s">
        <v>15</v>
      </c>
      <c r="G184" s="6">
        <v>4</v>
      </c>
      <c r="H184" s="6">
        <v>24</v>
      </c>
    </row>
    <row r="185" spans="1:8" ht="12.75" x14ac:dyDescent="0.2">
      <c r="A185" s="6" t="s">
        <v>607</v>
      </c>
      <c r="B185" s="6" t="s">
        <v>634</v>
      </c>
      <c r="C185" s="6" t="s">
        <v>635</v>
      </c>
      <c r="D185" s="6" t="s">
        <v>15</v>
      </c>
      <c r="E185" s="6">
        <v>14</v>
      </c>
      <c r="F185" s="6">
        <v>4</v>
      </c>
      <c r="G185" s="6">
        <v>5</v>
      </c>
      <c r="H185" s="6">
        <v>24</v>
      </c>
    </row>
    <row r="186" spans="1:8" ht="12.75" x14ac:dyDescent="0.2">
      <c r="A186" s="6" t="s">
        <v>607</v>
      </c>
      <c r="B186" s="6" t="s">
        <v>641</v>
      </c>
      <c r="C186" s="6" t="s">
        <v>642</v>
      </c>
      <c r="D186" s="6">
        <v>10</v>
      </c>
      <c r="E186" s="6">
        <v>13</v>
      </c>
      <c r="F186" s="6">
        <v>19</v>
      </c>
      <c r="G186" s="6" t="s">
        <v>15</v>
      </c>
      <c r="H186" s="6">
        <v>43</v>
      </c>
    </row>
    <row r="187" spans="1:8" ht="12.75" x14ac:dyDescent="0.2">
      <c r="A187" s="6" t="s">
        <v>607</v>
      </c>
      <c r="B187" s="6" t="s">
        <v>267</v>
      </c>
      <c r="C187" s="6" t="s">
        <v>269</v>
      </c>
      <c r="D187" s="6">
        <v>23</v>
      </c>
      <c r="E187" s="6">
        <v>17</v>
      </c>
      <c r="F187" s="6" t="s">
        <v>15</v>
      </c>
      <c r="G187" s="6">
        <v>2</v>
      </c>
      <c r="H187" s="6">
        <v>43</v>
      </c>
    </row>
    <row r="188" spans="1:8" ht="12.75" x14ac:dyDescent="0.2">
      <c r="A188" s="6" t="s">
        <v>607</v>
      </c>
      <c r="B188" s="6" t="s">
        <v>428</v>
      </c>
      <c r="C188" s="6" t="s">
        <v>650</v>
      </c>
      <c r="D188" s="6">
        <v>20</v>
      </c>
      <c r="E188" s="6">
        <v>25</v>
      </c>
      <c r="F188" s="6" t="s">
        <v>15</v>
      </c>
      <c r="G188" s="6">
        <v>7</v>
      </c>
      <c r="H188" s="6">
        <v>53</v>
      </c>
    </row>
    <row r="189" spans="1:8" ht="12.75" x14ac:dyDescent="0.2">
      <c r="A189" s="6" t="s">
        <v>607</v>
      </c>
      <c r="B189" s="6" t="s">
        <v>186</v>
      </c>
      <c r="C189" s="6" t="s">
        <v>654</v>
      </c>
      <c r="D189" s="6">
        <v>11</v>
      </c>
      <c r="E189" s="6" t="s">
        <v>15</v>
      </c>
      <c r="F189" s="6">
        <v>10</v>
      </c>
      <c r="G189" s="6" t="s">
        <v>15</v>
      </c>
      <c r="H189" s="6">
        <v>23</v>
      </c>
    </row>
    <row r="190" spans="1:8" ht="12.75" x14ac:dyDescent="0.2">
      <c r="A190" s="6" t="s">
        <v>607</v>
      </c>
      <c r="B190" s="6" t="s">
        <v>530</v>
      </c>
      <c r="C190" s="6" t="s">
        <v>594</v>
      </c>
      <c r="D190" s="6" t="s">
        <v>15</v>
      </c>
      <c r="E190" s="6">
        <v>9</v>
      </c>
      <c r="F190" s="6" t="s">
        <v>15</v>
      </c>
      <c r="G190" s="6">
        <v>13</v>
      </c>
      <c r="H190" s="6">
        <v>24</v>
      </c>
    </row>
    <row r="191" spans="1:8" ht="12.75" x14ac:dyDescent="0.2">
      <c r="A191" s="6" t="s">
        <v>607</v>
      </c>
      <c r="B191" s="6" t="s">
        <v>659</v>
      </c>
      <c r="C191" s="6" t="s">
        <v>660</v>
      </c>
      <c r="D191" s="6" t="s">
        <v>15</v>
      </c>
      <c r="E191" s="6">
        <v>12</v>
      </c>
      <c r="F191" s="6" t="s">
        <v>15</v>
      </c>
      <c r="G191" s="6">
        <v>12</v>
      </c>
      <c r="H191" s="6">
        <v>26</v>
      </c>
    </row>
    <row r="192" spans="1:8" ht="12.75" x14ac:dyDescent="0.2">
      <c r="A192" s="6" t="s">
        <v>607</v>
      </c>
      <c r="B192" s="6" t="s">
        <v>343</v>
      </c>
      <c r="C192" s="6" t="s">
        <v>485</v>
      </c>
      <c r="D192" s="6" t="s">
        <v>15</v>
      </c>
      <c r="E192" s="6" t="s">
        <v>15</v>
      </c>
      <c r="F192" s="6">
        <v>17</v>
      </c>
      <c r="G192" s="6">
        <v>8</v>
      </c>
      <c r="H192" s="6">
        <v>27</v>
      </c>
    </row>
    <row r="193" spans="1:8" ht="12.75" x14ac:dyDescent="0.2">
      <c r="A193" s="6" t="s">
        <v>607</v>
      </c>
      <c r="B193" s="6" t="s">
        <v>669</v>
      </c>
      <c r="C193" s="6" t="s">
        <v>671</v>
      </c>
      <c r="D193" s="6" t="s">
        <v>15</v>
      </c>
      <c r="E193" s="6">
        <v>19</v>
      </c>
      <c r="F193" s="6">
        <v>7</v>
      </c>
      <c r="G193" s="6" t="s">
        <v>15</v>
      </c>
      <c r="H193" s="6">
        <v>28</v>
      </c>
    </row>
    <row r="194" spans="1:8" ht="12.75" x14ac:dyDescent="0.2">
      <c r="A194" s="6" t="s">
        <v>607</v>
      </c>
      <c r="B194" s="6" t="s">
        <v>61</v>
      </c>
      <c r="C194" s="6" t="s">
        <v>675</v>
      </c>
      <c r="D194" s="6">
        <v>22</v>
      </c>
      <c r="E194" s="6" t="s">
        <v>15</v>
      </c>
      <c r="F194" s="6">
        <v>5</v>
      </c>
      <c r="G194" s="6" t="s">
        <v>15</v>
      </c>
      <c r="H194" s="6">
        <v>29</v>
      </c>
    </row>
    <row r="195" spans="1:8" ht="12.75" x14ac:dyDescent="0.2">
      <c r="A195" s="6" t="s">
        <v>607</v>
      </c>
      <c r="B195" s="6" t="s">
        <v>680</v>
      </c>
      <c r="C195" s="6" t="s">
        <v>681</v>
      </c>
      <c r="D195" s="6">
        <v>19</v>
      </c>
      <c r="E195" s="6" t="s">
        <v>15</v>
      </c>
      <c r="F195" s="6">
        <v>8</v>
      </c>
      <c r="G195" s="6" t="s">
        <v>15</v>
      </c>
      <c r="H195" s="6">
        <v>29</v>
      </c>
    </row>
    <row r="196" spans="1:8" ht="12.75" x14ac:dyDescent="0.2">
      <c r="A196" s="6" t="s">
        <v>607</v>
      </c>
      <c r="B196" s="6" t="s">
        <v>351</v>
      </c>
      <c r="C196" s="6" t="s">
        <v>432</v>
      </c>
      <c r="D196" s="6" t="s">
        <v>15</v>
      </c>
      <c r="E196" s="6">
        <v>6</v>
      </c>
      <c r="F196" s="6" t="s">
        <v>15</v>
      </c>
      <c r="G196" s="6">
        <v>23</v>
      </c>
      <c r="H196" s="6">
        <v>31</v>
      </c>
    </row>
    <row r="197" spans="1:8" ht="12.75" x14ac:dyDescent="0.2">
      <c r="A197" s="6" t="s">
        <v>607</v>
      </c>
      <c r="B197" s="6" t="s">
        <v>691</v>
      </c>
      <c r="C197" s="6" t="s">
        <v>692</v>
      </c>
      <c r="D197" s="6">
        <v>15</v>
      </c>
      <c r="E197" s="6" t="s">
        <v>15</v>
      </c>
      <c r="F197" s="6">
        <v>15</v>
      </c>
      <c r="G197" s="6" t="s">
        <v>15</v>
      </c>
      <c r="H197" s="6">
        <v>32</v>
      </c>
    </row>
    <row r="198" spans="1:8" ht="12.75" x14ac:dyDescent="0.2">
      <c r="A198" s="6" t="s">
        <v>607</v>
      </c>
      <c r="B198" s="6" t="s">
        <v>161</v>
      </c>
      <c r="C198" s="6" t="s">
        <v>697</v>
      </c>
      <c r="D198" s="6">
        <v>6</v>
      </c>
      <c r="E198" s="6" t="s">
        <v>15</v>
      </c>
      <c r="F198" s="6" t="s">
        <v>15</v>
      </c>
      <c r="G198" s="6">
        <v>24</v>
      </c>
      <c r="H198" s="6">
        <v>32</v>
      </c>
    </row>
    <row r="199" spans="1:8" ht="12.75" x14ac:dyDescent="0.2">
      <c r="A199" s="6" t="s">
        <v>607</v>
      </c>
      <c r="B199" s="6" t="s">
        <v>702</v>
      </c>
      <c r="C199" s="6" t="s">
        <v>703</v>
      </c>
      <c r="D199" s="6">
        <v>18</v>
      </c>
      <c r="E199" s="6">
        <v>15</v>
      </c>
      <c r="F199" s="6" t="s">
        <v>15</v>
      </c>
      <c r="G199" s="6" t="s">
        <v>15</v>
      </c>
      <c r="H199" s="6">
        <v>35</v>
      </c>
    </row>
    <row r="200" spans="1:8" ht="12.75" x14ac:dyDescent="0.2">
      <c r="A200" s="8" t="s">
        <v>607</v>
      </c>
      <c r="B200" s="8" t="s">
        <v>264</v>
      </c>
      <c r="C200" s="8" t="s">
        <v>301</v>
      </c>
      <c r="D200" s="8">
        <v>13</v>
      </c>
      <c r="E200" s="8">
        <v>22</v>
      </c>
      <c r="F200" s="8" t="s">
        <v>15</v>
      </c>
      <c r="G200" s="8" t="s">
        <v>15</v>
      </c>
      <c r="H200" s="8">
        <v>37</v>
      </c>
    </row>
    <row r="201" spans="1:8" ht="12.75" x14ac:dyDescent="0.2">
      <c r="A201" s="6" t="s">
        <v>711</v>
      </c>
      <c r="B201" s="6" t="s">
        <v>106</v>
      </c>
      <c r="C201" s="6" t="s">
        <v>107</v>
      </c>
      <c r="D201" s="6">
        <v>14</v>
      </c>
      <c r="E201" s="6">
        <v>2</v>
      </c>
      <c r="F201" s="6">
        <v>4</v>
      </c>
      <c r="G201" s="6">
        <v>3</v>
      </c>
      <c r="H201" s="6">
        <v>23</v>
      </c>
    </row>
    <row r="202" spans="1:8" ht="12.75" x14ac:dyDescent="0.2">
      <c r="A202" s="6" t="s">
        <v>711</v>
      </c>
      <c r="B202" s="6" t="s">
        <v>102</v>
      </c>
      <c r="C202" s="6" t="s">
        <v>103</v>
      </c>
      <c r="D202" s="6">
        <v>22</v>
      </c>
      <c r="E202" s="6">
        <v>1</v>
      </c>
      <c r="F202" s="6">
        <v>2</v>
      </c>
      <c r="G202" s="6">
        <v>1</v>
      </c>
      <c r="H202" s="6">
        <v>26</v>
      </c>
    </row>
    <row r="203" spans="1:8" ht="12.75" x14ac:dyDescent="0.2">
      <c r="A203" s="6" t="s">
        <v>711</v>
      </c>
      <c r="B203" s="6" t="s">
        <v>112</v>
      </c>
      <c r="C203" s="6" t="s">
        <v>113</v>
      </c>
      <c r="D203" s="6">
        <v>24</v>
      </c>
      <c r="E203" s="6">
        <v>3</v>
      </c>
      <c r="F203" s="6">
        <v>14</v>
      </c>
      <c r="G203" s="6">
        <v>2</v>
      </c>
      <c r="H203" s="6">
        <v>43</v>
      </c>
    </row>
    <row r="204" spans="1:8" ht="12.75" x14ac:dyDescent="0.2">
      <c r="A204" s="6" t="s">
        <v>711</v>
      </c>
      <c r="B204" s="6" t="s">
        <v>118</v>
      </c>
      <c r="C204" s="6" t="s">
        <v>155</v>
      </c>
      <c r="D204" s="6">
        <v>1</v>
      </c>
      <c r="E204" s="6">
        <v>4</v>
      </c>
      <c r="F204" s="6">
        <v>3</v>
      </c>
      <c r="G204" s="6" t="s">
        <v>15</v>
      </c>
      <c r="H204" s="6">
        <v>9</v>
      </c>
    </row>
    <row r="205" spans="1:8" ht="12.75" x14ac:dyDescent="0.2">
      <c r="A205" s="6" t="s">
        <v>711</v>
      </c>
      <c r="B205" s="6" t="s">
        <v>123</v>
      </c>
      <c r="C205" s="6" t="s">
        <v>543</v>
      </c>
      <c r="D205" s="6">
        <v>6</v>
      </c>
      <c r="E205" s="6">
        <v>6</v>
      </c>
      <c r="F205" s="6">
        <v>1</v>
      </c>
      <c r="G205" s="6" t="s">
        <v>15</v>
      </c>
      <c r="H205" s="6">
        <v>14</v>
      </c>
    </row>
    <row r="206" spans="1:8" ht="12.75" x14ac:dyDescent="0.2">
      <c r="A206" s="6" t="s">
        <v>711</v>
      </c>
      <c r="B206" s="6" t="s">
        <v>738</v>
      </c>
      <c r="C206" s="6" t="s">
        <v>739</v>
      </c>
      <c r="D206" s="6">
        <v>2</v>
      </c>
      <c r="E206" s="6">
        <v>5</v>
      </c>
      <c r="F206" s="6">
        <v>11</v>
      </c>
      <c r="G206" s="6" t="s">
        <v>15</v>
      </c>
      <c r="H206" s="6">
        <v>19</v>
      </c>
    </row>
    <row r="207" spans="1:8" ht="12.75" x14ac:dyDescent="0.2">
      <c r="A207" s="6" t="s">
        <v>711</v>
      </c>
      <c r="B207" s="6" t="s">
        <v>318</v>
      </c>
      <c r="C207" s="6" t="s">
        <v>742</v>
      </c>
      <c r="D207" s="6">
        <v>9</v>
      </c>
      <c r="E207" s="6">
        <v>13</v>
      </c>
      <c r="F207" s="6" t="s">
        <v>15</v>
      </c>
      <c r="G207" s="6">
        <v>6</v>
      </c>
      <c r="H207" s="6">
        <v>29</v>
      </c>
    </row>
    <row r="208" spans="1:8" ht="12.75" x14ac:dyDescent="0.2">
      <c r="A208" s="6" t="s">
        <v>711</v>
      </c>
      <c r="B208" s="6" t="s">
        <v>743</v>
      </c>
      <c r="C208" s="6" t="s">
        <v>746</v>
      </c>
      <c r="D208" s="6">
        <v>3</v>
      </c>
      <c r="E208" s="6">
        <v>9</v>
      </c>
      <c r="F208" s="6" t="s">
        <v>15</v>
      </c>
      <c r="G208" s="6">
        <v>19</v>
      </c>
      <c r="H208" s="6">
        <v>32</v>
      </c>
    </row>
    <row r="209" spans="1:8" ht="12.75" x14ac:dyDescent="0.2">
      <c r="A209" s="6" t="s">
        <v>711</v>
      </c>
      <c r="B209" s="6" t="s">
        <v>749</v>
      </c>
      <c r="C209" s="6" t="s">
        <v>750</v>
      </c>
      <c r="D209" s="6" t="s">
        <v>15</v>
      </c>
      <c r="E209" s="6">
        <v>23</v>
      </c>
      <c r="F209" s="6">
        <v>5</v>
      </c>
      <c r="G209" s="6">
        <v>5</v>
      </c>
      <c r="H209" s="6">
        <v>34</v>
      </c>
    </row>
    <row r="210" spans="1:8" ht="12.75" x14ac:dyDescent="0.2">
      <c r="A210" s="6" t="s">
        <v>711</v>
      </c>
      <c r="B210" s="6" t="s">
        <v>118</v>
      </c>
      <c r="C210" s="6" t="s">
        <v>119</v>
      </c>
      <c r="D210" s="6" t="s">
        <v>15</v>
      </c>
      <c r="E210" s="6">
        <v>16</v>
      </c>
      <c r="F210" s="6">
        <v>9</v>
      </c>
      <c r="G210" s="6">
        <v>10</v>
      </c>
      <c r="H210" s="6">
        <v>36</v>
      </c>
    </row>
    <row r="211" spans="1:8" ht="12.75" x14ac:dyDescent="0.2">
      <c r="A211" s="6" t="s">
        <v>711</v>
      </c>
      <c r="B211" s="6" t="s">
        <v>39</v>
      </c>
      <c r="C211" s="6" t="s">
        <v>137</v>
      </c>
      <c r="D211" s="6">
        <v>23</v>
      </c>
      <c r="E211" s="6">
        <v>8</v>
      </c>
      <c r="F211" s="6">
        <v>13</v>
      </c>
      <c r="G211" s="6" t="s">
        <v>15</v>
      </c>
      <c r="H211" s="6">
        <v>45</v>
      </c>
    </row>
    <row r="212" spans="1:8" ht="12.75" x14ac:dyDescent="0.2">
      <c r="A212" s="6" t="s">
        <v>711</v>
      </c>
      <c r="B212" s="6" t="s">
        <v>123</v>
      </c>
      <c r="C212" s="6" t="s">
        <v>762</v>
      </c>
      <c r="D212" s="6">
        <v>16</v>
      </c>
      <c r="E212" s="6">
        <v>19</v>
      </c>
      <c r="F212" s="6">
        <v>12</v>
      </c>
      <c r="G212" s="6" t="s">
        <v>15</v>
      </c>
      <c r="H212" s="6">
        <v>48</v>
      </c>
    </row>
    <row r="213" spans="1:8" ht="12.75" x14ac:dyDescent="0.2">
      <c r="A213" s="6" t="s">
        <v>711</v>
      </c>
      <c r="B213" s="6" t="s">
        <v>765</v>
      </c>
      <c r="C213" s="6" t="s">
        <v>766</v>
      </c>
      <c r="D213" s="6">
        <v>11</v>
      </c>
      <c r="E213" s="6">
        <v>20</v>
      </c>
      <c r="F213" s="6">
        <v>24</v>
      </c>
      <c r="G213" s="6" t="s">
        <v>15</v>
      </c>
      <c r="H213" s="6">
        <v>56</v>
      </c>
    </row>
    <row r="214" spans="1:8" ht="12.75" x14ac:dyDescent="0.2">
      <c r="A214" s="6" t="s">
        <v>711</v>
      </c>
      <c r="B214" s="6" t="s">
        <v>110</v>
      </c>
      <c r="C214" s="6" t="s">
        <v>111</v>
      </c>
      <c r="D214" s="6" t="s">
        <v>15</v>
      </c>
      <c r="E214" s="6">
        <v>7</v>
      </c>
      <c r="F214" s="6" t="s">
        <v>15</v>
      </c>
      <c r="G214" s="6">
        <v>7</v>
      </c>
      <c r="H214" s="6">
        <v>16</v>
      </c>
    </row>
    <row r="215" spans="1:8" ht="12.75" x14ac:dyDescent="0.2">
      <c r="A215" s="6" t="s">
        <v>711</v>
      </c>
      <c r="B215" s="6" t="s">
        <v>25</v>
      </c>
      <c r="C215" s="6" t="s">
        <v>26</v>
      </c>
      <c r="D215" s="6">
        <v>12</v>
      </c>
      <c r="E215" s="6">
        <v>11</v>
      </c>
      <c r="F215" s="6" t="s">
        <v>15</v>
      </c>
      <c r="G215" s="6" t="s">
        <v>15</v>
      </c>
      <c r="H215" s="6">
        <v>25</v>
      </c>
    </row>
    <row r="216" spans="1:8" ht="12.75" x14ac:dyDescent="0.2">
      <c r="A216" s="6" t="s">
        <v>711</v>
      </c>
      <c r="B216" s="6" t="s">
        <v>11</v>
      </c>
      <c r="C216" s="6" t="s">
        <v>425</v>
      </c>
      <c r="D216" s="6">
        <v>7</v>
      </c>
      <c r="E216" s="6" t="s">
        <v>15</v>
      </c>
      <c r="F216" s="6">
        <v>16</v>
      </c>
      <c r="G216" s="6" t="s">
        <v>15</v>
      </c>
      <c r="H216" s="6">
        <v>25</v>
      </c>
    </row>
    <row r="217" spans="1:8" ht="12.75" x14ac:dyDescent="0.2">
      <c r="A217" s="6" t="s">
        <v>711</v>
      </c>
      <c r="B217" s="6" t="s">
        <v>683</v>
      </c>
      <c r="C217" s="6" t="s">
        <v>682</v>
      </c>
      <c r="D217" s="6" t="s">
        <v>15</v>
      </c>
      <c r="E217" s="6">
        <v>15</v>
      </c>
      <c r="F217" s="6" t="s">
        <v>15</v>
      </c>
      <c r="G217" s="6">
        <v>8</v>
      </c>
      <c r="H217" s="6">
        <v>25</v>
      </c>
    </row>
    <row r="218" spans="1:8" ht="12.75" x14ac:dyDescent="0.2">
      <c r="A218" s="6" t="s">
        <v>711</v>
      </c>
      <c r="B218" s="6" t="s">
        <v>777</v>
      </c>
      <c r="C218" s="6" t="s">
        <v>778</v>
      </c>
      <c r="D218" s="6">
        <v>4</v>
      </c>
      <c r="E218" s="6">
        <v>22</v>
      </c>
      <c r="F218" s="6" t="s">
        <v>15</v>
      </c>
      <c r="G218" s="6" t="s">
        <v>15</v>
      </c>
      <c r="H218" s="6">
        <v>28</v>
      </c>
    </row>
    <row r="219" spans="1:8" ht="12.75" x14ac:dyDescent="0.2">
      <c r="A219" s="6" t="s">
        <v>711</v>
      </c>
      <c r="B219" s="6" t="s">
        <v>781</v>
      </c>
      <c r="C219" s="6" t="s">
        <v>782</v>
      </c>
      <c r="D219" s="6" t="s">
        <v>15</v>
      </c>
      <c r="E219" s="6">
        <v>17</v>
      </c>
      <c r="F219" s="6">
        <v>10</v>
      </c>
      <c r="G219" s="6" t="s">
        <v>15</v>
      </c>
      <c r="H219" s="6">
        <v>29</v>
      </c>
    </row>
    <row r="220" spans="1:8" ht="12.75" x14ac:dyDescent="0.2">
      <c r="A220" s="6" t="s">
        <v>711</v>
      </c>
      <c r="B220" s="6" t="s">
        <v>18</v>
      </c>
      <c r="C220" s="6" t="s">
        <v>88</v>
      </c>
      <c r="D220" s="6">
        <v>13</v>
      </c>
      <c r="E220" s="6">
        <v>14</v>
      </c>
      <c r="F220" s="6" t="s">
        <v>15</v>
      </c>
      <c r="G220" s="6" t="s">
        <v>15</v>
      </c>
      <c r="H220" s="6">
        <v>29</v>
      </c>
    </row>
    <row r="221" spans="1:8" ht="12.75" x14ac:dyDescent="0.2">
      <c r="A221" s="6" t="s">
        <v>711</v>
      </c>
      <c r="B221" s="6" t="s">
        <v>152</v>
      </c>
      <c r="C221" s="6" t="s">
        <v>627</v>
      </c>
      <c r="D221" s="6" t="s">
        <v>15</v>
      </c>
      <c r="E221" s="6">
        <v>12</v>
      </c>
      <c r="F221" s="6" t="s">
        <v>15</v>
      </c>
      <c r="G221" s="6">
        <v>16</v>
      </c>
      <c r="H221" s="6">
        <v>30</v>
      </c>
    </row>
    <row r="222" spans="1:8" ht="12.75" x14ac:dyDescent="0.2">
      <c r="A222" s="6" t="s">
        <v>711</v>
      </c>
      <c r="B222" s="6" t="s">
        <v>789</v>
      </c>
      <c r="C222" s="6" t="s">
        <v>791</v>
      </c>
      <c r="D222" s="6" t="s">
        <v>15</v>
      </c>
      <c r="E222" s="6">
        <v>18</v>
      </c>
      <c r="F222" s="6" t="s">
        <v>15</v>
      </c>
      <c r="G222" s="6">
        <v>11</v>
      </c>
      <c r="H222" s="6">
        <v>31</v>
      </c>
    </row>
    <row r="223" spans="1:8" ht="12.75" x14ac:dyDescent="0.2">
      <c r="A223" s="6" t="s">
        <v>711</v>
      </c>
      <c r="B223" s="6" t="s">
        <v>135</v>
      </c>
      <c r="C223" s="6" t="s">
        <v>792</v>
      </c>
      <c r="D223" s="6">
        <v>10</v>
      </c>
      <c r="E223" s="6" t="s">
        <v>15</v>
      </c>
      <c r="F223" s="6" t="s">
        <v>15</v>
      </c>
      <c r="G223" s="6">
        <v>23</v>
      </c>
      <c r="H223" s="6">
        <v>35</v>
      </c>
    </row>
    <row r="224" spans="1:8" ht="12.75" x14ac:dyDescent="0.2">
      <c r="A224" s="6" t="s">
        <v>711</v>
      </c>
      <c r="B224" s="6" t="s">
        <v>152</v>
      </c>
      <c r="C224" s="6" t="s">
        <v>793</v>
      </c>
      <c r="D224" s="6">
        <v>17</v>
      </c>
      <c r="E224" s="6" t="s">
        <v>15</v>
      </c>
      <c r="F224" s="6" t="s">
        <v>15</v>
      </c>
      <c r="G224" s="6">
        <v>17</v>
      </c>
      <c r="H224" s="6">
        <v>36</v>
      </c>
    </row>
    <row r="225" spans="1:8" ht="12.75" x14ac:dyDescent="0.2">
      <c r="A225" s="6" t="s">
        <v>711</v>
      </c>
      <c r="B225" s="6" t="s">
        <v>39</v>
      </c>
      <c r="C225" s="6" t="s">
        <v>40</v>
      </c>
      <c r="D225" s="6" t="s">
        <v>15</v>
      </c>
      <c r="E225" s="6">
        <v>10</v>
      </c>
      <c r="F225" s="6">
        <v>25</v>
      </c>
      <c r="G225" s="6" t="s">
        <v>15</v>
      </c>
      <c r="H225" s="6">
        <v>37</v>
      </c>
    </row>
    <row r="226" spans="1:8" ht="12.75" x14ac:dyDescent="0.2">
      <c r="A226" s="6" t="s">
        <v>711</v>
      </c>
      <c r="B226" s="6" t="s">
        <v>100</v>
      </c>
      <c r="C226" s="6" t="s">
        <v>114</v>
      </c>
      <c r="D226" s="6">
        <v>19</v>
      </c>
      <c r="E226" s="6" t="s">
        <v>15</v>
      </c>
      <c r="F226" s="6">
        <v>19</v>
      </c>
      <c r="G226" s="6" t="s">
        <v>15</v>
      </c>
      <c r="H226" s="6">
        <v>40</v>
      </c>
    </row>
    <row r="227" spans="1:8" ht="12.75" x14ac:dyDescent="0.2">
      <c r="A227" s="8" t="s">
        <v>711</v>
      </c>
      <c r="B227" s="8" t="s">
        <v>794</v>
      </c>
      <c r="C227" s="8" t="s">
        <v>795</v>
      </c>
      <c r="D227" s="8" t="s">
        <v>15</v>
      </c>
      <c r="E227" s="8">
        <v>25</v>
      </c>
      <c r="F227" s="8">
        <v>20</v>
      </c>
      <c r="G227" s="8" t="s">
        <v>15</v>
      </c>
      <c r="H227" s="8">
        <v>47</v>
      </c>
    </row>
    <row r="228" spans="1:8" ht="12.75" x14ac:dyDescent="0.2">
      <c r="A228" s="6" t="s">
        <v>796</v>
      </c>
      <c r="B228" s="6" t="s">
        <v>67</v>
      </c>
      <c r="C228" s="6" t="s">
        <v>68</v>
      </c>
      <c r="D228" s="6">
        <v>5</v>
      </c>
      <c r="E228" s="6">
        <v>10</v>
      </c>
      <c r="F228" s="6">
        <v>15</v>
      </c>
      <c r="G228" s="6">
        <v>12</v>
      </c>
      <c r="H228" s="6">
        <v>42</v>
      </c>
    </row>
    <row r="229" spans="1:8" ht="12.75" x14ac:dyDescent="0.2">
      <c r="A229" s="6" t="s">
        <v>796</v>
      </c>
      <c r="B229" s="6" t="s">
        <v>504</v>
      </c>
      <c r="C229" s="6" t="s">
        <v>505</v>
      </c>
      <c r="D229" s="6">
        <v>3</v>
      </c>
      <c r="E229" s="6">
        <v>1</v>
      </c>
      <c r="F229" s="6" t="s">
        <v>15</v>
      </c>
      <c r="G229" s="6">
        <v>9</v>
      </c>
      <c r="H229" s="6">
        <v>14</v>
      </c>
    </row>
    <row r="230" spans="1:8" ht="12.75" x14ac:dyDescent="0.2">
      <c r="A230" s="6" t="s">
        <v>796</v>
      </c>
      <c r="B230" s="6" t="s">
        <v>590</v>
      </c>
      <c r="C230" s="6" t="s">
        <v>797</v>
      </c>
      <c r="D230" s="6">
        <v>11</v>
      </c>
      <c r="E230" s="6">
        <v>8</v>
      </c>
      <c r="F230" s="6" t="s">
        <v>15</v>
      </c>
      <c r="G230" s="6">
        <v>6</v>
      </c>
      <c r="H230" s="6">
        <v>26</v>
      </c>
    </row>
    <row r="231" spans="1:8" ht="12.75" x14ac:dyDescent="0.2">
      <c r="A231" s="6" t="s">
        <v>796</v>
      </c>
      <c r="B231" s="6" t="s">
        <v>582</v>
      </c>
      <c r="C231" s="6" t="s">
        <v>798</v>
      </c>
      <c r="D231" s="6">
        <v>4</v>
      </c>
      <c r="E231" s="6" t="s">
        <v>15</v>
      </c>
      <c r="F231" s="6">
        <v>3</v>
      </c>
      <c r="G231" s="6">
        <v>21</v>
      </c>
      <c r="H231" s="6">
        <v>29</v>
      </c>
    </row>
    <row r="232" spans="1:8" ht="12.75" x14ac:dyDescent="0.2">
      <c r="A232" s="6" t="s">
        <v>796</v>
      </c>
      <c r="B232" s="6" t="s">
        <v>799</v>
      </c>
      <c r="C232" s="6" t="s">
        <v>800</v>
      </c>
      <c r="D232" s="6">
        <v>19</v>
      </c>
      <c r="E232" s="6">
        <v>21</v>
      </c>
      <c r="F232" s="6" t="s">
        <v>15</v>
      </c>
      <c r="G232" s="6">
        <v>8</v>
      </c>
      <c r="H232" s="6">
        <v>49</v>
      </c>
    </row>
    <row r="233" spans="1:8" ht="12.75" x14ac:dyDescent="0.2">
      <c r="A233" s="6" t="s">
        <v>796</v>
      </c>
      <c r="B233" s="6" t="s">
        <v>641</v>
      </c>
      <c r="C233" s="6" t="s">
        <v>642</v>
      </c>
      <c r="D233" s="6">
        <v>1</v>
      </c>
      <c r="E233" s="6">
        <v>5</v>
      </c>
      <c r="F233" s="6" t="s">
        <v>15</v>
      </c>
      <c r="G233" s="6" t="s">
        <v>15</v>
      </c>
      <c r="H233" s="6">
        <v>8</v>
      </c>
    </row>
    <row r="234" spans="1:8" ht="12.75" x14ac:dyDescent="0.2">
      <c r="A234" s="6" t="s">
        <v>796</v>
      </c>
      <c r="B234" s="6" t="s">
        <v>528</v>
      </c>
      <c r="C234" s="6" t="s">
        <v>529</v>
      </c>
      <c r="D234" s="6" t="s">
        <v>15</v>
      </c>
      <c r="E234" s="6">
        <v>6</v>
      </c>
      <c r="F234" s="6" t="s">
        <v>15</v>
      </c>
      <c r="G234" s="6">
        <v>2</v>
      </c>
      <c r="H234" s="6">
        <v>10</v>
      </c>
    </row>
    <row r="235" spans="1:8" ht="12.75" x14ac:dyDescent="0.2">
      <c r="A235" s="6" t="s">
        <v>796</v>
      </c>
      <c r="B235" s="6" t="s">
        <v>487</v>
      </c>
      <c r="C235" s="6" t="s">
        <v>801</v>
      </c>
      <c r="D235" s="6">
        <v>8</v>
      </c>
      <c r="E235" s="6" t="s">
        <v>15</v>
      </c>
      <c r="F235" s="6" t="s">
        <v>15</v>
      </c>
      <c r="G235" s="6">
        <v>4</v>
      </c>
      <c r="H235" s="6">
        <v>14</v>
      </c>
    </row>
    <row r="236" spans="1:8" ht="12.75" x14ac:dyDescent="0.2">
      <c r="A236" s="6" t="s">
        <v>796</v>
      </c>
      <c r="B236" s="6" t="s">
        <v>83</v>
      </c>
      <c r="C236" s="6" t="s">
        <v>802</v>
      </c>
      <c r="D236" s="6" t="s">
        <v>15</v>
      </c>
      <c r="E236" s="6">
        <v>7</v>
      </c>
      <c r="F236" s="6" t="s">
        <v>15</v>
      </c>
      <c r="G236" s="6">
        <v>7</v>
      </c>
      <c r="H236" s="6">
        <v>16</v>
      </c>
    </row>
    <row r="237" spans="1:8" ht="12.75" x14ac:dyDescent="0.2">
      <c r="A237" s="6" t="s">
        <v>796</v>
      </c>
      <c r="B237" s="6" t="s">
        <v>803</v>
      </c>
      <c r="C237" s="6" t="s">
        <v>804</v>
      </c>
      <c r="D237" s="6">
        <v>14</v>
      </c>
      <c r="E237" s="6" t="s">
        <v>15</v>
      </c>
      <c r="F237" s="6">
        <v>2</v>
      </c>
      <c r="G237" s="6" t="s">
        <v>15</v>
      </c>
      <c r="H237" s="6">
        <v>18</v>
      </c>
    </row>
    <row r="238" spans="1:8" ht="12.75" x14ac:dyDescent="0.2">
      <c r="A238" s="6" t="s">
        <v>796</v>
      </c>
      <c r="B238" s="6" t="s">
        <v>805</v>
      </c>
      <c r="C238" s="6" t="s">
        <v>806</v>
      </c>
      <c r="D238" s="6" t="s">
        <v>15</v>
      </c>
      <c r="E238" s="6">
        <v>17</v>
      </c>
      <c r="F238" s="6" t="s">
        <v>15</v>
      </c>
      <c r="G238" s="6">
        <v>1</v>
      </c>
      <c r="H238" s="6">
        <v>20</v>
      </c>
    </row>
    <row r="239" spans="1:8" ht="12.75" x14ac:dyDescent="0.2">
      <c r="A239" s="6" t="s">
        <v>796</v>
      </c>
      <c r="B239" s="6" t="s">
        <v>807</v>
      </c>
      <c r="C239" s="6" t="s">
        <v>808</v>
      </c>
      <c r="D239" s="6" t="s">
        <v>15</v>
      </c>
      <c r="E239" s="6">
        <v>11</v>
      </c>
      <c r="F239" s="6" t="s">
        <v>15</v>
      </c>
      <c r="G239" s="6">
        <v>16</v>
      </c>
      <c r="H239" s="6">
        <v>29</v>
      </c>
    </row>
    <row r="240" spans="1:8" ht="12.75" x14ac:dyDescent="0.2">
      <c r="A240" s="6" t="s">
        <v>796</v>
      </c>
      <c r="B240" s="6" t="s">
        <v>504</v>
      </c>
      <c r="C240" s="6" t="s">
        <v>809</v>
      </c>
      <c r="D240" s="6">
        <v>24</v>
      </c>
      <c r="E240" s="6">
        <v>4</v>
      </c>
      <c r="F240" s="6" t="s">
        <v>15</v>
      </c>
      <c r="G240" s="6" t="s">
        <v>15</v>
      </c>
      <c r="H240" s="6">
        <v>30</v>
      </c>
    </row>
    <row r="241" spans="1:8" ht="12.75" x14ac:dyDescent="0.2">
      <c r="A241" s="8" t="s">
        <v>796</v>
      </c>
      <c r="B241" s="8" t="s">
        <v>217</v>
      </c>
      <c r="C241" s="8" t="s">
        <v>810</v>
      </c>
      <c r="D241" s="8" t="s">
        <v>15</v>
      </c>
      <c r="E241" s="8" t="s">
        <v>15</v>
      </c>
      <c r="F241" s="8">
        <v>9</v>
      </c>
      <c r="G241" s="8">
        <v>20</v>
      </c>
      <c r="H241" s="8">
        <v>31</v>
      </c>
    </row>
    <row r="242" spans="1:8" ht="12.75" x14ac:dyDescent="0.2">
      <c r="A242" s="6" t="s">
        <v>811</v>
      </c>
      <c r="B242" s="6" t="s">
        <v>812</v>
      </c>
      <c r="C242" s="6" t="s">
        <v>813</v>
      </c>
      <c r="D242" s="6">
        <v>4</v>
      </c>
      <c r="E242" s="6">
        <v>2</v>
      </c>
      <c r="F242" s="6">
        <v>11</v>
      </c>
      <c r="G242" s="6">
        <v>4</v>
      </c>
      <c r="H242" s="6">
        <v>21</v>
      </c>
    </row>
    <row r="243" spans="1:8" ht="12.75" x14ac:dyDescent="0.2">
      <c r="A243" s="6" t="s">
        <v>811</v>
      </c>
      <c r="B243" s="6" t="s">
        <v>248</v>
      </c>
      <c r="C243" s="6" t="s">
        <v>255</v>
      </c>
      <c r="D243" s="6">
        <v>1</v>
      </c>
      <c r="E243" s="6">
        <v>1</v>
      </c>
      <c r="F243" s="6">
        <v>23</v>
      </c>
      <c r="G243" s="6">
        <v>1</v>
      </c>
      <c r="H243" s="6">
        <v>26</v>
      </c>
    </row>
    <row r="244" spans="1:8" ht="12.75" x14ac:dyDescent="0.2">
      <c r="A244" s="6" t="s">
        <v>811</v>
      </c>
      <c r="B244" s="6" t="s">
        <v>253</v>
      </c>
      <c r="C244" s="6" t="s">
        <v>254</v>
      </c>
      <c r="D244" s="6">
        <v>10</v>
      </c>
      <c r="E244" s="6">
        <v>6</v>
      </c>
      <c r="F244" s="6">
        <v>7</v>
      </c>
      <c r="G244" s="6">
        <v>14</v>
      </c>
      <c r="H244" s="6">
        <v>37</v>
      </c>
    </row>
    <row r="245" spans="1:8" ht="12.75" x14ac:dyDescent="0.2">
      <c r="A245" s="6" t="s">
        <v>811</v>
      </c>
      <c r="B245" s="6" t="s">
        <v>248</v>
      </c>
      <c r="C245" s="6" t="s">
        <v>814</v>
      </c>
      <c r="D245" s="6">
        <v>17</v>
      </c>
      <c r="E245" s="6">
        <v>3</v>
      </c>
      <c r="F245" s="6">
        <v>19</v>
      </c>
      <c r="G245" s="6">
        <v>3</v>
      </c>
      <c r="H245" s="6">
        <v>42</v>
      </c>
    </row>
    <row r="246" spans="1:8" ht="12.75" x14ac:dyDescent="0.2">
      <c r="A246" s="6" t="s">
        <v>811</v>
      </c>
      <c r="B246" s="6" t="s">
        <v>815</v>
      </c>
      <c r="C246" s="6" t="s">
        <v>816</v>
      </c>
      <c r="D246" s="6">
        <v>12</v>
      </c>
      <c r="E246" s="6">
        <v>17</v>
      </c>
      <c r="F246" s="6">
        <v>2</v>
      </c>
      <c r="G246" s="6">
        <v>12</v>
      </c>
      <c r="H246" s="6">
        <v>43</v>
      </c>
    </row>
    <row r="247" spans="1:8" ht="12.75" x14ac:dyDescent="0.2">
      <c r="A247" s="6" t="s">
        <v>811</v>
      </c>
      <c r="B247" s="6" t="s">
        <v>817</v>
      </c>
      <c r="C247" s="6" t="s">
        <v>818</v>
      </c>
      <c r="D247" s="6">
        <v>7</v>
      </c>
      <c r="E247" s="6">
        <v>15</v>
      </c>
      <c r="F247" s="6">
        <v>20</v>
      </c>
      <c r="G247" s="6">
        <v>2</v>
      </c>
      <c r="H247" s="6">
        <v>44</v>
      </c>
    </row>
    <row r="248" spans="1:8" ht="12.75" x14ac:dyDescent="0.2">
      <c r="A248" s="6" t="s">
        <v>811</v>
      </c>
      <c r="B248" s="6" t="s">
        <v>283</v>
      </c>
      <c r="C248" s="6" t="s">
        <v>819</v>
      </c>
      <c r="D248" s="6">
        <v>19</v>
      </c>
      <c r="E248" s="6">
        <v>11</v>
      </c>
      <c r="F248" s="6">
        <v>6</v>
      </c>
      <c r="G248" s="6">
        <v>13</v>
      </c>
      <c r="H248" s="6">
        <v>49</v>
      </c>
    </row>
    <row r="249" spans="1:8" ht="12.75" x14ac:dyDescent="0.2">
      <c r="A249" s="6" t="s">
        <v>811</v>
      </c>
      <c r="B249" s="6" t="s">
        <v>198</v>
      </c>
      <c r="C249" s="6" t="s">
        <v>820</v>
      </c>
      <c r="D249" s="6">
        <v>2</v>
      </c>
      <c r="E249" s="6">
        <v>4</v>
      </c>
      <c r="F249" s="6" t="s">
        <v>15</v>
      </c>
      <c r="G249" s="6">
        <v>20</v>
      </c>
      <c r="H249" s="6">
        <v>27</v>
      </c>
    </row>
    <row r="250" spans="1:8" ht="12.75" x14ac:dyDescent="0.2">
      <c r="A250" s="6" t="s">
        <v>811</v>
      </c>
      <c r="B250" s="6" t="s">
        <v>198</v>
      </c>
      <c r="C250" s="6" t="s">
        <v>484</v>
      </c>
      <c r="D250" s="6">
        <v>5</v>
      </c>
      <c r="E250" s="6">
        <v>19</v>
      </c>
      <c r="F250" s="6" t="s">
        <v>15</v>
      </c>
      <c r="G250" s="6">
        <v>8</v>
      </c>
      <c r="H250" s="6">
        <v>33</v>
      </c>
    </row>
    <row r="251" spans="1:8" ht="12.75" x14ac:dyDescent="0.2">
      <c r="A251" s="6" t="s">
        <v>811</v>
      </c>
      <c r="B251" s="6" t="s">
        <v>110</v>
      </c>
      <c r="C251" s="6" t="s">
        <v>821</v>
      </c>
      <c r="D251" s="6">
        <v>18</v>
      </c>
      <c r="E251" s="6">
        <v>7</v>
      </c>
      <c r="F251" s="6" t="s">
        <v>15</v>
      </c>
      <c r="G251" s="6">
        <v>7</v>
      </c>
      <c r="H251" s="6">
        <v>33</v>
      </c>
    </row>
    <row r="252" spans="1:8" ht="12.75" x14ac:dyDescent="0.2">
      <c r="A252" s="6" t="s">
        <v>811</v>
      </c>
      <c r="B252" s="6" t="s">
        <v>444</v>
      </c>
      <c r="C252" s="6" t="s">
        <v>445</v>
      </c>
      <c r="D252" s="6" t="s">
        <v>15</v>
      </c>
      <c r="E252" s="6">
        <v>8</v>
      </c>
      <c r="F252" s="6">
        <v>16</v>
      </c>
      <c r="G252" s="6">
        <v>11</v>
      </c>
      <c r="H252" s="6">
        <v>36</v>
      </c>
    </row>
    <row r="253" spans="1:8" ht="12.75" x14ac:dyDescent="0.2">
      <c r="A253" s="6" t="s">
        <v>811</v>
      </c>
      <c r="B253" s="6" t="s">
        <v>270</v>
      </c>
      <c r="C253" s="6" t="s">
        <v>822</v>
      </c>
      <c r="D253" s="6" t="s">
        <v>15</v>
      </c>
      <c r="E253" s="6">
        <v>20</v>
      </c>
      <c r="F253" s="6">
        <v>3</v>
      </c>
      <c r="G253" s="6">
        <v>17</v>
      </c>
      <c r="H253" s="6">
        <v>41</v>
      </c>
    </row>
    <row r="254" spans="1:8" ht="12.75" x14ac:dyDescent="0.2">
      <c r="A254" s="6" t="s">
        <v>811</v>
      </c>
      <c r="B254" s="6" t="s">
        <v>823</v>
      </c>
      <c r="C254" s="6" t="s">
        <v>824</v>
      </c>
      <c r="D254" s="6" t="s">
        <v>15</v>
      </c>
      <c r="E254" s="6">
        <v>13</v>
      </c>
      <c r="F254" s="6">
        <v>5</v>
      </c>
      <c r="G254" s="6">
        <v>23</v>
      </c>
      <c r="H254" s="6">
        <v>42</v>
      </c>
    </row>
    <row r="255" spans="1:8" ht="12.75" x14ac:dyDescent="0.2">
      <c r="A255" s="6" t="s">
        <v>811</v>
      </c>
      <c r="B255" s="6" t="s">
        <v>683</v>
      </c>
      <c r="C255" s="6" t="s">
        <v>825</v>
      </c>
      <c r="D255" s="6">
        <v>23</v>
      </c>
      <c r="E255" s="6">
        <v>14</v>
      </c>
      <c r="F255" s="6" t="s">
        <v>15</v>
      </c>
      <c r="G255" s="6">
        <v>15</v>
      </c>
      <c r="H255" s="6">
        <v>53</v>
      </c>
    </row>
    <row r="256" spans="1:8" ht="12.75" x14ac:dyDescent="0.2">
      <c r="A256" s="6" t="s">
        <v>811</v>
      </c>
      <c r="B256" s="6" t="s">
        <v>826</v>
      </c>
      <c r="C256" s="6" t="s">
        <v>827</v>
      </c>
      <c r="D256" s="6">
        <v>22</v>
      </c>
      <c r="E256" s="6">
        <v>23</v>
      </c>
      <c r="F256" s="6" t="s">
        <v>15</v>
      </c>
      <c r="G256" s="6">
        <v>22</v>
      </c>
      <c r="H256" s="6">
        <v>68</v>
      </c>
    </row>
    <row r="257" spans="1:8" ht="12.75" x14ac:dyDescent="0.2">
      <c r="A257" s="6" t="s">
        <v>811</v>
      </c>
      <c r="B257" s="6" t="s">
        <v>630</v>
      </c>
      <c r="C257" s="6" t="s">
        <v>631</v>
      </c>
      <c r="D257" s="6" t="s">
        <v>15</v>
      </c>
      <c r="E257" s="6" t="s">
        <v>15</v>
      </c>
      <c r="F257" s="6">
        <v>4</v>
      </c>
      <c r="G257" s="6">
        <v>5</v>
      </c>
      <c r="H257" s="6">
        <v>11</v>
      </c>
    </row>
    <row r="258" spans="1:8" ht="12.75" x14ac:dyDescent="0.2">
      <c r="A258" s="6" t="s">
        <v>811</v>
      </c>
      <c r="B258" s="6" t="s">
        <v>828</v>
      </c>
      <c r="C258" s="6" t="s">
        <v>829</v>
      </c>
      <c r="D258" s="6" t="s">
        <v>15</v>
      </c>
      <c r="E258" s="6">
        <v>5</v>
      </c>
      <c r="F258" s="6" t="s">
        <v>15</v>
      </c>
      <c r="G258" s="6">
        <v>10</v>
      </c>
      <c r="H258" s="6">
        <v>17</v>
      </c>
    </row>
    <row r="259" spans="1:8" ht="12.75" x14ac:dyDescent="0.2">
      <c r="A259" s="6" t="s">
        <v>811</v>
      </c>
      <c r="B259" s="6" t="s">
        <v>115</v>
      </c>
      <c r="C259" s="6" t="s">
        <v>830</v>
      </c>
      <c r="D259" s="6" t="s">
        <v>15</v>
      </c>
      <c r="E259" s="6">
        <v>9</v>
      </c>
      <c r="F259" s="6" t="s">
        <v>15</v>
      </c>
      <c r="G259" s="6">
        <v>9</v>
      </c>
      <c r="H259" s="6">
        <v>20</v>
      </c>
    </row>
    <row r="260" spans="1:8" ht="12.75" x14ac:dyDescent="0.2">
      <c r="A260" s="6" t="s">
        <v>811</v>
      </c>
      <c r="B260" s="6" t="s">
        <v>831</v>
      </c>
      <c r="C260" s="6" t="s">
        <v>832</v>
      </c>
      <c r="D260" s="6" t="s">
        <v>15</v>
      </c>
      <c r="E260" s="6">
        <v>10</v>
      </c>
      <c r="F260" s="6">
        <v>9</v>
      </c>
      <c r="G260" s="6" t="s">
        <v>15</v>
      </c>
      <c r="H260" s="6">
        <v>21</v>
      </c>
    </row>
    <row r="261" spans="1:8" ht="12.75" x14ac:dyDescent="0.2">
      <c r="A261" s="6" t="s">
        <v>811</v>
      </c>
      <c r="B261" s="6" t="s">
        <v>322</v>
      </c>
      <c r="C261" s="6" t="s">
        <v>323</v>
      </c>
      <c r="D261" s="6">
        <v>3</v>
      </c>
      <c r="E261" s="6" t="s">
        <v>15</v>
      </c>
      <c r="F261" s="6">
        <v>22</v>
      </c>
      <c r="G261" s="6" t="s">
        <v>15</v>
      </c>
      <c r="H261" s="6">
        <v>27</v>
      </c>
    </row>
    <row r="262" spans="1:8" ht="12.75" x14ac:dyDescent="0.2">
      <c r="A262" s="6" t="s">
        <v>811</v>
      </c>
      <c r="B262" s="6" t="s">
        <v>812</v>
      </c>
      <c r="C262" s="6" t="s">
        <v>833</v>
      </c>
      <c r="D262" s="6" t="s">
        <v>15</v>
      </c>
      <c r="E262" s="6">
        <v>21</v>
      </c>
      <c r="F262" s="6" t="s">
        <v>15</v>
      </c>
      <c r="G262" s="6">
        <v>6</v>
      </c>
      <c r="H262" s="6">
        <v>29</v>
      </c>
    </row>
    <row r="263" spans="1:8" ht="12.75" x14ac:dyDescent="0.2">
      <c r="A263" s="6" t="s">
        <v>811</v>
      </c>
      <c r="B263" s="6" t="s">
        <v>834</v>
      </c>
      <c r="C263" s="6" t="s">
        <v>835</v>
      </c>
      <c r="D263" s="6" t="s">
        <v>15</v>
      </c>
      <c r="E263" s="6">
        <v>12</v>
      </c>
      <c r="F263" s="6" t="s">
        <v>15</v>
      </c>
      <c r="G263" s="6">
        <v>19</v>
      </c>
      <c r="H263" s="6">
        <v>33</v>
      </c>
    </row>
    <row r="264" spans="1:8" ht="12.75" x14ac:dyDescent="0.2">
      <c r="A264" s="6" t="s">
        <v>811</v>
      </c>
      <c r="B264" s="6" t="s">
        <v>367</v>
      </c>
      <c r="C264" s="6" t="s">
        <v>368</v>
      </c>
      <c r="D264" s="6">
        <v>16</v>
      </c>
      <c r="E264" s="6">
        <v>18</v>
      </c>
      <c r="F264" s="6" t="s">
        <v>15</v>
      </c>
      <c r="G264" s="6" t="s">
        <v>15</v>
      </c>
      <c r="H264" s="6">
        <v>36</v>
      </c>
    </row>
    <row r="265" spans="1:8" ht="12.75" x14ac:dyDescent="0.2">
      <c r="A265" s="8" t="s">
        <v>811</v>
      </c>
      <c r="B265" s="8" t="s">
        <v>500</v>
      </c>
      <c r="C265" s="8" t="s">
        <v>501</v>
      </c>
      <c r="D265" s="8">
        <v>24</v>
      </c>
      <c r="E265" s="8" t="s">
        <v>15</v>
      </c>
      <c r="F265" s="8" t="s">
        <v>15</v>
      </c>
      <c r="G265" s="8">
        <v>21</v>
      </c>
      <c r="H265" s="8">
        <v>47</v>
      </c>
    </row>
    <row r="266" spans="1:8" ht="12.75" x14ac:dyDescent="0.2">
      <c r="A266" s="6" t="s">
        <v>836</v>
      </c>
      <c r="B266" s="6" t="s">
        <v>167</v>
      </c>
      <c r="C266" s="6" t="s">
        <v>837</v>
      </c>
      <c r="D266" s="6">
        <v>1</v>
      </c>
      <c r="E266" s="6">
        <v>18</v>
      </c>
      <c r="F266" s="6">
        <v>3</v>
      </c>
      <c r="G266" s="6">
        <v>12</v>
      </c>
      <c r="H266" s="6">
        <v>34</v>
      </c>
    </row>
    <row r="267" spans="1:8" ht="12.75" x14ac:dyDescent="0.2">
      <c r="A267" s="6" t="s">
        <v>836</v>
      </c>
      <c r="B267" s="6" t="s">
        <v>590</v>
      </c>
      <c r="C267" s="6" t="s">
        <v>797</v>
      </c>
      <c r="D267" s="6">
        <v>2</v>
      </c>
      <c r="E267" s="6">
        <v>9</v>
      </c>
      <c r="F267" s="6">
        <v>9</v>
      </c>
      <c r="G267" s="6">
        <v>20</v>
      </c>
      <c r="H267" s="6">
        <v>40</v>
      </c>
    </row>
    <row r="268" spans="1:8" ht="12.75" x14ac:dyDescent="0.2">
      <c r="A268" s="6" t="s">
        <v>836</v>
      </c>
      <c r="B268" s="6" t="s">
        <v>418</v>
      </c>
      <c r="C268" s="6" t="s">
        <v>419</v>
      </c>
      <c r="D268" s="6">
        <v>17</v>
      </c>
      <c r="E268" s="6">
        <v>5</v>
      </c>
      <c r="F268" s="6">
        <v>21</v>
      </c>
      <c r="G268" s="6">
        <v>10</v>
      </c>
      <c r="H268" s="6">
        <v>53</v>
      </c>
    </row>
    <row r="269" spans="1:8" ht="12.75" x14ac:dyDescent="0.2">
      <c r="A269" s="6" t="s">
        <v>836</v>
      </c>
      <c r="B269" s="6" t="s">
        <v>128</v>
      </c>
      <c r="C269" s="6" t="s">
        <v>838</v>
      </c>
      <c r="D269" s="6">
        <v>13</v>
      </c>
      <c r="E269" s="6" t="s">
        <v>15</v>
      </c>
      <c r="F269" s="6">
        <v>2</v>
      </c>
      <c r="G269" s="6">
        <v>5</v>
      </c>
      <c r="H269" s="6">
        <v>21</v>
      </c>
    </row>
    <row r="270" spans="1:8" ht="12.75" x14ac:dyDescent="0.2">
      <c r="A270" s="6" t="s">
        <v>836</v>
      </c>
      <c r="B270" s="6" t="s">
        <v>343</v>
      </c>
      <c r="C270" s="6" t="s">
        <v>839</v>
      </c>
      <c r="D270" s="6">
        <v>4</v>
      </c>
      <c r="E270" s="6">
        <v>4</v>
      </c>
      <c r="F270" s="6" t="s">
        <v>15</v>
      </c>
      <c r="G270" s="6">
        <v>13</v>
      </c>
      <c r="H270" s="6">
        <v>22</v>
      </c>
    </row>
    <row r="271" spans="1:8" ht="12.75" x14ac:dyDescent="0.2">
      <c r="A271" s="6" t="s">
        <v>836</v>
      </c>
      <c r="B271" s="6" t="s">
        <v>840</v>
      </c>
      <c r="C271" s="6" t="s">
        <v>841</v>
      </c>
      <c r="D271" s="6">
        <v>12</v>
      </c>
      <c r="E271" s="6">
        <v>6</v>
      </c>
      <c r="F271" s="6" t="s">
        <v>15</v>
      </c>
      <c r="G271" s="6">
        <v>4</v>
      </c>
      <c r="H271" s="6">
        <v>23</v>
      </c>
    </row>
    <row r="272" spans="1:8" ht="12.75" x14ac:dyDescent="0.2">
      <c r="A272" s="6" t="s">
        <v>836</v>
      </c>
      <c r="B272" s="6" t="s">
        <v>306</v>
      </c>
      <c r="C272" s="6" t="s">
        <v>842</v>
      </c>
      <c r="D272" s="6">
        <v>14</v>
      </c>
      <c r="E272" s="6">
        <v>8</v>
      </c>
      <c r="F272" s="6" t="s">
        <v>15</v>
      </c>
      <c r="G272" s="6">
        <v>7</v>
      </c>
      <c r="H272" s="6">
        <v>30</v>
      </c>
    </row>
    <row r="273" spans="1:8" ht="12.75" x14ac:dyDescent="0.2">
      <c r="A273" s="6" t="s">
        <v>836</v>
      </c>
      <c r="B273" s="6" t="s">
        <v>470</v>
      </c>
      <c r="C273" s="6" t="s">
        <v>471</v>
      </c>
      <c r="D273" s="6">
        <v>10</v>
      </c>
      <c r="E273" s="6" t="s">
        <v>15</v>
      </c>
      <c r="F273" s="6">
        <v>6</v>
      </c>
      <c r="G273" s="6">
        <v>14</v>
      </c>
      <c r="H273" s="6">
        <v>31</v>
      </c>
    </row>
    <row r="274" spans="1:8" ht="12.75" x14ac:dyDescent="0.2">
      <c r="A274" s="6" t="s">
        <v>836</v>
      </c>
      <c r="B274" s="6" t="s">
        <v>343</v>
      </c>
      <c r="C274" s="6" t="s">
        <v>485</v>
      </c>
      <c r="D274" s="6">
        <v>23</v>
      </c>
      <c r="E274" s="6">
        <v>23</v>
      </c>
      <c r="F274" s="6" t="s">
        <v>15</v>
      </c>
      <c r="G274" s="6">
        <v>6</v>
      </c>
      <c r="H274" s="6">
        <v>53</v>
      </c>
    </row>
    <row r="275" spans="1:8" ht="12.75" x14ac:dyDescent="0.2">
      <c r="A275" s="6" t="s">
        <v>836</v>
      </c>
      <c r="B275" s="6" t="s">
        <v>39</v>
      </c>
      <c r="C275" s="6" t="s">
        <v>137</v>
      </c>
      <c r="D275" s="6" t="s">
        <v>15</v>
      </c>
      <c r="E275" s="6">
        <v>3</v>
      </c>
      <c r="F275" s="6" t="s">
        <v>15</v>
      </c>
      <c r="G275" s="6">
        <v>1</v>
      </c>
      <c r="H275" s="6">
        <v>6</v>
      </c>
    </row>
    <row r="276" spans="1:8" ht="12.75" x14ac:dyDescent="0.2">
      <c r="A276" s="6" t="s">
        <v>836</v>
      </c>
      <c r="B276" s="6" t="s">
        <v>213</v>
      </c>
      <c r="C276" s="6" t="s">
        <v>843</v>
      </c>
      <c r="D276" s="6" t="s">
        <v>15</v>
      </c>
      <c r="E276" s="6">
        <v>12</v>
      </c>
      <c r="F276" s="6" t="s">
        <v>15</v>
      </c>
      <c r="G276" s="6">
        <v>2</v>
      </c>
      <c r="H276" s="6">
        <v>16</v>
      </c>
    </row>
    <row r="277" spans="1:8" ht="12.75" x14ac:dyDescent="0.2">
      <c r="A277" s="6" t="s">
        <v>836</v>
      </c>
      <c r="B277" s="6" t="s">
        <v>844</v>
      </c>
      <c r="C277" s="6" t="s">
        <v>845</v>
      </c>
      <c r="D277" s="6">
        <v>5</v>
      </c>
      <c r="E277" s="6" t="s">
        <v>15</v>
      </c>
      <c r="F277" s="6">
        <v>11</v>
      </c>
      <c r="G277" s="6" t="s">
        <v>15</v>
      </c>
      <c r="H277" s="6">
        <v>18</v>
      </c>
    </row>
    <row r="278" spans="1:8" ht="12.75" x14ac:dyDescent="0.2">
      <c r="A278" s="6" t="s">
        <v>836</v>
      </c>
      <c r="B278" s="6" t="s">
        <v>846</v>
      </c>
      <c r="C278" s="6" t="s">
        <v>847</v>
      </c>
      <c r="D278" s="6" t="s">
        <v>15</v>
      </c>
      <c r="E278" s="6">
        <v>16</v>
      </c>
      <c r="F278" s="6" t="s">
        <v>15</v>
      </c>
      <c r="G278" s="6">
        <v>3</v>
      </c>
      <c r="H278" s="6">
        <v>21</v>
      </c>
    </row>
    <row r="279" spans="1:8" ht="12.75" x14ac:dyDescent="0.2">
      <c r="A279" s="6" t="s">
        <v>836</v>
      </c>
      <c r="B279" s="6" t="s">
        <v>849</v>
      </c>
      <c r="C279" s="6" t="s">
        <v>850</v>
      </c>
      <c r="D279" s="6">
        <v>3</v>
      </c>
      <c r="E279" s="6" t="s">
        <v>15</v>
      </c>
      <c r="F279" s="6" t="s">
        <v>15</v>
      </c>
      <c r="G279" s="6">
        <v>17</v>
      </c>
      <c r="H279" s="6">
        <v>22</v>
      </c>
    </row>
    <row r="280" spans="1:8" ht="12.75" x14ac:dyDescent="0.2">
      <c r="A280" s="6" t="s">
        <v>836</v>
      </c>
      <c r="B280" s="6" t="s">
        <v>634</v>
      </c>
      <c r="C280" s="6" t="s">
        <v>852</v>
      </c>
      <c r="D280" s="6">
        <v>15</v>
      </c>
      <c r="E280" s="6" t="s">
        <v>15</v>
      </c>
      <c r="F280" s="6">
        <v>5</v>
      </c>
      <c r="G280" s="6" t="s">
        <v>15</v>
      </c>
      <c r="H280" s="6">
        <v>22</v>
      </c>
    </row>
    <row r="281" spans="1:8" ht="12.75" x14ac:dyDescent="0.2">
      <c r="A281" s="6" t="s">
        <v>836</v>
      </c>
      <c r="B281" s="6" t="s">
        <v>39</v>
      </c>
      <c r="C281" s="6" t="s">
        <v>40</v>
      </c>
      <c r="D281" s="6">
        <v>20</v>
      </c>
      <c r="E281" s="6">
        <v>1</v>
      </c>
      <c r="F281" s="6" t="s">
        <v>15</v>
      </c>
      <c r="G281" s="6" t="s">
        <v>15</v>
      </c>
      <c r="H281" s="6">
        <v>23</v>
      </c>
    </row>
    <row r="282" spans="1:8" ht="12.75" x14ac:dyDescent="0.2">
      <c r="A282" s="6" t="s">
        <v>836</v>
      </c>
      <c r="B282" s="6" t="s">
        <v>39</v>
      </c>
      <c r="C282" s="6" t="s">
        <v>140</v>
      </c>
      <c r="D282" s="6">
        <v>21</v>
      </c>
      <c r="E282" s="6">
        <v>2</v>
      </c>
      <c r="F282" s="6" t="s">
        <v>15</v>
      </c>
      <c r="G282" s="6" t="s">
        <v>15</v>
      </c>
      <c r="H282" s="6">
        <v>25</v>
      </c>
    </row>
    <row r="283" spans="1:8" ht="12.75" x14ac:dyDescent="0.2">
      <c r="A283" s="6" t="s">
        <v>836</v>
      </c>
      <c r="B283" s="6" t="s">
        <v>855</v>
      </c>
      <c r="C283" s="6" t="s">
        <v>856</v>
      </c>
      <c r="D283" s="6">
        <v>18</v>
      </c>
      <c r="E283" s="6" t="s">
        <v>15</v>
      </c>
      <c r="F283" s="6">
        <v>7</v>
      </c>
      <c r="G283" s="6" t="s">
        <v>15</v>
      </c>
      <c r="H283" s="6">
        <v>27</v>
      </c>
    </row>
    <row r="284" spans="1:8" ht="12.75" x14ac:dyDescent="0.2">
      <c r="A284" s="6" t="s">
        <v>836</v>
      </c>
      <c r="B284" s="6" t="s">
        <v>418</v>
      </c>
      <c r="C284" s="6" t="s">
        <v>858</v>
      </c>
      <c r="D284" s="6">
        <v>16</v>
      </c>
      <c r="E284" s="6">
        <v>13</v>
      </c>
      <c r="F284" s="6" t="s">
        <v>15</v>
      </c>
      <c r="G284" s="6" t="s">
        <v>15</v>
      </c>
      <c r="H284" s="6">
        <v>31</v>
      </c>
    </row>
    <row r="285" spans="1:8" ht="12.75" x14ac:dyDescent="0.2">
      <c r="A285" s="6" t="s">
        <v>836</v>
      </c>
      <c r="B285" s="6" t="s">
        <v>152</v>
      </c>
      <c r="C285" s="6" t="s">
        <v>153</v>
      </c>
      <c r="D285" s="6" t="s">
        <v>15</v>
      </c>
      <c r="E285" s="6">
        <v>22</v>
      </c>
      <c r="F285" s="6" t="s">
        <v>15</v>
      </c>
      <c r="G285" s="6">
        <v>8</v>
      </c>
      <c r="H285" s="6">
        <v>32</v>
      </c>
    </row>
    <row r="286" spans="1:8" ht="12.75" x14ac:dyDescent="0.2">
      <c r="A286" s="6" t="s">
        <v>836</v>
      </c>
      <c r="B286" s="6" t="s">
        <v>859</v>
      </c>
      <c r="C286" s="6" t="s">
        <v>860</v>
      </c>
      <c r="D286" s="6">
        <v>25</v>
      </c>
      <c r="E286" s="6" t="s">
        <v>15</v>
      </c>
      <c r="F286" s="6" t="s">
        <v>15</v>
      </c>
      <c r="G286" s="6">
        <v>11</v>
      </c>
      <c r="H286" s="6">
        <v>38</v>
      </c>
    </row>
    <row r="287" spans="1:8" ht="12.75" x14ac:dyDescent="0.2">
      <c r="A287" s="8" t="s">
        <v>836</v>
      </c>
      <c r="B287" s="8" t="s">
        <v>167</v>
      </c>
      <c r="C287" s="8" t="s">
        <v>294</v>
      </c>
      <c r="D287" s="8">
        <v>24</v>
      </c>
      <c r="E287" s="8" t="s">
        <v>15</v>
      </c>
      <c r="F287" s="8" t="s">
        <v>15</v>
      </c>
      <c r="G287" s="8">
        <v>23</v>
      </c>
      <c r="H287" s="8">
        <v>49</v>
      </c>
    </row>
    <row r="288" spans="1:8" ht="12.75" x14ac:dyDescent="0.2">
      <c r="A288" s="6" t="s">
        <v>861</v>
      </c>
      <c r="B288" s="6" t="s">
        <v>169</v>
      </c>
      <c r="C288" s="6" t="s">
        <v>170</v>
      </c>
      <c r="D288" s="6">
        <v>14</v>
      </c>
      <c r="E288" s="6">
        <v>12</v>
      </c>
      <c r="F288" s="6">
        <v>6</v>
      </c>
      <c r="G288" s="6">
        <v>7</v>
      </c>
      <c r="H288" s="6">
        <v>39</v>
      </c>
    </row>
    <row r="289" spans="1:8" ht="12.75" x14ac:dyDescent="0.2">
      <c r="A289" s="6" t="s">
        <v>861</v>
      </c>
      <c r="B289" s="6" t="s">
        <v>73</v>
      </c>
      <c r="C289" s="6" t="s">
        <v>75</v>
      </c>
      <c r="D289" s="6">
        <v>13</v>
      </c>
      <c r="E289" s="6">
        <v>8</v>
      </c>
      <c r="F289" s="6">
        <v>20</v>
      </c>
      <c r="G289" s="6">
        <v>14</v>
      </c>
      <c r="H289" s="6">
        <v>55</v>
      </c>
    </row>
    <row r="290" spans="1:8" ht="12.75" x14ac:dyDescent="0.2">
      <c r="A290" s="6" t="s">
        <v>861</v>
      </c>
      <c r="B290" s="6" t="s">
        <v>11</v>
      </c>
      <c r="C290" s="6" t="s">
        <v>864</v>
      </c>
      <c r="D290" s="6">
        <v>24</v>
      </c>
      <c r="E290" s="6">
        <v>9</v>
      </c>
      <c r="F290" s="6">
        <v>9</v>
      </c>
      <c r="G290" s="6">
        <v>24</v>
      </c>
      <c r="H290" s="6">
        <v>66</v>
      </c>
    </row>
    <row r="291" spans="1:8" ht="12.75" x14ac:dyDescent="0.2">
      <c r="A291" s="6" t="s">
        <v>861</v>
      </c>
      <c r="B291" s="6" t="s">
        <v>130</v>
      </c>
      <c r="C291" s="6" t="s">
        <v>131</v>
      </c>
      <c r="D291" s="6">
        <v>1</v>
      </c>
      <c r="E291" s="6">
        <v>1</v>
      </c>
      <c r="F291" s="6" t="s">
        <v>15</v>
      </c>
      <c r="G291" s="6">
        <v>1</v>
      </c>
      <c r="H291" s="6">
        <v>4</v>
      </c>
    </row>
    <row r="292" spans="1:8" ht="12.75" x14ac:dyDescent="0.2">
      <c r="A292" s="6" t="s">
        <v>861</v>
      </c>
      <c r="B292" s="6" t="s">
        <v>130</v>
      </c>
      <c r="C292" s="6" t="s">
        <v>134</v>
      </c>
      <c r="D292" s="6">
        <v>2</v>
      </c>
      <c r="E292" s="6">
        <v>2</v>
      </c>
      <c r="F292" s="6" t="s">
        <v>15</v>
      </c>
      <c r="G292" s="6">
        <v>2</v>
      </c>
      <c r="H292" s="6">
        <v>7</v>
      </c>
    </row>
    <row r="293" spans="1:8" ht="12.75" x14ac:dyDescent="0.2">
      <c r="A293" s="6" t="s">
        <v>861</v>
      </c>
      <c r="B293" s="6" t="s">
        <v>844</v>
      </c>
      <c r="C293" s="6" t="s">
        <v>845</v>
      </c>
      <c r="D293" s="6">
        <v>6</v>
      </c>
      <c r="E293" s="6">
        <v>11</v>
      </c>
      <c r="F293" s="6" t="s">
        <v>15</v>
      </c>
      <c r="G293" s="6">
        <v>9</v>
      </c>
      <c r="H293" s="6">
        <v>27</v>
      </c>
    </row>
    <row r="294" spans="1:8" ht="12.75" x14ac:dyDescent="0.2">
      <c r="A294" s="6" t="s">
        <v>861</v>
      </c>
      <c r="B294" s="6" t="s">
        <v>163</v>
      </c>
      <c r="C294" s="6" t="s">
        <v>286</v>
      </c>
      <c r="D294" s="6">
        <v>5</v>
      </c>
      <c r="E294" s="6">
        <v>10</v>
      </c>
      <c r="F294" s="6" t="s">
        <v>15</v>
      </c>
      <c r="G294" s="6">
        <v>16</v>
      </c>
      <c r="H294" s="6">
        <v>32</v>
      </c>
    </row>
    <row r="295" spans="1:8" ht="12.75" x14ac:dyDescent="0.2">
      <c r="A295" s="6" t="s">
        <v>861</v>
      </c>
      <c r="B295" s="6" t="s">
        <v>870</v>
      </c>
      <c r="C295" s="6" t="s">
        <v>871</v>
      </c>
      <c r="D295" s="6">
        <v>7</v>
      </c>
      <c r="E295" s="6">
        <v>5</v>
      </c>
      <c r="F295" s="6">
        <v>22</v>
      </c>
      <c r="G295" s="6" t="s">
        <v>15</v>
      </c>
      <c r="H295" s="6">
        <v>35</v>
      </c>
    </row>
    <row r="296" spans="1:8" ht="12.75" x14ac:dyDescent="0.2">
      <c r="A296" s="6" t="s">
        <v>861</v>
      </c>
      <c r="B296" s="6" t="s">
        <v>222</v>
      </c>
      <c r="C296" s="6" t="s">
        <v>350</v>
      </c>
      <c r="D296" s="6">
        <v>23</v>
      </c>
      <c r="E296" s="6">
        <v>7</v>
      </c>
      <c r="F296" s="6" t="s">
        <v>15</v>
      </c>
      <c r="G296" s="6">
        <v>8</v>
      </c>
      <c r="H296" s="6">
        <v>39</v>
      </c>
    </row>
    <row r="297" spans="1:8" ht="12.75" x14ac:dyDescent="0.2">
      <c r="A297" s="6" t="s">
        <v>861</v>
      </c>
      <c r="B297" s="6" t="s">
        <v>879</v>
      </c>
      <c r="C297" s="6" t="s">
        <v>880</v>
      </c>
      <c r="D297" s="6">
        <v>17</v>
      </c>
      <c r="E297" s="6">
        <v>13</v>
      </c>
      <c r="F297" s="6" t="s">
        <v>15</v>
      </c>
      <c r="G297" s="6">
        <v>12</v>
      </c>
      <c r="H297" s="6">
        <v>43</v>
      </c>
    </row>
    <row r="298" spans="1:8" ht="12.75" x14ac:dyDescent="0.2">
      <c r="A298" s="6" t="s">
        <v>861</v>
      </c>
      <c r="B298" s="6" t="s">
        <v>167</v>
      </c>
      <c r="C298" s="6" t="s">
        <v>294</v>
      </c>
      <c r="D298" s="6">
        <v>3</v>
      </c>
      <c r="E298" s="6">
        <v>24</v>
      </c>
      <c r="F298" s="6" t="s">
        <v>15</v>
      </c>
      <c r="G298" s="6">
        <v>18</v>
      </c>
      <c r="H298" s="6">
        <v>46</v>
      </c>
    </row>
    <row r="299" spans="1:8" ht="12.75" x14ac:dyDescent="0.2">
      <c r="A299" s="6" t="s">
        <v>861</v>
      </c>
      <c r="B299" s="6" t="s">
        <v>145</v>
      </c>
      <c r="C299" s="6" t="s">
        <v>491</v>
      </c>
      <c r="D299" s="6" t="s">
        <v>15</v>
      </c>
      <c r="E299" s="6">
        <v>4</v>
      </c>
      <c r="F299" s="6" t="s">
        <v>15</v>
      </c>
      <c r="G299" s="6">
        <v>3</v>
      </c>
      <c r="H299" s="6">
        <v>9</v>
      </c>
    </row>
    <row r="300" spans="1:8" ht="12.75" x14ac:dyDescent="0.2">
      <c r="A300" s="6" t="s">
        <v>861</v>
      </c>
      <c r="B300" s="6" t="s">
        <v>145</v>
      </c>
      <c r="C300" s="6" t="s">
        <v>146</v>
      </c>
      <c r="D300" s="6" t="s">
        <v>15</v>
      </c>
      <c r="E300" s="6">
        <v>3</v>
      </c>
      <c r="F300" s="6" t="s">
        <v>15</v>
      </c>
      <c r="G300" s="6">
        <v>4</v>
      </c>
      <c r="H300" s="6">
        <v>9</v>
      </c>
    </row>
    <row r="301" spans="1:8" ht="12.75" x14ac:dyDescent="0.2">
      <c r="A301" s="6" t="s">
        <v>861</v>
      </c>
      <c r="B301" s="6" t="s">
        <v>264</v>
      </c>
      <c r="C301" s="6" t="s">
        <v>301</v>
      </c>
      <c r="D301" s="6" t="s">
        <v>15</v>
      </c>
      <c r="E301" s="6">
        <v>6</v>
      </c>
      <c r="F301" s="6" t="s">
        <v>15</v>
      </c>
      <c r="G301" s="6">
        <v>5</v>
      </c>
      <c r="H301" s="6">
        <v>13</v>
      </c>
    </row>
    <row r="302" spans="1:8" ht="12.75" x14ac:dyDescent="0.2">
      <c r="A302" s="6" t="s">
        <v>861</v>
      </c>
      <c r="B302" s="6" t="s">
        <v>844</v>
      </c>
      <c r="C302" s="6" t="s">
        <v>895</v>
      </c>
      <c r="D302" s="6" t="s">
        <v>15</v>
      </c>
      <c r="E302" s="6">
        <v>14</v>
      </c>
      <c r="F302" s="6">
        <v>4</v>
      </c>
      <c r="G302" s="6" t="s">
        <v>15</v>
      </c>
      <c r="H302" s="6">
        <v>20</v>
      </c>
    </row>
    <row r="303" spans="1:8" ht="12.75" x14ac:dyDescent="0.2">
      <c r="A303" s="6" t="s">
        <v>861</v>
      </c>
      <c r="B303" s="6" t="s">
        <v>73</v>
      </c>
      <c r="C303" s="6" t="s">
        <v>896</v>
      </c>
      <c r="D303" s="6">
        <v>10</v>
      </c>
      <c r="E303" s="6">
        <v>16</v>
      </c>
      <c r="F303" s="6" t="s">
        <v>15</v>
      </c>
      <c r="G303" s="6" t="s">
        <v>15</v>
      </c>
      <c r="H303" s="6">
        <v>28</v>
      </c>
    </row>
    <row r="304" spans="1:8" ht="12.75" x14ac:dyDescent="0.2">
      <c r="A304" s="6" t="s">
        <v>861</v>
      </c>
      <c r="B304" s="6" t="s">
        <v>343</v>
      </c>
      <c r="C304" s="6" t="s">
        <v>730</v>
      </c>
      <c r="D304" s="6">
        <v>9</v>
      </c>
      <c r="E304" s="6" t="s">
        <v>15</v>
      </c>
      <c r="F304" s="6">
        <v>17</v>
      </c>
      <c r="G304" s="6" t="s">
        <v>15</v>
      </c>
      <c r="H304" s="6">
        <v>28</v>
      </c>
    </row>
    <row r="305" spans="1:8" ht="12.75" x14ac:dyDescent="0.2">
      <c r="A305" s="6" t="s">
        <v>861</v>
      </c>
      <c r="B305" s="6" t="s">
        <v>343</v>
      </c>
      <c r="C305" s="6" t="s">
        <v>377</v>
      </c>
      <c r="D305" s="6">
        <v>16</v>
      </c>
      <c r="E305" s="6" t="s">
        <v>15</v>
      </c>
      <c r="F305" s="6" t="s">
        <v>15</v>
      </c>
      <c r="G305" s="6">
        <v>11</v>
      </c>
      <c r="H305" s="6">
        <v>29</v>
      </c>
    </row>
    <row r="306" spans="1:8" ht="12.75" x14ac:dyDescent="0.2">
      <c r="A306" s="6" t="s">
        <v>861</v>
      </c>
      <c r="B306" s="6" t="s">
        <v>248</v>
      </c>
      <c r="C306" s="6" t="s">
        <v>249</v>
      </c>
      <c r="D306" s="6" t="s">
        <v>15</v>
      </c>
      <c r="E306" s="6">
        <v>22</v>
      </c>
      <c r="F306" s="6" t="s">
        <v>15</v>
      </c>
      <c r="G306" s="6">
        <v>6</v>
      </c>
      <c r="H306" s="6">
        <v>30</v>
      </c>
    </row>
    <row r="307" spans="1:8" ht="12.75" x14ac:dyDescent="0.2">
      <c r="A307" s="6" t="s">
        <v>861</v>
      </c>
      <c r="B307" s="6" t="s">
        <v>232</v>
      </c>
      <c r="C307" s="6" t="s">
        <v>233</v>
      </c>
      <c r="D307" s="6">
        <v>12</v>
      </c>
      <c r="E307" s="6">
        <v>20</v>
      </c>
      <c r="F307" s="6" t="s">
        <v>15</v>
      </c>
      <c r="G307" s="6" t="s">
        <v>15</v>
      </c>
      <c r="H307" s="6">
        <v>34</v>
      </c>
    </row>
    <row r="308" spans="1:8" ht="12.75" x14ac:dyDescent="0.2">
      <c r="A308" s="6" t="s">
        <v>861</v>
      </c>
      <c r="B308" s="6" t="s">
        <v>870</v>
      </c>
      <c r="C308" s="6" t="s">
        <v>907</v>
      </c>
      <c r="D308" s="6">
        <v>22</v>
      </c>
      <c r="E308" s="6" t="s">
        <v>15</v>
      </c>
      <c r="F308" s="6" t="s">
        <v>15</v>
      </c>
      <c r="G308" s="6">
        <v>10</v>
      </c>
      <c r="H308" s="6">
        <v>34</v>
      </c>
    </row>
    <row r="309" spans="1:8" ht="12.75" x14ac:dyDescent="0.2">
      <c r="A309" s="6" t="s">
        <v>861</v>
      </c>
      <c r="B309" s="6" t="s">
        <v>641</v>
      </c>
      <c r="C309" s="6" t="s">
        <v>642</v>
      </c>
      <c r="D309" s="6" t="s">
        <v>15</v>
      </c>
      <c r="E309" s="6" t="s">
        <v>15</v>
      </c>
      <c r="F309" s="6">
        <v>19</v>
      </c>
      <c r="G309" s="6">
        <v>15</v>
      </c>
      <c r="H309" s="6">
        <v>36</v>
      </c>
    </row>
    <row r="310" spans="1:8" ht="12.75" x14ac:dyDescent="0.2">
      <c r="A310" s="6" t="s">
        <v>861</v>
      </c>
      <c r="B310" s="6" t="s">
        <v>912</v>
      </c>
      <c r="C310" s="6" t="s">
        <v>913</v>
      </c>
      <c r="D310" s="6" t="s">
        <v>15</v>
      </c>
      <c r="E310" s="6">
        <v>17</v>
      </c>
      <c r="F310" s="6" t="s">
        <v>15</v>
      </c>
      <c r="G310" s="6">
        <v>19</v>
      </c>
      <c r="H310" s="6">
        <v>38</v>
      </c>
    </row>
    <row r="311" spans="1:8" ht="12.75" x14ac:dyDescent="0.2">
      <c r="A311" s="6" t="s">
        <v>861</v>
      </c>
      <c r="B311" s="6" t="s">
        <v>264</v>
      </c>
      <c r="C311" s="6" t="s">
        <v>265</v>
      </c>
      <c r="D311" s="6" t="s">
        <v>15</v>
      </c>
      <c r="E311" s="6">
        <v>19</v>
      </c>
      <c r="F311" s="6" t="s">
        <v>15</v>
      </c>
      <c r="G311" s="6">
        <v>17</v>
      </c>
      <c r="H311" s="6">
        <v>38</v>
      </c>
    </row>
    <row r="312" spans="1:8" ht="12.75" x14ac:dyDescent="0.2">
      <c r="A312" s="8" t="s">
        <v>861</v>
      </c>
      <c r="B312" s="8" t="s">
        <v>95</v>
      </c>
      <c r="C312" s="8" t="s">
        <v>920</v>
      </c>
      <c r="D312" s="8" t="s">
        <v>15</v>
      </c>
      <c r="E312" s="8">
        <v>25</v>
      </c>
      <c r="F312" s="8" t="s">
        <v>15</v>
      </c>
      <c r="G312" s="8">
        <v>21</v>
      </c>
      <c r="H312" s="8">
        <v>48</v>
      </c>
    </row>
    <row r="313" spans="1:8" ht="12.75" x14ac:dyDescent="0.2">
      <c r="A313" s="6" t="s">
        <v>925</v>
      </c>
      <c r="B313" s="6" t="s">
        <v>926</v>
      </c>
      <c r="C313" s="6" t="s">
        <v>927</v>
      </c>
      <c r="D313" s="6">
        <v>6</v>
      </c>
      <c r="E313" s="6" t="s">
        <v>15</v>
      </c>
      <c r="F313" s="6">
        <v>1</v>
      </c>
      <c r="G313" s="6">
        <v>7</v>
      </c>
      <c r="H313" s="6">
        <v>15</v>
      </c>
    </row>
    <row r="314" spans="1:8" ht="12.75" x14ac:dyDescent="0.2">
      <c r="A314" s="6" t="s">
        <v>925</v>
      </c>
      <c r="B314" s="6" t="s">
        <v>472</v>
      </c>
      <c r="C314" s="6" t="s">
        <v>929</v>
      </c>
      <c r="D314" s="6">
        <v>14</v>
      </c>
      <c r="E314" s="6">
        <v>6</v>
      </c>
      <c r="F314" s="6" t="s">
        <v>15</v>
      </c>
      <c r="G314" s="6">
        <v>6</v>
      </c>
      <c r="H314" s="6">
        <v>27</v>
      </c>
    </row>
    <row r="315" spans="1:8" ht="12.75" x14ac:dyDescent="0.2">
      <c r="A315" s="6" t="s">
        <v>925</v>
      </c>
      <c r="B315" s="6" t="s">
        <v>930</v>
      </c>
      <c r="C315" s="6" t="s">
        <v>931</v>
      </c>
      <c r="D315" s="6">
        <v>5</v>
      </c>
      <c r="E315" s="6">
        <v>3</v>
      </c>
      <c r="F315" s="6" t="s">
        <v>15</v>
      </c>
      <c r="G315" s="6">
        <v>22</v>
      </c>
      <c r="H315" s="6">
        <v>31</v>
      </c>
    </row>
    <row r="316" spans="1:8" ht="12.75" x14ac:dyDescent="0.2">
      <c r="A316" s="6" t="s">
        <v>925</v>
      </c>
      <c r="B316" s="6" t="s">
        <v>683</v>
      </c>
      <c r="C316" s="6" t="s">
        <v>933</v>
      </c>
      <c r="D316" s="6">
        <v>21</v>
      </c>
      <c r="E316" s="6" t="s">
        <v>15</v>
      </c>
      <c r="F316" s="6">
        <v>13</v>
      </c>
      <c r="G316" s="6">
        <v>12</v>
      </c>
      <c r="H316" s="6">
        <v>47</v>
      </c>
    </row>
    <row r="317" spans="1:8" ht="12.75" x14ac:dyDescent="0.2">
      <c r="A317" s="6" t="s">
        <v>925</v>
      </c>
      <c r="B317" s="6" t="s">
        <v>935</v>
      </c>
      <c r="C317" s="6" t="s">
        <v>936</v>
      </c>
      <c r="D317" s="6">
        <v>4</v>
      </c>
      <c r="E317" s="6" t="s">
        <v>15</v>
      </c>
      <c r="F317" s="6" t="s">
        <v>15</v>
      </c>
      <c r="G317" s="6">
        <v>3</v>
      </c>
      <c r="H317" s="6">
        <v>9</v>
      </c>
    </row>
    <row r="318" spans="1:8" ht="12.75" x14ac:dyDescent="0.2">
      <c r="A318" s="6" t="s">
        <v>925</v>
      </c>
      <c r="B318" s="6" t="s">
        <v>557</v>
      </c>
      <c r="C318" s="6" t="s">
        <v>938</v>
      </c>
      <c r="D318" s="6">
        <v>3</v>
      </c>
      <c r="E318" s="6" t="s">
        <v>15</v>
      </c>
      <c r="F318" s="6">
        <v>8</v>
      </c>
      <c r="G318" s="6" t="s">
        <v>15</v>
      </c>
      <c r="H318" s="6">
        <v>13</v>
      </c>
    </row>
    <row r="319" spans="1:8" ht="12.75" x14ac:dyDescent="0.2">
      <c r="A319" s="6" t="s">
        <v>925</v>
      </c>
      <c r="B319" s="6" t="s">
        <v>211</v>
      </c>
      <c r="C319" s="6" t="s">
        <v>902</v>
      </c>
      <c r="D319" s="6">
        <v>1</v>
      </c>
      <c r="E319" s="6" t="s">
        <v>15</v>
      </c>
      <c r="F319" s="6" t="s">
        <v>15</v>
      </c>
      <c r="G319" s="6">
        <v>11</v>
      </c>
      <c r="H319" s="6">
        <v>14</v>
      </c>
    </row>
    <row r="320" spans="1:8" ht="12.75" x14ac:dyDescent="0.2">
      <c r="A320" s="6" t="s">
        <v>925</v>
      </c>
      <c r="B320" s="6" t="s">
        <v>51</v>
      </c>
      <c r="C320" s="6" t="s">
        <v>52</v>
      </c>
      <c r="D320" s="6" t="s">
        <v>15</v>
      </c>
      <c r="E320" s="6">
        <v>9</v>
      </c>
      <c r="F320" s="6" t="s">
        <v>15</v>
      </c>
      <c r="G320" s="6">
        <v>5</v>
      </c>
      <c r="H320" s="6">
        <v>16</v>
      </c>
    </row>
    <row r="321" spans="1:8" ht="12.75" x14ac:dyDescent="0.2">
      <c r="A321" s="6" t="s">
        <v>925</v>
      </c>
      <c r="B321" s="6" t="s">
        <v>356</v>
      </c>
      <c r="C321" s="6" t="s">
        <v>945</v>
      </c>
      <c r="D321" s="6" t="s">
        <v>15</v>
      </c>
      <c r="E321" s="6">
        <v>7</v>
      </c>
      <c r="F321" s="6" t="s">
        <v>15</v>
      </c>
      <c r="G321" s="6">
        <v>10</v>
      </c>
      <c r="H321" s="6">
        <v>19</v>
      </c>
    </row>
    <row r="322" spans="1:8" ht="12.75" x14ac:dyDescent="0.2">
      <c r="A322" s="6" t="s">
        <v>925</v>
      </c>
      <c r="B322" s="6" t="s">
        <v>946</v>
      </c>
      <c r="C322" s="6" t="s">
        <v>947</v>
      </c>
      <c r="D322" s="6" t="s">
        <v>15</v>
      </c>
      <c r="E322" s="6">
        <v>14</v>
      </c>
      <c r="F322" s="6" t="s">
        <v>15</v>
      </c>
      <c r="G322" s="6">
        <v>8</v>
      </c>
      <c r="H322" s="6">
        <v>24</v>
      </c>
    </row>
    <row r="323" spans="1:8" ht="12.75" x14ac:dyDescent="0.2">
      <c r="A323" s="6" t="s">
        <v>925</v>
      </c>
      <c r="B323" s="6" t="s">
        <v>192</v>
      </c>
      <c r="C323" s="6" t="s">
        <v>193</v>
      </c>
      <c r="D323" s="6">
        <v>22</v>
      </c>
      <c r="E323" s="6" t="s">
        <v>15</v>
      </c>
      <c r="F323" s="6">
        <v>4</v>
      </c>
      <c r="G323" s="6" t="s">
        <v>15</v>
      </c>
      <c r="H323" s="6">
        <v>28</v>
      </c>
    </row>
    <row r="324" spans="1:8" ht="12.75" x14ac:dyDescent="0.2">
      <c r="A324" s="6" t="s">
        <v>925</v>
      </c>
      <c r="B324" s="6" t="s">
        <v>867</v>
      </c>
      <c r="C324" s="6" t="s">
        <v>866</v>
      </c>
      <c r="D324" s="6">
        <v>15</v>
      </c>
      <c r="E324" s="6" t="s">
        <v>15</v>
      </c>
      <c r="F324" s="6">
        <v>14</v>
      </c>
      <c r="G324" s="6" t="s">
        <v>15</v>
      </c>
      <c r="H324" s="6">
        <v>31</v>
      </c>
    </row>
    <row r="325" spans="1:8" ht="12.75" x14ac:dyDescent="0.2">
      <c r="A325" s="6" t="s">
        <v>925</v>
      </c>
      <c r="B325" s="6" t="s">
        <v>333</v>
      </c>
      <c r="C325" s="6" t="s">
        <v>334</v>
      </c>
      <c r="D325" s="6" t="s">
        <v>15</v>
      </c>
      <c r="E325" s="6">
        <v>19</v>
      </c>
      <c r="F325" s="6" t="s">
        <v>15</v>
      </c>
      <c r="G325" s="6">
        <v>16</v>
      </c>
      <c r="H325" s="6">
        <v>37</v>
      </c>
    </row>
    <row r="326" spans="1:8" ht="12.75" x14ac:dyDescent="0.2">
      <c r="A326" s="6" t="s">
        <v>925</v>
      </c>
      <c r="B326" s="6" t="s">
        <v>476</v>
      </c>
      <c r="C326" s="6" t="s">
        <v>950</v>
      </c>
      <c r="D326" s="6">
        <v>23</v>
      </c>
      <c r="E326" s="6" t="s">
        <v>15</v>
      </c>
      <c r="F326" s="6" t="s">
        <v>15</v>
      </c>
      <c r="G326" s="6">
        <v>13</v>
      </c>
      <c r="H326" s="6">
        <v>38</v>
      </c>
    </row>
    <row r="327" spans="1:8" ht="12.75" x14ac:dyDescent="0.2">
      <c r="A327" s="6" t="s">
        <v>925</v>
      </c>
      <c r="B327" s="6" t="s">
        <v>870</v>
      </c>
      <c r="C327" s="6" t="s">
        <v>871</v>
      </c>
      <c r="D327" s="6" t="s">
        <v>15</v>
      </c>
      <c r="E327" s="6">
        <v>20</v>
      </c>
      <c r="F327" s="6" t="s">
        <v>15</v>
      </c>
      <c r="G327" s="6">
        <v>19</v>
      </c>
      <c r="H327" s="6">
        <v>41</v>
      </c>
    </row>
    <row r="328" spans="1:8" ht="12.75" x14ac:dyDescent="0.2">
      <c r="A328" s="8" t="s">
        <v>925</v>
      </c>
      <c r="B328" s="8" t="s">
        <v>870</v>
      </c>
      <c r="C328" s="8" t="s">
        <v>956</v>
      </c>
      <c r="D328" s="8">
        <v>24</v>
      </c>
      <c r="E328" s="8">
        <v>24</v>
      </c>
      <c r="F328" s="8" t="s">
        <v>15</v>
      </c>
      <c r="G328" s="8" t="s">
        <v>15</v>
      </c>
      <c r="H328" s="8">
        <v>50</v>
      </c>
    </row>
    <row r="329" spans="1:8" ht="12.75" x14ac:dyDescent="0.2">
      <c r="A329" s="6" t="s">
        <v>958</v>
      </c>
      <c r="B329" s="6" t="s">
        <v>439</v>
      </c>
      <c r="C329" s="6" t="s">
        <v>440</v>
      </c>
      <c r="D329" s="6">
        <v>2</v>
      </c>
      <c r="E329" s="6">
        <v>1</v>
      </c>
      <c r="F329" s="6" t="s">
        <v>15</v>
      </c>
      <c r="G329" s="6">
        <v>7</v>
      </c>
      <c r="H329" s="6">
        <v>11</v>
      </c>
    </row>
    <row r="330" spans="1:8" ht="12.75" x14ac:dyDescent="0.2">
      <c r="A330" s="6" t="s">
        <v>958</v>
      </c>
      <c r="B330" s="6" t="s">
        <v>815</v>
      </c>
      <c r="C330" s="6" t="s">
        <v>959</v>
      </c>
      <c r="D330" s="6">
        <v>8</v>
      </c>
      <c r="E330" s="6">
        <v>2</v>
      </c>
      <c r="F330" s="6" t="s">
        <v>15</v>
      </c>
      <c r="G330" s="6">
        <v>19</v>
      </c>
      <c r="H330" s="6">
        <v>30</v>
      </c>
    </row>
    <row r="331" spans="1:8" ht="12.75" x14ac:dyDescent="0.2">
      <c r="A331" s="6" t="s">
        <v>958</v>
      </c>
      <c r="B331" s="6" t="s">
        <v>238</v>
      </c>
      <c r="C331" s="6" t="s">
        <v>961</v>
      </c>
      <c r="D331" s="6">
        <v>21</v>
      </c>
      <c r="E331" s="6">
        <v>10</v>
      </c>
      <c r="F331" s="6" t="s">
        <v>15</v>
      </c>
      <c r="G331" s="6">
        <v>4</v>
      </c>
      <c r="H331" s="6">
        <v>36</v>
      </c>
    </row>
    <row r="332" spans="1:8" ht="12.75" x14ac:dyDescent="0.2">
      <c r="A332" s="6" t="s">
        <v>958</v>
      </c>
      <c r="B332" s="6" t="s">
        <v>49</v>
      </c>
      <c r="C332" s="6" t="s">
        <v>963</v>
      </c>
      <c r="D332" s="6">
        <v>13</v>
      </c>
      <c r="E332" s="6">
        <v>7</v>
      </c>
      <c r="F332" s="6" t="s">
        <v>15</v>
      </c>
      <c r="G332" s="6">
        <v>16</v>
      </c>
      <c r="H332" s="6">
        <v>37</v>
      </c>
    </row>
    <row r="333" spans="1:8" ht="12.75" x14ac:dyDescent="0.2">
      <c r="A333" s="6" t="s">
        <v>958</v>
      </c>
      <c r="B333" s="6" t="s">
        <v>964</v>
      </c>
      <c r="C333" s="6" t="s">
        <v>965</v>
      </c>
      <c r="D333" s="6" t="s">
        <v>15</v>
      </c>
      <c r="E333" s="6" t="s">
        <v>15</v>
      </c>
      <c r="F333" s="6">
        <v>2</v>
      </c>
      <c r="G333" s="6">
        <v>2</v>
      </c>
      <c r="H333" s="6">
        <v>6</v>
      </c>
    </row>
    <row r="334" spans="1:8" ht="12.75" x14ac:dyDescent="0.2">
      <c r="A334" s="6" t="s">
        <v>958</v>
      </c>
      <c r="B334" s="6" t="s">
        <v>966</v>
      </c>
      <c r="C334" s="6" t="s">
        <v>967</v>
      </c>
      <c r="D334" s="6" t="s">
        <v>15</v>
      </c>
      <c r="E334" s="6">
        <v>4</v>
      </c>
      <c r="F334" s="6" t="s">
        <v>15</v>
      </c>
      <c r="G334" s="6">
        <v>1</v>
      </c>
      <c r="H334" s="6">
        <v>7</v>
      </c>
    </row>
    <row r="335" spans="1:8" ht="12.75" x14ac:dyDescent="0.2">
      <c r="A335" s="6" t="s">
        <v>958</v>
      </c>
      <c r="B335" s="6" t="s">
        <v>178</v>
      </c>
      <c r="C335" s="6" t="s">
        <v>179</v>
      </c>
      <c r="D335" s="6">
        <v>5</v>
      </c>
      <c r="E335" s="6" t="s">
        <v>15</v>
      </c>
      <c r="F335" s="6">
        <v>3</v>
      </c>
      <c r="G335" s="6" t="s">
        <v>15</v>
      </c>
      <c r="H335" s="6">
        <v>10</v>
      </c>
    </row>
    <row r="336" spans="1:8" ht="12.75" x14ac:dyDescent="0.2">
      <c r="A336" s="6" t="s">
        <v>958</v>
      </c>
      <c r="B336" s="6" t="s">
        <v>135</v>
      </c>
      <c r="C336" s="6" t="s">
        <v>136</v>
      </c>
      <c r="D336" s="6">
        <v>9</v>
      </c>
      <c r="E336" s="6" t="s">
        <v>15</v>
      </c>
      <c r="F336" s="6">
        <v>5</v>
      </c>
      <c r="G336" s="6" t="s">
        <v>15</v>
      </c>
      <c r="H336" s="6">
        <v>16</v>
      </c>
    </row>
    <row r="337" spans="1:8" ht="12.75" x14ac:dyDescent="0.2">
      <c r="A337" s="6" t="s">
        <v>958</v>
      </c>
      <c r="B337" s="6" t="s">
        <v>461</v>
      </c>
      <c r="C337" s="6" t="s">
        <v>506</v>
      </c>
      <c r="D337" s="6" t="s">
        <v>15</v>
      </c>
      <c r="E337" s="6">
        <v>11</v>
      </c>
      <c r="F337" s="6" t="s">
        <v>15</v>
      </c>
      <c r="G337" s="6">
        <v>3</v>
      </c>
      <c r="H337" s="6">
        <v>16</v>
      </c>
    </row>
    <row r="338" spans="1:8" ht="12.75" x14ac:dyDescent="0.2">
      <c r="A338" s="6" t="s">
        <v>958</v>
      </c>
      <c r="B338" s="6" t="s">
        <v>18</v>
      </c>
      <c r="C338" s="6" t="s">
        <v>968</v>
      </c>
      <c r="D338" s="6">
        <v>7</v>
      </c>
      <c r="E338" s="6" t="s">
        <v>15</v>
      </c>
      <c r="F338" s="6">
        <v>8</v>
      </c>
      <c r="G338" s="6" t="s">
        <v>15</v>
      </c>
      <c r="H338" s="6">
        <v>17</v>
      </c>
    </row>
    <row r="339" spans="1:8" ht="12.75" x14ac:dyDescent="0.2">
      <c r="A339" s="6" t="s">
        <v>958</v>
      </c>
      <c r="B339" s="6" t="s">
        <v>952</v>
      </c>
      <c r="C339" s="6" t="s">
        <v>951</v>
      </c>
      <c r="D339" s="6">
        <v>14</v>
      </c>
      <c r="E339" s="6">
        <v>3</v>
      </c>
      <c r="F339" s="6" t="s">
        <v>15</v>
      </c>
      <c r="G339" s="6" t="s">
        <v>15</v>
      </c>
      <c r="H339" s="6">
        <v>19</v>
      </c>
    </row>
    <row r="340" spans="1:8" ht="12.75" x14ac:dyDescent="0.2">
      <c r="A340" s="6" t="s">
        <v>958</v>
      </c>
      <c r="B340" s="6" t="s">
        <v>367</v>
      </c>
      <c r="C340" s="6" t="s">
        <v>969</v>
      </c>
      <c r="D340" s="6">
        <v>17</v>
      </c>
      <c r="E340" s="6">
        <v>5</v>
      </c>
      <c r="F340" s="6" t="s">
        <v>15</v>
      </c>
      <c r="G340" s="6" t="s">
        <v>15</v>
      </c>
      <c r="H340" s="6">
        <v>24</v>
      </c>
    </row>
    <row r="341" spans="1:8" ht="12.75" x14ac:dyDescent="0.2">
      <c r="A341" s="6" t="s">
        <v>958</v>
      </c>
      <c r="B341" s="6" t="s">
        <v>343</v>
      </c>
      <c r="C341" s="6" t="s">
        <v>970</v>
      </c>
      <c r="D341" s="6">
        <v>18</v>
      </c>
      <c r="E341" s="6" t="s">
        <v>15</v>
      </c>
      <c r="F341" s="6" t="s">
        <v>15</v>
      </c>
      <c r="G341" s="6">
        <v>12</v>
      </c>
      <c r="H341" s="6">
        <v>32</v>
      </c>
    </row>
    <row r="342" spans="1:8" ht="12.75" x14ac:dyDescent="0.2">
      <c r="A342" s="6" t="s">
        <v>958</v>
      </c>
      <c r="B342" s="6" t="s">
        <v>870</v>
      </c>
      <c r="C342" s="6" t="s">
        <v>907</v>
      </c>
      <c r="D342" s="6">
        <v>24</v>
      </c>
      <c r="E342" s="6">
        <v>12</v>
      </c>
      <c r="F342" s="6" t="s">
        <v>15</v>
      </c>
      <c r="G342" s="6" t="s">
        <v>15</v>
      </c>
      <c r="H342" s="6">
        <v>38</v>
      </c>
    </row>
    <row r="343" spans="1:8" ht="12.75" x14ac:dyDescent="0.2">
      <c r="A343" s="6" t="s">
        <v>958</v>
      </c>
      <c r="B343" s="6" t="s">
        <v>289</v>
      </c>
      <c r="C343" s="6" t="s">
        <v>291</v>
      </c>
      <c r="D343" s="6" t="s">
        <v>15</v>
      </c>
      <c r="E343" s="6">
        <v>19</v>
      </c>
      <c r="F343" s="6" t="s">
        <v>15</v>
      </c>
      <c r="G343" s="6">
        <v>18</v>
      </c>
      <c r="H343" s="6">
        <v>39</v>
      </c>
    </row>
    <row r="344" spans="1:8" ht="12.75" x14ac:dyDescent="0.2">
      <c r="A344" s="6" t="s">
        <v>958</v>
      </c>
      <c r="B344" s="6" t="s">
        <v>534</v>
      </c>
      <c r="C344" s="6" t="s">
        <v>971</v>
      </c>
      <c r="D344" s="6" t="s">
        <v>15</v>
      </c>
      <c r="E344" s="6" t="s">
        <v>15</v>
      </c>
      <c r="F344" s="6">
        <v>17</v>
      </c>
      <c r="G344" s="6">
        <v>20</v>
      </c>
      <c r="H344" s="6">
        <v>39</v>
      </c>
    </row>
    <row r="345" spans="1:8" ht="12.75" x14ac:dyDescent="0.2">
      <c r="A345" s="8" t="s">
        <v>958</v>
      </c>
      <c r="B345" s="8" t="s">
        <v>81</v>
      </c>
      <c r="C345" s="8" t="s">
        <v>82</v>
      </c>
      <c r="D345" s="8">
        <v>20</v>
      </c>
      <c r="E345" s="8" t="s">
        <v>15</v>
      </c>
      <c r="F345" s="8">
        <v>22</v>
      </c>
      <c r="G345" s="8" t="s">
        <v>15</v>
      </c>
      <c r="H345" s="8">
        <v>44</v>
      </c>
    </row>
    <row r="346" spans="1:8" ht="12.75" x14ac:dyDescent="0.2">
      <c r="A346" s="6" t="s">
        <v>972</v>
      </c>
      <c r="B346" s="6" t="s">
        <v>973</v>
      </c>
      <c r="C346" s="6" t="s">
        <v>974</v>
      </c>
      <c r="D346" s="6">
        <v>13</v>
      </c>
      <c r="E346" s="6">
        <v>1</v>
      </c>
      <c r="F346" s="6">
        <v>1</v>
      </c>
      <c r="G346" s="6">
        <v>2</v>
      </c>
      <c r="H346" s="6">
        <v>17</v>
      </c>
    </row>
    <row r="347" spans="1:8" ht="12.75" x14ac:dyDescent="0.2">
      <c r="A347" s="6" t="s">
        <v>972</v>
      </c>
      <c r="B347" s="6" t="s">
        <v>975</v>
      </c>
      <c r="C347" s="6" t="s">
        <v>976</v>
      </c>
      <c r="D347" s="6">
        <v>24</v>
      </c>
      <c r="E347" s="6">
        <v>5</v>
      </c>
      <c r="F347" s="6">
        <v>4</v>
      </c>
      <c r="G347" s="6">
        <v>14</v>
      </c>
      <c r="H347" s="6">
        <v>47</v>
      </c>
    </row>
    <row r="348" spans="1:8" ht="12.75" x14ac:dyDescent="0.2">
      <c r="A348" s="6" t="s">
        <v>972</v>
      </c>
      <c r="B348" s="6" t="s">
        <v>977</v>
      </c>
      <c r="C348" s="6" t="s">
        <v>978</v>
      </c>
      <c r="D348" s="6">
        <v>21</v>
      </c>
      <c r="E348" s="6">
        <v>9</v>
      </c>
      <c r="F348" s="6">
        <v>10</v>
      </c>
      <c r="G348" s="6">
        <v>25</v>
      </c>
      <c r="H348" s="6">
        <v>65</v>
      </c>
    </row>
    <row r="349" spans="1:8" ht="12.75" x14ac:dyDescent="0.2">
      <c r="A349" s="6" t="s">
        <v>972</v>
      </c>
      <c r="B349" s="6" t="s">
        <v>973</v>
      </c>
      <c r="C349" s="6" t="s">
        <v>979</v>
      </c>
      <c r="D349" s="6" t="s">
        <v>15</v>
      </c>
      <c r="E349" s="6">
        <v>2</v>
      </c>
      <c r="F349" s="6">
        <v>2</v>
      </c>
      <c r="G349" s="6">
        <v>1</v>
      </c>
      <c r="H349" s="6">
        <v>6</v>
      </c>
    </row>
    <row r="350" spans="1:8" ht="12.75" x14ac:dyDescent="0.2">
      <c r="A350" s="6" t="s">
        <v>972</v>
      </c>
      <c r="B350" s="6" t="s">
        <v>595</v>
      </c>
      <c r="C350" s="6" t="s">
        <v>980</v>
      </c>
      <c r="D350" s="6" t="s">
        <v>15</v>
      </c>
      <c r="E350" s="6">
        <v>6</v>
      </c>
      <c r="F350" s="6">
        <v>3</v>
      </c>
      <c r="G350" s="6">
        <v>3</v>
      </c>
      <c r="H350" s="6">
        <v>13</v>
      </c>
    </row>
    <row r="351" spans="1:8" ht="12.75" x14ac:dyDescent="0.2">
      <c r="A351" s="6" t="s">
        <v>972</v>
      </c>
      <c r="B351" s="6" t="s">
        <v>977</v>
      </c>
      <c r="C351" s="6" t="s">
        <v>981</v>
      </c>
      <c r="D351" s="6" t="s">
        <v>15</v>
      </c>
      <c r="E351" s="6">
        <v>4</v>
      </c>
      <c r="F351" s="6">
        <v>9</v>
      </c>
      <c r="G351" s="6">
        <v>4</v>
      </c>
      <c r="H351" s="6">
        <v>18</v>
      </c>
    </row>
    <row r="352" spans="1:8" ht="12.75" x14ac:dyDescent="0.2">
      <c r="A352" s="6" t="s">
        <v>972</v>
      </c>
      <c r="B352" s="6" t="s">
        <v>982</v>
      </c>
      <c r="C352" s="6" t="s">
        <v>983</v>
      </c>
      <c r="D352" s="6" t="s">
        <v>15</v>
      </c>
      <c r="E352" s="6">
        <v>3</v>
      </c>
      <c r="F352" s="6">
        <v>7</v>
      </c>
      <c r="G352" s="6">
        <v>10</v>
      </c>
      <c r="H352" s="6">
        <v>21</v>
      </c>
    </row>
    <row r="353" spans="1:8" ht="12.75" x14ac:dyDescent="0.2">
      <c r="A353" s="6" t="s">
        <v>972</v>
      </c>
      <c r="B353" s="6" t="s">
        <v>769</v>
      </c>
      <c r="C353" s="6" t="s">
        <v>984</v>
      </c>
      <c r="D353" s="6">
        <v>3</v>
      </c>
      <c r="E353" s="6">
        <v>11</v>
      </c>
      <c r="F353" s="6">
        <v>14</v>
      </c>
      <c r="G353" s="6" t="s">
        <v>15</v>
      </c>
      <c r="H353" s="6">
        <v>29</v>
      </c>
    </row>
    <row r="354" spans="1:8" ht="12.75" x14ac:dyDescent="0.2">
      <c r="A354" s="6" t="s">
        <v>972</v>
      </c>
      <c r="B354" s="6" t="s">
        <v>203</v>
      </c>
      <c r="C354" s="6" t="s">
        <v>985</v>
      </c>
      <c r="D354" s="6">
        <v>10</v>
      </c>
      <c r="E354" s="6" t="s">
        <v>15</v>
      </c>
      <c r="F354" s="6">
        <v>15</v>
      </c>
      <c r="G354" s="6">
        <v>8</v>
      </c>
      <c r="H354" s="6">
        <v>34</v>
      </c>
    </row>
    <row r="355" spans="1:8" ht="12.75" x14ac:dyDescent="0.2">
      <c r="A355" s="6" t="s">
        <v>972</v>
      </c>
      <c r="B355" s="6" t="s">
        <v>318</v>
      </c>
      <c r="C355" s="6" t="s">
        <v>986</v>
      </c>
      <c r="D355" s="6">
        <v>12</v>
      </c>
      <c r="E355" s="6">
        <v>14</v>
      </c>
      <c r="F355" s="6">
        <v>8</v>
      </c>
      <c r="G355" s="6" t="s">
        <v>15</v>
      </c>
      <c r="H355" s="6">
        <v>35</v>
      </c>
    </row>
    <row r="356" spans="1:8" ht="12.75" x14ac:dyDescent="0.2">
      <c r="A356" s="6" t="s">
        <v>972</v>
      </c>
      <c r="B356" s="6" t="s">
        <v>987</v>
      </c>
      <c r="C356" s="6" t="s">
        <v>988</v>
      </c>
      <c r="D356" s="6" t="s">
        <v>15</v>
      </c>
      <c r="E356" s="6">
        <v>13</v>
      </c>
      <c r="F356" s="6">
        <v>19</v>
      </c>
      <c r="G356" s="6">
        <v>5</v>
      </c>
      <c r="H356" s="6">
        <v>38</v>
      </c>
    </row>
    <row r="357" spans="1:8" ht="12.75" x14ac:dyDescent="0.2">
      <c r="A357" s="6" t="s">
        <v>972</v>
      </c>
      <c r="B357" s="6" t="s">
        <v>977</v>
      </c>
      <c r="C357" s="6" t="s">
        <v>989</v>
      </c>
      <c r="D357" s="6">
        <v>25</v>
      </c>
      <c r="E357" s="6">
        <v>7</v>
      </c>
      <c r="F357" s="6">
        <v>6</v>
      </c>
      <c r="G357" s="6" t="s">
        <v>15</v>
      </c>
      <c r="H357" s="6">
        <v>39</v>
      </c>
    </row>
    <row r="358" spans="1:8" ht="12.75" x14ac:dyDescent="0.2">
      <c r="A358" s="6" t="s">
        <v>972</v>
      </c>
      <c r="B358" s="6" t="s">
        <v>990</v>
      </c>
      <c r="C358" s="6" t="s">
        <v>991</v>
      </c>
      <c r="D358" s="6" t="s">
        <v>15</v>
      </c>
      <c r="E358" s="6">
        <v>17</v>
      </c>
      <c r="F358" s="6">
        <v>21</v>
      </c>
      <c r="G358" s="6">
        <v>22</v>
      </c>
      <c r="H358" s="6">
        <v>61</v>
      </c>
    </row>
    <row r="359" spans="1:8" ht="12.75" x14ac:dyDescent="0.2">
      <c r="A359" s="6" t="s">
        <v>972</v>
      </c>
      <c r="B359" s="6" t="s">
        <v>992</v>
      </c>
      <c r="C359" s="6" t="s">
        <v>993</v>
      </c>
      <c r="D359" s="6" t="s">
        <v>15</v>
      </c>
      <c r="E359" s="6">
        <v>10</v>
      </c>
      <c r="F359" s="6" t="s">
        <v>15</v>
      </c>
      <c r="G359" s="6">
        <v>6</v>
      </c>
      <c r="H359" s="6">
        <v>18</v>
      </c>
    </row>
    <row r="360" spans="1:8" ht="12.75" x14ac:dyDescent="0.2">
      <c r="A360" s="6" t="s">
        <v>972</v>
      </c>
      <c r="B360" s="6" t="s">
        <v>230</v>
      </c>
      <c r="C360" s="6" t="s">
        <v>994</v>
      </c>
      <c r="D360" s="6">
        <v>4</v>
      </c>
      <c r="E360" s="6" t="s">
        <v>15</v>
      </c>
      <c r="F360" s="6" t="s">
        <v>15</v>
      </c>
      <c r="G360" s="6">
        <v>13</v>
      </c>
      <c r="H360" s="6">
        <v>19</v>
      </c>
    </row>
    <row r="361" spans="1:8" ht="12.75" x14ac:dyDescent="0.2">
      <c r="A361" s="6" t="s">
        <v>972</v>
      </c>
      <c r="B361" s="6" t="s">
        <v>973</v>
      </c>
      <c r="C361" s="6" t="s">
        <v>995</v>
      </c>
      <c r="D361" s="6" t="s">
        <v>15</v>
      </c>
      <c r="E361" s="6">
        <v>8</v>
      </c>
      <c r="F361" s="6">
        <v>12</v>
      </c>
      <c r="G361" s="6" t="s">
        <v>15</v>
      </c>
      <c r="H361" s="6">
        <v>22</v>
      </c>
    </row>
    <row r="362" spans="1:8" ht="12.75" x14ac:dyDescent="0.2">
      <c r="A362" s="6" t="s">
        <v>972</v>
      </c>
      <c r="B362" s="6" t="s">
        <v>126</v>
      </c>
      <c r="C362" s="6" t="s">
        <v>996</v>
      </c>
      <c r="D362" s="6">
        <v>8</v>
      </c>
      <c r="E362" s="6">
        <v>15</v>
      </c>
      <c r="F362" s="6" t="s">
        <v>15</v>
      </c>
      <c r="G362" s="6" t="s">
        <v>15</v>
      </c>
      <c r="H362" s="6">
        <v>25</v>
      </c>
    </row>
    <row r="363" spans="1:8" ht="12.75" x14ac:dyDescent="0.2">
      <c r="A363" s="6" t="s">
        <v>972</v>
      </c>
      <c r="B363" s="6" t="s">
        <v>91</v>
      </c>
      <c r="C363" s="6" t="s">
        <v>997</v>
      </c>
      <c r="D363" s="6" t="s">
        <v>15</v>
      </c>
      <c r="E363" s="6">
        <v>18</v>
      </c>
      <c r="F363" s="6" t="s">
        <v>15</v>
      </c>
      <c r="G363" s="6">
        <v>7</v>
      </c>
      <c r="H363" s="6">
        <v>27</v>
      </c>
    </row>
    <row r="364" spans="1:8" ht="12.75" x14ac:dyDescent="0.2">
      <c r="A364" s="6" t="s">
        <v>972</v>
      </c>
      <c r="B364" s="6" t="s">
        <v>738</v>
      </c>
      <c r="C364" s="6" t="s">
        <v>998</v>
      </c>
      <c r="D364" s="6">
        <v>5</v>
      </c>
      <c r="E364" s="6" t="s">
        <v>15</v>
      </c>
      <c r="F364" s="6" t="s">
        <v>15</v>
      </c>
      <c r="G364" s="6">
        <v>21</v>
      </c>
      <c r="H364" s="6">
        <v>28</v>
      </c>
    </row>
    <row r="365" spans="1:8" ht="12.75" x14ac:dyDescent="0.2">
      <c r="A365" s="6" t="s">
        <v>972</v>
      </c>
      <c r="B365" s="6" t="s">
        <v>672</v>
      </c>
      <c r="C365" s="6" t="s">
        <v>999</v>
      </c>
      <c r="D365" s="6" t="s">
        <v>15</v>
      </c>
      <c r="E365" s="6">
        <v>21</v>
      </c>
      <c r="F365" s="6" t="s">
        <v>15</v>
      </c>
      <c r="G365" s="6">
        <v>9</v>
      </c>
      <c r="H365" s="6">
        <v>32</v>
      </c>
    </row>
    <row r="366" spans="1:8" ht="12.75" x14ac:dyDescent="0.2">
      <c r="A366" s="8" t="s">
        <v>972</v>
      </c>
      <c r="B366" s="8" t="s">
        <v>422</v>
      </c>
      <c r="C366" s="8" t="s">
        <v>1000</v>
      </c>
      <c r="D366" s="8">
        <v>23</v>
      </c>
      <c r="E366" s="8" t="s">
        <v>15</v>
      </c>
      <c r="F366" s="8" t="s">
        <v>15</v>
      </c>
      <c r="G366" s="8">
        <v>17</v>
      </c>
      <c r="H366" s="8">
        <v>42</v>
      </c>
    </row>
    <row r="367" spans="1:8" ht="12.75" x14ac:dyDescent="0.2">
      <c r="A367" s="6" t="s">
        <v>1001</v>
      </c>
      <c r="B367" s="6" t="s">
        <v>159</v>
      </c>
      <c r="C367" s="6" t="s">
        <v>160</v>
      </c>
      <c r="D367" s="6">
        <v>1</v>
      </c>
      <c r="E367" s="6">
        <v>3</v>
      </c>
      <c r="F367" s="6">
        <v>1</v>
      </c>
      <c r="G367" s="6">
        <v>2</v>
      </c>
      <c r="H367" s="6">
        <v>7</v>
      </c>
    </row>
    <row r="368" spans="1:8" ht="12.75" x14ac:dyDescent="0.2">
      <c r="A368" s="6" t="s">
        <v>1001</v>
      </c>
      <c r="B368" s="6" t="s">
        <v>163</v>
      </c>
      <c r="C368" s="6" t="s">
        <v>164</v>
      </c>
      <c r="D368" s="6">
        <v>6</v>
      </c>
      <c r="E368" s="6">
        <v>13</v>
      </c>
      <c r="F368" s="6">
        <v>3</v>
      </c>
      <c r="G368" s="6">
        <v>4</v>
      </c>
      <c r="H368" s="6">
        <v>26</v>
      </c>
    </row>
    <row r="369" spans="1:8" ht="12.75" x14ac:dyDescent="0.2">
      <c r="A369" s="6" t="s">
        <v>1001</v>
      </c>
      <c r="B369" s="6" t="s">
        <v>264</v>
      </c>
      <c r="C369" s="6" t="s">
        <v>265</v>
      </c>
      <c r="D369" s="6">
        <v>16</v>
      </c>
      <c r="E369" s="6">
        <v>2</v>
      </c>
      <c r="F369" s="6">
        <v>11</v>
      </c>
      <c r="G369" s="6">
        <v>1</v>
      </c>
      <c r="H369" s="6">
        <v>30</v>
      </c>
    </row>
    <row r="370" spans="1:8" ht="12.75" x14ac:dyDescent="0.2">
      <c r="A370" s="6" t="s">
        <v>1001</v>
      </c>
      <c r="B370" s="6" t="s">
        <v>264</v>
      </c>
      <c r="C370" s="6" t="s">
        <v>301</v>
      </c>
      <c r="D370" s="6">
        <v>10</v>
      </c>
      <c r="E370" s="6">
        <v>1</v>
      </c>
      <c r="F370" s="6">
        <v>5</v>
      </c>
      <c r="G370" s="6" t="s">
        <v>15</v>
      </c>
      <c r="H370" s="6">
        <v>17</v>
      </c>
    </row>
    <row r="371" spans="1:8" ht="12.75" x14ac:dyDescent="0.2">
      <c r="A371" s="6" t="s">
        <v>1001</v>
      </c>
      <c r="B371" s="6" t="s">
        <v>296</v>
      </c>
      <c r="C371" s="6" t="s">
        <v>298</v>
      </c>
      <c r="D371" s="6">
        <v>5</v>
      </c>
      <c r="E371" s="6">
        <v>14</v>
      </c>
      <c r="F371" s="6">
        <v>8</v>
      </c>
      <c r="G371" s="6" t="s">
        <v>15</v>
      </c>
      <c r="H371" s="6">
        <v>28</v>
      </c>
    </row>
    <row r="372" spans="1:8" ht="12.75" x14ac:dyDescent="0.2">
      <c r="A372" s="6" t="s">
        <v>1001</v>
      </c>
      <c r="B372" s="6" t="s">
        <v>248</v>
      </c>
      <c r="C372" s="6" t="s">
        <v>249</v>
      </c>
      <c r="D372" s="6">
        <v>20</v>
      </c>
      <c r="E372" s="6">
        <v>4</v>
      </c>
      <c r="F372" s="6">
        <v>4</v>
      </c>
      <c r="G372" s="6" t="s">
        <v>15</v>
      </c>
      <c r="H372" s="6">
        <v>29</v>
      </c>
    </row>
    <row r="373" spans="1:8" ht="12.75" x14ac:dyDescent="0.2">
      <c r="A373" s="6" t="s">
        <v>1001</v>
      </c>
      <c r="B373" s="6" t="s">
        <v>159</v>
      </c>
      <c r="C373" s="6" t="s">
        <v>1005</v>
      </c>
      <c r="D373" s="6">
        <v>22</v>
      </c>
      <c r="E373" s="6">
        <v>7</v>
      </c>
      <c r="F373" s="6" t="s">
        <v>15</v>
      </c>
      <c r="G373" s="6">
        <v>5</v>
      </c>
      <c r="H373" s="6">
        <v>35</v>
      </c>
    </row>
    <row r="374" spans="1:8" ht="12.75" x14ac:dyDescent="0.2">
      <c r="A374" s="6" t="s">
        <v>1001</v>
      </c>
      <c r="B374" s="6" t="s">
        <v>870</v>
      </c>
      <c r="C374" s="6" t="s">
        <v>871</v>
      </c>
      <c r="D374" s="6">
        <v>12</v>
      </c>
      <c r="E374" s="6">
        <v>15</v>
      </c>
      <c r="F374" s="6" t="s">
        <v>15</v>
      </c>
      <c r="G374" s="6">
        <v>11</v>
      </c>
      <c r="H374" s="6">
        <v>39</v>
      </c>
    </row>
    <row r="375" spans="1:8" ht="12.75" x14ac:dyDescent="0.2">
      <c r="A375" s="6" t="s">
        <v>1001</v>
      </c>
      <c r="B375" s="6" t="s">
        <v>569</v>
      </c>
      <c r="C375" s="6" t="s">
        <v>570</v>
      </c>
      <c r="D375" s="6">
        <v>21</v>
      </c>
      <c r="E375" s="6">
        <v>12</v>
      </c>
      <c r="F375" s="6" t="s">
        <v>15</v>
      </c>
      <c r="G375" s="6">
        <v>8</v>
      </c>
      <c r="H375" s="6">
        <v>42</v>
      </c>
    </row>
    <row r="376" spans="1:8" ht="12.75" x14ac:dyDescent="0.2">
      <c r="A376" s="6" t="s">
        <v>1001</v>
      </c>
      <c r="B376" s="6" t="s">
        <v>169</v>
      </c>
      <c r="C376" s="6" t="s">
        <v>170</v>
      </c>
      <c r="D376" s="6">
        <v>25</v>
      </c>
      <c r="E376" s="6">
        <v>11</v>
      </c>
      <c r="F376" s="6">
        <v>13</v>
      </c>
      <c r="G376" s="6" t="s">
        <v>15</v>
      </c>
      <c r="H376" s="6">
        <v>50</v>
      </c>
    </row>
    <row r="377" spans="1:8" ht="12.75" x14ac:dyDescent="0.2">
      <c r="A377" s="6" t="s">
        <v>1001</v>
      </c>
      <c r="B377" s="6" t="s">
        <v>952</v>
      </c>
      <c r="C377" s="6" t="s">
        <v>951</v>
      </c>
      <c r="D377" s="6" t="s">
        <v>15</v>
      </c>
      <c r="E377" s="6">
        <v>5</v>
      </c>
      <c r="F377" s="6">
        <v>10</v>
      </c>
      <c r="G377" s="6" t="s">
        <v>15</v>
      </c>
      <c r="H377" s="6">
        <v>17</v>
      </c>
    </row>
    <row r="378" spans="1:8" ht="12.75" x14ac:dyDescent="0.2">
      <c r="A378" s="6" t="s">
        <v>1001</v>
      </c>
      <c r="B378" s="6" t="s">
        <v>1010</v>
      </c>
      <c r="C378" s="6" t="s">
        <v>1011</v>
      </c>
      <c r="D378" s="6" t="s">
        <v>15</v>
      </c>
      <c r="E378" s="6">
        <v>10</v>
      </c>
      <c r="F378" s="6">
        <v>9</v>
      </c>
      <c r="G378" s="6" t="s">
        <v>15</v>
      </c>
      <c r="H378" s="6">
        <v>21</v>
      </c>
    </row>
    <row r="379" spans="1:8" ht="12.75" x14ac:dyDescent="0.2">
      <c r="A379" s="6" t="s">
        <v>1001</v>
      </c>
      <c r="B379" s="6" t="s">
        <v>163</v>
      </c>
      <c r="C379" s="6" t="s">
        <v>286</v>
      </c>
      <c r="D379" s="6" t="s">
        <v>15</v>
      </c>
      <c r="E379" s="6" t="s">
        <v>15</v>
      </c>
      <c r="F379" s="6">
        <v>6</v>
      </c>
      <c r="G379" s="6">
        <v>18</v>
      </c>
      <c r="H379" s="6">
        <v>26</v>
      </c>
    </row>
    <row r="380" spans="1:8" ht="12.75" x14ac:dyDescent="0.2">
      <c r="A380" s="6" t="s">
        <v>1001</v>
      </c>
      <c r="B380" s="6" t="s">
        <v>248</v>
      </c>
      <c r="C380" s="6" t="s">
        <v>255</v>
      </c>
      <c r="D380" s="6" t="s">
        <v>15</v>
      </c>
      <c r="E380" s="6">
        <v>16</v>
      </c>
      <c r="F380" s="6" t="s">
        <v>15</v>
      </c>
      <c r="G380" s="6">
        <v>13</v>
      </c>
      <c r="H380" s="6">
        <v>31</v>
      </c>
    </row>
    <row r="381" spans="1:8" ht="12.75" x14ac:dyDescent="0.2">
      <c r="A381" s="6" t="s">
        <v>1001</v>
      </c>
      <c r="B381" s="6" t="s">
        <v>799</v>
      </c>
      <c r="C381" s="6" t="s">
        <v>1014</v>
      </c>
      <c r="D381" s="6" t="s">
        <v>15</v>
      </c>
      <c r="E381" s="6">
        <v>17</v>
      </c>
      <c r="F381" s="6" t="s">
        <v>15</v>
      </c>
      <c r="G381" s="6">
        <v>19</v>
      </c>
      <c r="H381" s="6">
        <v>38</v>
      </c>
    </row>
    <row r="382" spans="1:8" ht="12.75" x14ac:dyDescent="0.2">
      <c r="A382" s="8" t="s">
        <v>1001</v>
      </c>
      <c r="B382" s="8" t="s">
        <v>171</v>
      </c>
      <c r="C382" s="8" t="s">
        <v>1016</v>
      </c>
      <c r="D382" s="8">
        <v>23</v>
      </c>
      <c r="E382" s="8">
        <v>25</v>
      </c>
      <c r="F382" s="8" t="s">
        <v>15</v>
      </c>
      <c r="G382" s="8" t="s">
        <v>15</v>
      </c>
      <c r="H382" s="8">
        <v>50</v>
      </c>
    </row>
    <row r="383" spans="1:8" ht="12.75" x14ac:dyDescent="0.2">
      <c r="A383" s="6" t="s">
        <v>1017</v>
      </c>
      <c r="B383" s="6" t="s">
        <v>1018</v>
      </c>
      <c r="C383" s="6" t="s">
        <v>1019</v>
      </c>
      <c r="D383" s="6">
        <v>1</v>
      </c>
      <c r="E383" s="6">
        <v>1</v>
      </c>
      <c r="F383" s="6" t="s">
        <v>15</v>
      </c>
      <c r="G383" s="6">
        <v>12</v>
      </c>
      <c r="H383" s="6">
        <v>15</v>
      </c>
    </row>
    <row r="384" spans="1:8" ht="12.75" x14ac:dyDescent="0.2">
      <c r="A384" s="6" t="s">
        <v>1017</v>
      </c>
      <c r="B384" s="6" t="s">
        <v>844</v>
      </c>
      <c r="C384" s="6" t="s">
        <v>845</v>
      </c>
      <c r="D384" s="6">
        <v>15</v>
      </c>
      <c r="E384" s="6">
        <v>5</v>
      </c>
      <c r="F384" s="6" t="s">
        <v>15</v>
      </c>
      <c r="G384" s="6">
        <v>15</v>
      </c>
      <c r="H384" s="6">
        <v>36</v>
      </c>
    </row>
    <row r="385" spans="1:8" ht="12.75" x14ac:dyDescent="0.2">
      <c r="A385" s="6" t="s">
        <v>1017</v>
      </c>
      <c r="B385" s="6" t="s">
        <v>132</v>
      </c>
      <c r="C385" s="6" t="s">
        <v>219</v>
      </c>
      <c r="D385" s="6">
        <v>2</v>
      </c>
      <c r="E385" s="6" t="s">
        <v>15</v>
      </c>
      <c r="F385" s="6">
        <v>8</v>
      </c>
      <c r="G385" s="6" t="s">
        <v>15</v>
      </c>
      <c r="H385" s="6">
        <v>12</v>
      </c>
    </row>
    <row r="386" spans="1:8" ht="12.75" x14ac:dyDescent="0.2">
      <c r="A386" s="6" t="s">
        <v>1017</v>
      </c>
      <c r="B386" s="6" t="s">
        <v>270</v>
      </c>
      <c r="C386" s="6" t="s">
        <v>1023</v>
      </c>
      <c r="D386" s="6" t="s">
        <v>15</v>
      </c>
      <c r="E386" s="6">
        <v>10</v>
      </c>
      <c r="F386" s="6" t="s">
        <v>15</v>
      </c>
      <c r="G386" s="6">
        <v>6</v>
      </c>
      <c r="H386" s="6">
        <v>18</v>
      </c>
    </row>
    <row r="387" spans="1:8" ht="12.75" x14ac:dyDescent="0.2">
      <c r="A387" s="6" t="s">
        <v>1017</v>
      </c>
      <c r="B387" s="6" t="s">
        <v>31</v>
      </c>
      <c r="C387" s="6" t="s">
        <v>32</v>
      </c>
      <c r="D387" s="6">
        <v>10</v>
      </c>
      <c r="E387" s="6">
        <v>8</v>
      </c>
      <c r="F387" s="6" t="s">
        <v>15</v>
      </c>
      <c r="G387" s="6" t="s">
        <v>15</v>
      </c>
      <c r="H387" s="6">
        <v>20</v>
      </c>
    </row>
    <row r="388" spans="1:8" ht="12.75" x14ac:dyDescent="0.2">
      <c r="A388" s="6" t="s">
        <v>1017</v>
      </c>
      <c r="B388" s="6" t="s">
        <v>641</v>
      </c>
      <c r="C388" s="6" t="s">
        <v>642</v>
      </c>
      <c r="D388" s="6">
        <v>4</v>
      </c>
      <c r="E388" s="6">
        <v>16</v>
      </c>
      <c r="F388" s="6" t="s">
        <v>15</v>
      </c>
      <c r="G388" s="6" t="s">
        <v>15</v>
      </c>
      <c r="H388" s="6">
        <v>22</v>
      </c>
    </row>
    <row r="389" spans="1:8" ht="12.75" x14ac:dyDescent="0.2">
      <c r="A389" s="6" t="s">
        <v>1017</v>
      </c>
      <c r="B389" s="6" t="s">
        <v>167</v>
      </c>
      <c r="C389" s="6" t="s">
        <v>1028</v>
      </c>
      <c r="D389" s="6">
        <v>11</v>
      </c>
      <c r="E389" s="6" t="s">
        <v>15</v>
      </c>
      <c r="F389" s="6" t="s">
        <v>15</v>
      </c>
      <c r="G389" s="6">
        <v>10</v>
      </c>
      <c r="H389" s="6">
        <v>23</v>
      </c>
    </row>
    <row r="390" spans="1:8" ht="12.75" x14ac:dyDescent="0.2">
      <c r="A390" s="6" t="s">
        <v>1017</v>
      </c>
      <c r="B390" s="6" t="s">
        <v>451</v>
      </c>
      <c r="C390" s="6" t="s">
        <v>1029</v>
      </c>
      <c r="D390" s="6">
        <v>17</v>
      </c>
      <c r="E390" s="6" t="s">
        <v>15</v>
      </c>
      <c r="F390" s="6">
        <v>4</v>
      </c>
      <c r="G390" s="6" t="s">
        <v>15</v>
      </c>
      <c r="H390" s="6">
        <v>23</v>
      </c>
    </row>
    <row r="391" spans="1:8" ht="12.75" x14ac:dyDescent="0.2">
      <c r="A391" s="6" t="s">
        <v>1017</v>
      </c>
      <c r="B391" s="6" t="s">
        <v>54</v>
      </c>
      <c r="C391" s="6" t="s">
        <v>1033</v>
      </c>
      <c r="D391" s="6">
        <v>3</v>
      </c>
      <c r="E391" s="6" t="s">
        <v>15</v>
      </c>
      <c r="F391" s="6">
        <v>19</v>
      </c>
      <c r="G391" s="6" t="s">
        <v>15</v>
      </c>
      <c r="H391" s="6">
        <v>24</v>
      </c>
    </row>
    <row r="392" spans="1:8" ht="12.75" x14ac:dyDescent="0.2">
      <c r="A392" s="6" t="s">
        <v>1017</v>
      </c>
      <c r="B392" s="6" t="s">
        <v>1042</v>
      </c>
      <c r="C392" s="6" t="s">
        <v>1043</v>
      </c>
      <c r="D392" s="6">
        <v>8</v>
      </c>
      <c r="E392" s="6" t="s">
        <v>15</v>
      </c>
      <c r="F392" s="6" t="s">
        <v>15</v>
      </c>
      <c r="G392" s="6">
        <v>14</v>
      </c>
      <c r="H392" s="6">
        <v>24</v>
      </c>
    </row>
    <row r="393" spans="1:8" ht="12.75" x14ac:dyDescent="0.2">
      <c r="A393" s="6" t="s">
        <v>1017</v>
      </c>
      <c r="B393" s="6" t="s">
        <v>399</v>
      </c>
      <c r="C393" s="6" t="s">
        <v>755</v>
      </c>
      <c r="D393" s="6">
        <v>16</v>
      </c>
      <c r="E393" s="6">
        <v>11</v>
      </c>
      <c r="F393" s="6" t="s">
        <v>15</v>
      </c>
      <c r="G393" s="6" t="s">
        <v>15</v>
      </c>
      <c r="H393" s="6">
        <v>29</v>
      </c>
    </row>
    <row r="394" spans="1:8" ht="12.75" x14ac:dyDescent="0.2">
      <c r="A394" s="6" t="s">
        <v>1017</v>
      </c>
      <c r="B394" s="6" t="s">
        <v>451</v>
      </c>
      <c r="C394" s="6" t="s">
        <v>1048</v>
      </c>
      <c r="D394" s="6" t="s">
        <v>15</v>
      </c>
      <c r="E394" s="6">
        <v>6</v>
      </c>
      <c r="F394" s="6" t="s">
        <v>15</v>
      </c>
      <c r="G394" s="6">
        <v>22</v>
      </c>
      <c r="H394" s="6">
        <v>30</v>
      </c>
    </row>
    <row r="395" spans="1:8" ht="12.75" x14ac:dyDescent="0.2">
      <c r="A395" s="6" t="s">
        <v>1017</v>
      </c>
      <c r="B395" s="6" t="s">
        <v>267</v>
      </c>
      <c r="C395" s="6" t="s">
        <v>269</v>
      </c>
      <c r="D395" s="6">
        <v>12</v>
      </c>
      <c r="E395" s="6" t="s">
        <v>15</v>
      </c>
      <c r="F395" s="6">
        <v>16</v>
      </c>
      <c r="G395" s="6" t="s">
        <v>15</v>
      </c>
      <c r="H395" s="6">
        <v>30</v>
      </c>
    </row>
    <row r="396" spans="1:8" ht="12.75" x14ac:dyDescent="0.2">
      <c r="A396" s="6" t="s">
        <v>1017</v>
      </c>
      <c r="B396" s="6" t="s">
        <v>817</v>
      </c>
      <c r="C396" s="6" t="s">
        <v>1055</v>
      </c>
      <c r="D396" s="6" t="s">
        <v>15</v>
      </c>
      <c r="E396" s="6">
        <v>24</v>
      </c>
      <c r="F396" s="6">
        <v>5</v>
      </c>
      <c r="G396" s="6" t="s">
        <v>15</v>
      </c>
      <c r="H396" s="6">
        <v>31</v>
      </c>
    </row>
    <row r="397" spans="1:8" ht="12.75" x14ac:dyDescent="0.2">
      <c r="A397" s="6" t="s">
        <v>1017</v>
      </c>
      <c r="B397" s="6" t="s">
        <v>1059</v>
      </c>
      <c r="C397" s="6" t="s">
        <v>1060</v>
      </c>
      <c r="D397" s="6">
        <v>18</v>
      </c>
      <c r="E397" s="6">
        <v>17</v>
      </c>
      <c r="F397" s="6" t="s">
        <v>15</v>
      </c>
      <c r="G397" s="6" t="s">
        <v>15</v>
      </c>
      <c r="H397" s="6">
        <v>37</v>
      </c>
    </row>
    <row r="398" spans="1:8" ht="12.75" x14ac:dyDescent="0.2">
      <c r="A398" s="8" t="s">
        <v>1017</v>
      </c>
      <c r="B398" s="8" t="s">
        <v>203</v>
      </c>
      <c r="C398" s="8" t="s">
        <v>1063</v>
      </c>
      <c r="D398" s="8" t="s">
        <v>15</v>
      </c>
      <c r="E398" s="8">
        <v>21</v>
      </c>
      <c r="F398" s="8" t="s">
        <v>15</v>
      </c>
      <c r="G398" s="8">
        <v>25</v>
      </c>
      <c r="H398" s="8">
        <v>48</v>
      </c>
    </row>
  </sheetData>
  <conditionalFormatting sqref="D2:G398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60</v>
      </c>
      <c r="B3" s="6" t="s">
        <v>159</v>
      </c>
      <c r="C3" s="6">
        <v>3</v>
      </c>
      <c r="D3" s="6">
        <v>6</v>
      </c>
      <c r="E3" s="6">
        <v>4</v>
      </c>
      <c r="F3" s="6">
        <v>3</v>
      </c>
      <c r="G3" s="12">
        <v>16</v>
      </c>
      <c r="H3" s="6" t="s">
        <v>877</v>
      </c>
      <c r="I3" s="6">
        <v>14</v>
      </c>
      <c r="J3" s="6">
        <v>1</v>
      </c>
      <c r="K3" s="6">
        <v>1</v>
      </c>
      <c r="L3" s="6">
        <v>1</v>
      </c>
      <c r="M3" s="12">
        <v>17</v>
      </c>
      <c r="N3" s="6" t="s">
        <v>679</v>
      </c>
      <c r="O3" s="6">
        <v>2</v>
      </c>
      <c r="P3" s="6">
        <v>17</v>
      </c>
      <c r="Q3" s="6">
        <v>2</v>
      </c>
      <c r="R3" s="6">
        <v>15</v>
      </c>
      <c r="S3" s="6">
        <v>36</v>
      </c>
    </row>
    <row r="4" spans="1:19" ht="15.75" customHeight="1" x14ac:dyDescent="0.2">
      <c r="A4" s="6" t="s">
        <v>301</v>
      </c>
      <c r="B4" s="6" t="s">
        <v>264</v>
      </c>
      <c r="C4" s="6">
        <v>11</v>
      </c>
      <c r="D4" s="6">
        <v>2</v>
      </c>
      <c r="E4" s="6">
        <v>16</v>
      </c>
      <c r="F4" s="6">
        <v>7</v>
      </c>
      <c r="G4" s="12">
        <v>36</v>
      </c>
      <c r="H4" s="6" t="s">
        <v>886</v>
      </c>
      <c r="I4" s="6">
        <v>28</v>
      </c>
      <c r="J4" s="6">
        <v>12</v>
      </c>
      <c r="K4" s="6">
        <v>12</v>
      </c>
      <c r="L4" s="6">
        <v>9</v>
      </c>
      <c r="M4" s="12">
        <v>61</v>
      </c>
      <c r="N4" s="6" t="s">
        <v>1199</v>
      </c>
      <c r="O4" s="6">
        <v>4</v>
      </c>
      <c r="P4" s="6">
        <v>535</v>
      </c>
      <c r="Q4" s="6">
        <v>1864</v>
      </c>
      <c r="R4" s="6">
        <v>525</v>
      </c>
      <c r="S4" s="6">
        <v>2928</v>
      </c>
    </row>
    <row r="5" spans="1:19" ht="15.75" customHeight="1" x14ac:dyDescent="0.2">
      <c r="A5" s="6" t="s">
        <v>249</v>
      </c>
      <c r="B5" s="6" t="s">
        <v>248</v>
      </c>
      <c r="C5" s="6">
        <v>10</v>
      </c>
      <c r="D5" s="6">
        <v>8</v>
      </c>
      <c r="E5" s="6">
        <v>9</v>
      </c>
      <c r="F5" s="6">
        <v>23</v>
      </c>
      <c r="G5" s="12">
        <v>50</v>
      </c>
      <c r="H5" s="6" t="s">
        <v>872</v>
      </c>
      <c r="I5" s="6">
        <v>73</v>
      </c>
      <c r="J5" s="6">
        <v>5</v>
      </c>
      <c r="K5" s="6">
        <v>10</v>
      </c>
      <c r="L5" s="6">
        <v>2</v>
      </c>
      <c r="M5" s="12">
        <v>90</v>
      </c>
      <c r="N5" s="6" t="s">
        <v>725</v>
      </c>
      <c r="O5" s="6">
        <v>177</v>
      </c>
      <c r="P5" s="6">
        <v>2762</v>
      </c>
      <c r="Q5" s="6">
        <v>1196</v>
      </c>
      <c r="R5" s="6">
        <v>453</v>
      </c>
      <c r="S5" s="6">
        <v>4588</v>
      </c>
    </row>
    <row r="6" spans="1:19" ht="15.75" customHeight="1" x14ac:dyDescent="0.2">
      <c r="A6" s="6" t="s">
        <v>1005</v>
      </c>
      <c r="B6" s="6" t="s">
        <v>159</v>
      </c>
      <c r="C6" s="6">
        <v>12</v>
      </c>
      <c r="D6" s="6">
        <v>13</v>
      </c>
      <c r="E6" s="6">
        <v>6</v>
      </c>
      <c r="F6" s="6">
        <v>22</v>
      </c>
      <c r="G6" s="12">
        <v>53</v>
      </c>
      <c r="H6" s="6" t="s">
        <v>906</v>
      </c>
      <c r="I6" s="6">
        <v>20</v>
      </c>
      <c r="J6" s="6">
        <v>87</v>
      </c>
      <c r="K6" s="6">
        <v>72</v>
      </c>
      <c r="L6" s="6">
        <v>80</v>
      </c>
      <c r="M6" s="12">
        <v>259</v>
      </c>
      <c r="N6" s="6" t="s">
        <v>622</v>
      </c>
      <c r="O6" s="6">
        <v>101</v>
      </c>
      <c r="P6" s="6">
        <v>2956</v>
      </c>
      <c r="Q6" s="6">
        <v>1290</v>
      </c>
      <c r="R6" s="6">
        <v>651</v>
      </c>
      <c r="S6" s="6">
        <v>4998</v>
      </c>
    </row>
    <row r="7" spans="1:19" ht="15.75" customHeight="1" x14ac:dyDescent="0.2">
      <c r="A7" s="6" t="s">
        <v>265</v>
      </c>
      <c r="B7" s="6" t="s">
        <v>264</v>
      </c>
      <c r="C7" s="6">
        <v>16</v>
      </c>
      <c r="D7" s="6">
        <v>4</v>
      </c>
      <c r="E7" s="6">
        <v>58</v>
      </c>
      <c r="F7" s="6">
        <v>13</v>
      </c>
      <c r="G7" s="12">
        <v>91</v>
      </c>
      <c r="H7" s="6" t="s">
        <v>883</v>
      </c>
      <c r="I7" s="6">
        <v>551</v>
      </c>
      <c r="J7" s="6">
        <v>3</v>
      </c>
      <c r="K7" s="6">
        <v>7</v>
      </c>
      <c r="L7" s="6">
        <v>4</v>
      </c>
      <c r="M7" s="12">
        <v>565</v>
      </c>
      <c r="N7" s="6" t="s">
        <v>658</v>
      </c>
      <c r="O7" s="6">
        <v>193</v>
      </c>
      <c r="P7" s="6">
        <v>2787</v>
      </c>
      <c r="Q7" s="6">
        <v>1130</v>
      </c>
      <c r="R7" s="6">
        <v>1002</v>
      </c>
      <c r="S7" s="6">
        <v>5112</v>
      </c>
    </row>
    <row r="8" spans="1:19" ht="15.75" customHeight="1" x14ac:dyDescent="0.2">
      <c r="A8" s="6" t="s">
        <v>170</v>
      </c>
      <c r="B8" s="6" t="s">
        <v>169</v>
      </c>
      <c r="C8" s="6">
        <v>33</v>
      </c>
      <c r="D8" s="6">
        <v>22</v>
      </c>
      <c r="E8" s="6">
        <v>3</v>
      </c>
      <c r="F8" s="6">
        <v>38</v>
      </c>
      <c r="G8" s="12">
        <v>96</v>
      </c>
      <c r="H8" s="6" t="s">
        <v>893</v>
      </c>
      <c r="I8" s="6">
        <v>546</v>
      </c>
      <c r="J8" s="6">
        <v>30</v>
      </c>
      <c r="K8" s="6">
        <v>33</v>
      </c>
      <c r="L8" s="6">
        <v>40</v>
      </c>
      <c r="M8" s="12">
        <v>649</v>
      </c>
      <c r="N8" s="6" t="s">
        <v>1330</v>
      </c>
      <c r="O8" s="6">
        <v>338</v>
      </c>
      <c r="P8" s="6">
        <v>2731</v>
      </c>
      <c r="Q8" s="6">
        <v>961</v>
      </c>
      <c r="R8" s="6">
        <v>1135</v>
      </c>
      <c r="S8" s="6">
        <v>5165</v>
      </c>
    </row>
    <row r="9" spans="1:19" ht="15.75" customHeight="1" x14ac:dyDescent="0.2">
      <c r="A9" s="6" t="s">
        <v>164</v>
      </c>
      <c r="B9" s="6" t="s">
        <v>163</v>
      </c>
      <c r="C9" s="6">
        <v>45</v>
      </c>
      <c r="D9" s="6">
        <v>29</v>
      </c>
      <c r="E9" s="6">
        <v>8</v>
      </c>
      <c r="F9" s="6">
        <v>14</v>
      </c>
      <c r="G9" s="12">
        <v>96</v>
      </c>
      <c r="H9" s="6" t="s">
        <v>851</v>
      </c>
      <c r="I9" s="6">
        <v>481</v>
      </c>
      <c r="J9" s="6">
        <v>11</v>
      </c>
      <c r="K9" s="6">
        <v>530</v>
      </c>
      <c r="L9" s="6">
        <v>11</v>
      </c>
      <c r="M9" s="12">
        <v>1033</v>
      </c>
      <c r="N9" s="6" t="s">
        <v>411</v>
      </c>
      <c r="O9" s="6">
        <v>312</v>
      </c>
      <c r="P9" s="6">
        <v>2698</v>
      </c>
      <c r="Q9" s="6">
        <v>1570</v>
      </c>
      <c r="R9" s="6">
        <v>722</v>
      </c>
      <c r="S9" s="6">
        <v>5302</v>
      </c>
    </row>
    <row r="10" spans="1:19" ht="15.75" customHeight="1" x14ac:dyDescent="0.2">
      <c r="A10" s="6" t="s">
        <v>1016</v>
      </c>
      <c r="B10" s="6" t="s">
        <v>171</v>
      </c>
      <c r="C10" s="6">
        <v>53</v>
      </c>
      <c r="D10" s="6">
        <v>44</v>
      </c>
      <c r="E10" s="6">
        <v>38</v>
      </c>
      <c r="F10" s="6">
        <v>10</v>
      </c>
      <c r="G10" s="12">
        <v>145</v>
      </c>
      <c r="H10" s="6" t="s">
        <v>862</v>
      </c>
      <c r="I10" s="6">
        <v>8</v>
      </c>
      <c r="J10" s="6">
        <v>26</v>
      </c>
      <c r="K10" s="6">
        <v>944</v>
      </c>
      <c r="L10" s="6">
        <v>83</v>
      </c>
      <c r="M10" s="12">
        <v>1061</v>
      </c>
      <c r="N10" s="6" t="s">
        <v>1334</v>
      </c>
      <c r="O10" s="6">
        <v>254</v>
      </c>
      <c r="P10" s="6">
        <v>2913</v>
      </c>
      <c r="Q10" s="6">
        <v>1094</v>
      </c>
      <c r="R10" s="6">
        <v>1057</v>
      </c>
      <c r="S10" s="6">
        <v>5318</v>
      </c>
    </row>
    <row r="11" spans="1:19" ht="15.75" customHeight="1" x14ac:dyDescent="0.2">
      <c r="A11" s="6" t="s">
        <v>1335</v>
      </c>
      <c r="B11" s="6" t="s">
        <v>952</v>
      </c>
      <c r="C11" s="6">
        <v>67</v>
      </c>
      <c r="D11" s="6">
        <v>38</v>
      </c>
      <c r="E11" s="6">
        <v>27</v>
      </c>
      <c r="F11" s="6">
        <v>18</v>
      </c>
      <c r="G11" s="12">
        <v>150</v>
      </c>
      <c r="H11" s="6" t="s">
        <v>309</v>
      </c>
      <c r="I11" s="6">
        <v>519</v>
      </c>
      <c r="J11" s="6">
        <v>77</v>
      </c>
      <c r="K11" s="6">
        <v>14</v>
      </c>
      <c r="L11" s="6">
        <v>572</v>
      </c>
      <c r="M11" s="12">
        <v>1182</v>
      </c>
      <c r="N11" s="6" t="s">
        <v>673</v>
      </c>
      <c r="O11" s="6">
        <v>80</v>
      </c>
      <c r="P11" s="6">
        <v>2783</v>
      </c>
      <c r="Q11" s="6">
        <v>1683</v>
      </c>
      <c r="R11" s="6">
        <v>899</v>
      </c>
      <c r="S11" s="6">
        <v>5445</v>
      </c>
    </row>
    <row r="12" spans="1:19" ht="15.75" customHeight="1" x14ac:dyDescent="0.2">
      <c r="A12" s="6" t="s">
        <v>346</v>
      </c>
      <c r="B12" s="6" t="s">
        <v>264</v>
      </c>
      <c r="C12" s="6">
        <v>35</v>
      </c>
      <c r="D12" s="6">
        <v>16</v>
      </c>
      <c r="E12" s="6">
        <v>124</v>
      </c>
      <c r="F12" s="6">
        <v>55</v>
      </c>
      <c r="G12" s="12">
        <v>230</v>
      </c>
      <c r="H12" s="6" t="s">
        <v>292</v>
      </c>
      <c r="I12" s="6">
        <v>37</v>
      </c>
      <c r="J12" s="6">
        <v>24</v>
      </c>
      <c r="K12" s="6">
        <v>1136</v>
      </c>
      <c r="L12" s="6">
        <v>8</v>
      </c>
      <c r="M12" s="12">
        <v>1205</v>
      </c>
      <c r="N12" s="6" t="s">
        <v>1339</v>
      </c>
      <c r="O12" s="6">
        <v>38</v>
      </c>
      <c r="P12" s="6">
        <v>2806</v>
      </c>
      <c r="Q12" s="6">
        <v>1649</v>
      </c>
      <c r="R12" s="6">
        <v>989</v>
      </c>
      <c r="S12" s="6">
        <v>5482</v>
      </c>
    </row>
    <row r="13" spans="1:19" ht="15.75" customHeight="1" x14ac:dyDescent="0.2">
      <c r="A13" s="6" t="s">
        <v>1011</v>
      </c>
      <c r="B13" s="6" t="s">
        <v>1010</v>
      </c>
      <c r="C13" s="6">
        <v>61</v>
      </c>
      <c r="D13" s="6">
        <v>21</v>
      </c>
      <c r="E13" s="6">
        <v>109</v>
      </c>
      <c r="F13" s="6">
        <v>65</v>
      </c>
      <c r="G13" s="12">
        <v>256</v>
      </c>
      <c r="H13" s="6" t="s">
        <v>853</v>
      </c>
      <c r="I13" s="6">
        <v>1</v>
      </c>
      <c r="J13" s="6">
        <v>7</v>
      </c>
      <c r="K13" s="6">
        <v>1220</v>
      </c>
      <c r="L13" s="6">
        <v>5</v>
      </c>
      <c r="M13" s="12">
        <v>1233</v>
      </c>
      <c r="N13" s="6" t="s">
        <v>1156</v>
      </c>
      <c r="O13" s="6">
        <v>132</v>
      </c>
      <c r="P13" s="6">
        <v>2958</v>
      </c>
      <c r="Q13" s="6">
        <v>1563</v>
      </c>
      <c r="R13" s="6">
        <v>942</v>
      </c>
      <c r="S13" s="6">
        <v>5595</v>
      </c>
    </row>
    <row r="14" spans="1:19" ht="15.75" customHeight="1" x14ac:dyDescent="0.2">
      <c r="A14" s="6" t="s">
        <v>1342</v>
      </c>
      <c r="B14" s="6" t="s">
        <v>178</v>
      </c>
      <c r="C14" s="6">
        <v>18</v>
      </c>
      <c r="D14" s="6">
        <v>196</v>
      </c>
      <c r="E14" s="6">
        <v>28</v>
      </c>
      <c r="F14" s="6">
        <v>34</v>
      </c>
      <c r="G14" s="12">
        <v>276</v>
      </c>
      <c r="H14" s="6" t="s">
        <v>1226</v>
      </c>
      <c r="I14" s="6">
        <v>13</v>
      </c>
      <c r="J14" s="6">
        <v>81</v>
      </c>
      <c r="K14" s="6">
        <v>1304</v>
      </c>
      <c r="L14" s="6">
        <v>37</v>
      </c>
      <c r="M14" s="12">
        <v>1435</v>
      </c>
      <c r="N14" s="6" t="s">
        <v>1196</v>
      </c>
      <c r="O14" s="6">
        <v>145</v>
      </c>
      <c r="P14" s="6">
        <v>3051</v>
      </c>
      <c r="Q14" s="6">
        <v>2271</v>
      </c>
      <c r="R14" s="6">
        <v>137</v>
      </c>
      <c r="S14" s="6">
        <v>5604</v>
      </c>
    </row>
    <row r="15" spans="1:19" ht="15.75" customHeight="1" x14ac:dyDescent="0.2">
      <c r="A15" s="6" t="s">
        <v>274</v>
      </c>
      <c r="B15" s="6" t="s">
        <v>272</v>
      </c>
      <c r="C15" s="6">
        <v>36</v>
      </c>
      <c r="D15" s="6">
        <v>78</v>
      </c>
      <c r="E15" s="6">
        <v>37</v>
      </c>
      <c r="F15" s="6">
        <v>145</v>
      </c>
      <c r="G15" s="12">
        <v>296</v>
      </c>
      <c r="H15" s="6" t="s">
        <v>324</v>
      </c>
      <c r="I15" s="6">
        <v>533</v>
      </c>
      <c r="J15" s="6">
        <v>61</v>
      </c>
      <c r="K15" s="6">
        <v>727</v>
      </c>
      <c r="L15" s="6">
        <v>155</v>
      </c>
      <c r="M15" s="12">
        <v>1476</v>
      </c>
      <c r="N15" s="6" t="s">
        <v>944</v>
      </c>
      <c r="O15" s="6">
        <v>255</v>
      </c>
      <c r="P15" s="6">
        <v>2693</v>
      </c>
      <c r="Q15" s="6">
        <v>1600</v>
      </c>
      <c r="R15" s="6">
        <v>1058</v>
      </c>
      <c r="S15" s="6">
        <v>5606</v>
      </c>
    </row>
    <row r="16" spans="1:19" ht="15.75" customHeight="1" x14ac:dyDescent="0.2">
      <c r="A16" s="6" t="s">
        <v>642</v>
      </c>
      <c r="B16" s="6" t="s">
        <v>641</v>
      </c>
      <c r="C16" s="6">
        <v>15</v>
      </c>
      <c r="D16" s="6">
        <v>50</v>
      </c>
      <c r="E16" s="6">
        <v>295</v>
      </c>
      <c r="F16" s="6">
        <v>30</v>
      </c>
      <c r="G16" s="12">
        <v>390</v>
      </c>
      <c r="H16" s="6" t="s">
        <v>670</v>
      </c>
      <c r="I16" s="6">
        <v>531</v>
      </c>
      <c r="J16" s="6">
        <v>9</v>
      </c>
      <c r="K16" s="6">
        <v>1086</v>
      </c>
      <c r="L16" s="6">
        <v>6</v>
      </c>
      <c r="M16" s="12">
        <v>1632</v>
      </c>
      <c r="N16" s="6" t="s">
        <v>1137</v>
      </c>
      <c r="O16" s="6">
        <v>291</v>
      </c>
      <c r="P16" s="6">
        <v>2718</v>
      </c>
      <c r="Q16" s="6">
        <v>1550</v>
      </c>
      <c r="R16" s="6">
        <v>1093</v>
      </c>
      <c r="S16" s="6">
        <v>5652</v>
      </c>
    </row>
    <row r="17" spans="1:19" ht="15.75" customHeight="1" x14ac:dyDescent="0.2">
      <c r="A17" s="6" t="s">
        <v>640</v>
      </c>
      <c r="B17" s="6" t="s">
        <v>639</v>
      </c>
      <c r="C17" s="6">
        <v>50</v>
      </c>
      <c r="D17" s="6">
        <v>20</v>
      </c>
      <c r="E17" s="6">
        <v>218</v>
      </c>
      <c r="F17" s="6">
        <v>195</v>
      </c>
      <c r="G17" s="12">
        <v>483</v>
      </c>
      <c r="H17" s="6" t="s">
        <v>685</v>
      </c>
      <c r="I17" s="6">
        <v>506</v>
      </c>
      <c r="J17" s="6">
        <v>84</v>
      </c>
      <c r="K17" s="6">
        <v>1037</v>
      </c>
      <c r="L17" s="6">
        <v>167</v>
      </c>
      <c r="M17" s="12">
        <v>1794</v>
      </c>
      <c r="N17" s="6" t="s">
        <v>1221</v>
      </c>
      <c r="O17" s="6">
        <v>152</v>
      </c>
      <c r="P17" s="6">
        <v>2905</v>
      </c>
      <c r="Q17" s="6">
        <v>1643</v>
      </c>
      <c r="R17" s="6">
        <v>961</v>
      </c>
      <c r="S17" s="6">
        <v>5661</v>
      </c>
    </row>
    <row r="18" spans="1:19" ht="15.75" customHeight="1" x14ac:dyDescent="0.2">
      <c r="A18" s="6" t="s">
        <v>537</v>
      </c>
      <c r="B18" s="6" t="s">
        <v>536</v>
      </c>
      <c r="C18" s="6">
        <v>34</v>
      </c>
      <c r="D18" s="6">
        <v>144</v>
      </c>
      <c r="E18" s="6">
        <v>43</v>
      </c>
      <c r="F18" s="6">
        <v>263</v>
      </c>
      <c r="G18" s="12">
        <v>484</v>
      </c>
      <c r="H18" s="6" t="s">
        <v>1020</v>
      </c>
      <c r="I18" s="6">
        <v>482</v>
      </c>
      <c r="J18" s="6">
        <v>507</v>
      </c>
      <c r="K18" s="6">
        <v>1054</v>
      </c>
      <c r="L18" s="6">
        <v>54</v>
      </c>
      <c r="M18" s="12">
        <v>2097</v>
      </c>
      <c r="N18" s="6" t="s">
        <v>1190</v>
      </c>
      <c r="O18" s="6">
        <v>142</v>
      </c>
      <c r="P18" s="6">
        <v>2969</v>
      </c>
      <c r="Q18" s="6">
        <v>1715</v>
      </c>
      <c r="R18" s="6">
        <v>952</v>
      </c>
      <c r="S18" s="6">
        <v>5778</v>
      </c>
    </row>
    <row r="19" spans="1:19" ht="15.75" customHeight="1" x14ac:dyDescent="0.2">
      <c r="A19" s="6" t="s">
        <v>871</v>
      </c>
      <c r="B19" s="6" t="s">
        <v>870</v>
      </c>
      <c r="C19" s="6">
        <v>6</v>
      </c>
      <c r="D19" s="6">
        <v>42</v>
      </c>
      <c r="E19" s="6">
        <v>501</v>
      </c>
      <c r="F19" s="6">
        <v>25</v>
      </c>
      <c r="G19" s="12">
        <v>574</v>
      </c>
      <c r="H19" s="6" t="s">
        <v>653</v>
      </c>
      <c r="I19" s="6">
        <v>547</v>
      </c>
      <c r="J19" s="6">
        <v>397</v>
      </c>
      <c r="K19" s="6">
        <v>825</v>
      </c>
      <c r="L19" s="6">
        <v>332</v>
      </c>
      <c r="M19" s="12">
        <v>2101</v>
      </c>
      <c r="N19" s="6" t="s">
        <v>882</v>
      </c>
      <c r="O19" s="6">
        <v>149</v>
      </c>
      <c r="P19" s="6">
        <v>2788</v>
      </c>
      <c r="Q19" s="6">
        <v>1896</v>
      </c>
      <c r="R19" s="6">
        <v>958</v>
      </c>
      <c r="S19" s="6">
        <v>5791</v>
      </c>
    </row>
    <row r="20" spans="1:19" ht="15.75" customHeight="1" x14ac:dyDescent="0.2">
      <c r="A20" s="6" t="s">
        <v>1352</v>
      </c>
      <c r="B20" s="6" t="s">
        <v>1353</v>
      </c>
      <c r="C20" s="6">
        <v>26</v>
      </c>
      <c r="D20" s="6">
        <v>48</v>
      </c>
      <c r="E20" s="6">
        <v>440</v>
      </c>
      <c r="F20" s="6">
        <v>77</v>
      </c>
      <c r="G20" s="12">
        <v>591</v>
      </c>
      <c r="H20" s="6" t="s">
        <v>922</v>
      </c>
      <c r="I20" s="6">
        <v>528</v>
      </c>
      <c r="J20" s="6">
        <v>14</v>
      </c>
      <c r="K20" s="6">
        <v>1642</v>
      </c>
      <c r="L20" s="6">
        <v>128</v>
      </c>
      <c r="M20" s="12">
        <v>2312</v>
      </c>
      <c r="N20" s="6" t="s">
        <v>1141</v>
      </c>
      <c r="O20" s="6">
        <v>335</v>
      </c>
      <c r="P20" s="6">
        <v>2916</v>
      </c>
      <c r="Q20" s="6">
        <v>1700</v>
      </c>
      <c r="R20" s="6">
        <v>847</v>
      </c>
      <c r="S20" s="6">
        <v>5798</v>
      </c>
    </row>
    <row r="21" spans="1:19" ht="15.75" customHeight="1" x14ac:dyDescent="0.2">
      <c r="A21" s="6" t="s">
        <v>1355</v>
      </c>
      <c r="B21" s="6" t="s">
        <v>222</v>
      </c>
      <c r="C21" s="6">
        <v>63</v>
      </c>
      <c r="D21" s="6">
        <v>28</v>
      </c>
      <c r="E21" s="6">
        <v>342</v>
      </c>
      <c r="F21" s="6">
        <v>272</v>
      </c>
      <c r="G21" s="12">
        <v>705</v>
      </c>
      <c r="H21" s="6" t="s">
        <v>690</v>
      </c>
      <c r="I21" s="6">
        <v>499</v>
      </c>
      <c r="J21" s="6">
        <v>161</v>
      </c>
      <c r="K21" s="6">
        <v>1664</v>
      </c>
      <c r="L21" s="6">
        <v>50</v>
      </c>
      <c r="M21" s="12">
        <v>2374</v>
      </c>
      <c r="N21" s="6" t="s">
        <v>754</v>
      </c>
      <c r="O21" s="6">
        <v>99</v>
      </c>
      <c r="P21" s="6">
        <v>2935</v>
      </c>
      <c r="Q21" s="6">
        <v>1941</v>
      </c>
      <c r="R21" s="6">
        <v>913</v>
      </c>
      <c r="S21" s="6">
        <v>5888</v>
      </c>
    </row>
    <row r="22" spans="1:19" ht="15.75" customHeight="1" x14ac:dyDescent="0.2">
      <c r="A22" s="6" t="s">
        <v>1293</v>
      </c>
      <c r="B22" s="6" t="s">
        <v>1294</v>
      </c>
      <c r="C22" s="6">
        <v>17</v>
      </c>
      <c r="D22" s="6">
        <v>468</v>
      </c>
      <c r="E22" s="6">
        <v>173</v>
      </c>
      <c r="F22" s="6">
        <v>82</v>
      </c>
      <c r="G22" s="12">
        <v>740</v>
      </c>
      <c r="H22" s="6" t="s">
        <v>303</v>
      </c>
      <c r="I22" s="6">
        <v>483</v>
      </c>
      <c r="J22" s="6">
        <v>550</v>
      </c>
      <c r="K22" s="6">
        <v>853</v>
      </c>
      <c r="L22" s="6">
        <v>653</v>
      </c>
      <c r="M22" s="12">
        <v>2539</v>
      </c>
      <c r="N22" s="6" t="s">
        <v>421</v>
      </c>
      <c r="O22" s="6">
        <v>158</v>
      </c>
      <c r="P22" s="6">
        <v>2885</v>
      </c>
      <c r="Q22" s="6">
        <v>1915</v>
      </c>
      <c r="R22" s="6">
        <v>967</v>
      </c>
      <c r="S22" s="6">
        <v>5925</v>
      </c>
    </row>
    <row r="23" spans="1:19" ht="12.75" x14ac:dyDescent="0.2">
      <c r="A23" s="6" t="s">
        <v>1358</v>
      </c>
      <c r="B23" s="6" t="s">
        <v>1359</v>
      </c>
      <c r="C23" s="6">
        <v>60</v>
      </c>
      <c r="D23" s="6">
        <v>296</v>
      </c>
      <c r="E23" s="6">
        <v>457</v>
      </c>
      <c r="F23" s="6">
        <v>41</v>
      </c>
      <c r="G23" s="12">
        <v>854</v>
      </c>
      <c r="H23" s="6" t="s">
        <v>385</v>
      </c>
      <c r="I23" s="6">
        <v>488</v>
      </c>
      <c r="J23" s="6">
        <v>647</v>
      </c>
      <c r="K23" s="6">
        <v>789</v>
      </c>
      <c r="L23" s="6">
        <v>741</v>
      </c>
      <c r="M23" s="12">
        <v>2665</v>
      </c>
      <c r="N23" s="6" t="s">
        <v>1319</v>
      </c>
      <c r="O23" s="6">
        <v>302</v>
      </c>
      <c r="P23" s="6">
        <v>2942</v>
      </c>
      <c r="Q23" s="6">
        <v>1581</v>
      </c>
      <c r="R23" s="6">
        <v>1103</v>
      </c>
      <c r="S23" s="6">
        <v>5928</v>
      </c>
    </row>
    <row r="24" spans="1:19" ht="12.75" x14ac:dyDescent="0.2">
      <c r="A24" s="6" t="s">
        <v>48</v>
      </c>
      <c r="B24" s="6" t="s">
        <v>47</v>
      </c>
      <c r="C24" s="6">
        <v>44</v>
      </c>
      <c r="D24" s="6">
        <v>27</v>
      </c>
      <c r="E24" s="6">
        <v>801</v>
      </c>
      <c r="F24" s="6">
        <v>33</v>
      </c>
      <c r="G24" s="12">
        <v>905</v>
      </c>
      <c r="H24" s="6" t="s">
        <v>647</v>
      </c>
      <c r="I24" s="6">
        <v>543</v>
      </c>
      <c r="J24" s="6">
        <v>581</v>
      </c>
      <c r="K24" s="6">
        <v>1371</v>
      </c>
      <c r="L24" s="6">
        <v>243</v>
      </c>
      <c r="M24" s="12">
        <v>2738</v>
      </c>
      <c r="N24" s="6" t="s">
        <v>1239</v>
      </c>
      <c r="O24" s="6">
        <v>91</v>
      </c>
      <c r="P24" s="6">
        <v>2856</v>
      </c>
      <c r="Q24" s="6">
        <v>2215</v>
      </c>
      <c r="R24" s="6">
        <v>807</v>
      </c>
      <c r="S24" s="6">
        <v>5969</v>
      </c>
    </row>
    <row r="25" spans="1:19" ht="12.75" x14ac:dyDescent="0.2">
      <c r="A25" s="6" t="s">
        <v>895</v>
      </c>
      <c r="B25" s="6" t="s">
        <v>844</v>
      </c>
      <c r="C25" s="6">
        <v>66</v>
      </c>
      <c r="D25" s="6">
        <v>46</v>
      </c>
      <c r="E25" s="6">
        <v>64</v>
      </c>
      <c r="F25" s="6">
        <v>758</v>
      </c>
      <c r="G25" s="12">
        <v>934</v>
      </c>
      <c r="H25" s="6" t="s">
        <v>1052</v>
      </c>
      <c r="I25" s="6">
        <v>485</v>
      </c>
      <c r="J25" s="6">
        <v>480</v>
      </c>
      <c r="K25" s="6">
        <v>1262</v>
      </c>
      <c r="L25" s="6">
        <v>547</v>
      </c>
      <c r="M25" s="12">
        <v>2774</v>
      </c>
      <c r="N25" s="6" t="s">
        <v>908</v>
      </c>
      <c r="O25" s="6">
        <v>320</v>
      </c>
      <c r="P25" s="6">
        <v>2884</v>
      </c>
      <c r="Q25" s="6">
        <v>1646</v>
      </c>
      <c r="R25" s="6">
        <v>1119</v>
      </c>
      <c r="S25" s="6">
        <v>5969</v>
      </c>
    </row>
    <row r="26" spans="1:19" ht="12.75" x14ac:dyDescent="0.2">
      <c r="A26" s="6" t="s">
        <v>570</v>
      </c>
      <c r="B26" s="6" t="s">
        <v>569</v>
      </c>
      <c r="C26" s="6">
        <v>54</v>
      </c>
      <c r="D26" s="6">
        <v>18</v>
      </c>
      <c r="E26" s="6">
        <v>875</v>
      </c>
      <c r="F26" s="6">
        <v>29</v>
      </c>
      <c r="G26" s="12">
        <v>976</v>
      </c>
      <c r="H26" s="6" t="s">
        <v>1039</v>
      </c>
      <c r="I26" s="6">
        <v>489</v>
      </c>
      <c r="J26" s="6">
        <v>1172</v>
      </c>
      <c r="K26" s="6">
        <v>839</v>
      </c>
      <c r="L26" s="6">
        <v>344</v>
      </c>
      <c r="M26" s="12">
        <v>2844</v>
      </c>
      <c r="N26" s="6" t="s">
        <v>1364</v>
      </c>
      <c r="O26" s="6">
        <v>298</v>
      </c>
      <c r="P26" s="6">
        <v>2897</v>
      </c>
      <c r="Q26" s="6">
        <v>1679</v>
      </c>
      <c r="R26" s="6">
        <v>1099</v>
      </c>
      <c r="S26" s="6">
        <v>5973</v>
      </c>
    </row>
    <row r="27" spans="1:19" ht="12.75" x14ac:dyDescent="0.2">
      <c r="A27" s="6" t="s">
        <v>1365</v>
      </c>
      <c r="B27" s="6" t="s">
        <v>1366</v>
      </c>
      <c r="C27" s="6">
        <v>56</v>
      </c>
      <c r="D27" s="6">
        <v>134</v>
      </c>
      <c r="E27" s="6">
        <v>153</v>
      </c>
      <c r="F27" s="6">
        <v>704</v>
      </c>
      <c r="G27" s="12">
        <v>1047</v>
      </c>
      <c r="H27" s="6" t="s">
        <v>722</v>
      </c>
      <c r="I27" s="6">
        <v>48</v>
      </c>
      <c r="J27" s="6">
        <v>206</v>
      </c>
      <c r="K27" s="6">
        <v>1972</v>
      </c>
      <c r="L27" s="6">
        <v>619</v>
      </c>
      <c r="M27" s="12">
        <v>2845</v>
      </c>
      <c r="N27" s="6" t="s">
        <v>1090</v>
      </c>
      <c r="O27" s="6">
        <v>104</v>
      </c>
      <c r="P27" s="6">
        <v>2828</v>
      </c>
      <c r="Q27" s="6">
        <v>2153</v>
      </c>
      <c r="R27" s="6">
        <v>917</v>
      </c>
      <c r="S27" s="6">
        <v>6002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019</v>
      </c>
      <c r="B3" s="6" t="s">
        <v>1018</v>
      </c>
      <c r="C3" s="6">
        <v>3</v>
      </c>
      <c r="D3" s="6">
        <v>7</v>
      </c>
      <c r="E3" s="6">
        <v>31</v>
      </c>
      <c r="F3" s="6">
        <v>4</v>
      </c>
      <c r="G3" s="12">
        <v>45</v>
      </c>
      <c r="H3" s="6" t="s">
        <v>424</v>
      </c>
      <c r="I3" s="6">
        <v>1</v>
      </c>
      <c r="J3" s="6">
        <v>2</v>
      </c>
      <c r="K3" s="6">
        <v>2</v>
      </c>
      <c r="L3" s="6">
        <v>1</v>
      </c>
      <c r="M3" s="12">
        <v>6</v>
      </c>
      <c r="N3" s="6" t="s">
        <v>1242</v>
      </c>
      <c r="O3" s="6">
        <v>6</v>
      </c>
      <c r="P3" s="6">
        <v>14</v>
      </c>
      <c r="Q3" s="6">
        <v>75</v>
      </c>
      <c r="R3" s="6">
        <v>8</v>
      </c>
      <c r="S3" s="6">
        <v>103</v>
      </c>
    </row>
    <row r="4" spans="1:19" ht="15.75" customHeight="1" x14ac:dyDescent="0.2">
      <c r="A4" s="6" t="s">
        <v>1028</v>
      </c>
      <c r="B4" s="6" t="s">
        <v>167</v>
      </c>
      <c r="C4" s="6">
        <v>939</v>
      </c>
      <c r="D4" s="6">
        <v>65</v>
      </c>
      <c r="E4" s="6">
        <v>88</v>
      </c>
      <c r="F4" s="6">
        <v>228</v>
      </c>
      <c r="G4" s="12">
        <v>1320</v>
      </c>
      <c r="H4" s="6" t="s">
        <v>292</v>
      </c>
      <c r="I4" s="6">
        <v>10</v>
      </c>
      <c r="J4" s="6">
        <v>3</v>
      </c>
      <c r="K4" s="6">
        <v>9</v>
      </c>
      <c r="L4" s="6">
        <v>5</v>
      </c>
      <c r="M4" s="12">
        <v>27</v>
      </c>
      <c r="N4" s="6" t="s">
        <v>348</v>
      </c>
      <c r="O4" s="6">
        <v>7</v>
      </c>
      <c r="P4" s="6">
        <v>12</v>
      </c>
      <c r="Q4" s="6">
        <v>223</v>
      </c>
      <c r="R4" s="6">
        <v>31</v>
      </c>
      <c r="S4" s="6">
        <v>273</v>
      </c>
    </row>
    <row r="5" spans="1:19" ht="15.75" customHeight="1" x14ac:dyDescent="0.2">
      <c r="A5" s="6" t="s">
        <v>1328</v>
      </c>
      <c r="B5" s="6" t="s">
        <v>33</v>
      </c>
      <c r="C5" s="6">
        <v>962</v>
      </c>
      <c r="D5" s="6">
        <v>328</v>
      </c>
      <c r="E5" s="6">
        <v>42</v>
      </c>
      <c r="F5" s="6">
        <v>41</v>
      </c>
      <c r="G5" s="12">
        <v>1373</v>
      </c>
      <c r="H5" s="6" t="s">
        <v>359</v>
      </c>
      <c r="I5" s="6">
        <v>441</v>
      </c>
      <c r="J5" s="6">
        <v>5</v>
      </c>
      <c r="K5" s="6">
        <v>6</v>
      </c>
      <c r="L5" s="6">
        <v>15</v>
      </c>
      <c r="M5" s="12">
        <v>467</v>
      </c>
      <c r="N5" s="6" t="s">
        <v>1128</v>
      </c>
      <c r="O5" s="6">
        <v>8</v>
      </c>
      <c r="P5" s="6">
        <v>25</v>
      </c>
      <c r="Q5" s="6">
        <v>281</v>
      </c>
      <c r="R5" s="6">
        <v>14</v>
      </c>
      <c r="S5" s="6">
        <v>328</v>
      </c>
    </row>
    <row r="6" spans="1:19" ht="15.75" customHeight="1" x14ac:dyDescent="0.2">
      <c r="A6" s="6" t="s">
        <v>21</v>
      </c>
      <c r="B6" s="6" t="s">
        <v>18</v>
      </c>
      <c r="C6" s="6">
        <v>1184</v>
      </c>
      <c r="D6" s="6">
        <v>32</v>
      </c>
      <c r="E6" s="6">
        <v>82</v>
      </c>
      <c r="F6" s="6">
        <v>171</v>
      </c>
      <c r="G6" s="12">
        <v>1469</v>
      </c>
      <c r="H6" s="6" t="s">
        <v>1329</v>
      </c>
      <c r="I6" s="6">
        <v>437</v>
      </c>
      <c r="J6" s="6">
        <v>8</v>
      </c>
      <c r="K6" s="6">
        <v>462</v>
      </c>
      <c r="L6" s="6">
        <v>10</v>
      </c>
      <c r="M6" s="12">
        <v>917</v>
      </c>
      <c r="N6" s="6" t="s">
        <v>1132</v>
      </c>
      <c r="O6" s="6">
        <v>23</v>
      </c>
      <c r="P6" s="6">
        <v>248</v>
      </c>
      <c r="Q6" s="6">
        <v>371</v>
      </c>
      <c r="R6" s="6">
        <v>107</v>
      </c>
      <c r="S6" s="6">
        <v>749</v>
      </c>
    </row>
    <row r="7" spans="1:19" ht="15.75" customHeight="1" x14ac:dyDescent="0.2">
      <c r="A7" s="6" t="s">
        <v>1331</v>
      </c>
      <c r="B7" s="6" t="s">
        <v>211</v>
      </c>
      <c r="C7" s="6">
        <v>831</v>
      </c>
      <c r="D7" s="6">
        <v>502</v>
      </c>
      <c r="E7" s="6">
        <v>112</v>
      </c>
      <c r="F7" s="6">
        <v>82</v>
      </c>
      <c r="G7" s="12">
        <v>1527</v>
      </c>
      <c r="H7" s="6" t="s">
        <v>848</v>
      </c>
      <c r="I7" s="6">
        <v>9</v>
      </c>
      <c r="J7" s="6">
        <v>6</v>
      </c>
      <c r="K7" s="6">
        <v>1212</v>
      </c>
      <c r="L7" s="6">
        <v>2</v>
      </c>
      <c r="M7" s="12">
        <v>1229</v>
      </c>
      <c r="N7" s="6" t="s">
        <v>874</v>
      </c>
      <c r="O7" s="6">
        <v>112</v>
      </c>
      <c r="P7" s="6">
        <v>1337</v>
      </c>
      <c r="Q7" s="6">
        <v>1362</v>
      </c>
      <c r="R7" s="6">
        <v>121</v>
      </c>
      <c r="S7" s="6">
        <v>2932</v>
      </c>
    </row>
    <row r="8" spans="1:19" ht="15.75" customHeight="1" x14ac:dyDescent="0.2">
      <c r="A8" s="6" t="s">
        <v>1332</v>
      </c>
      <c r="B8" s="6" t="s">
        <v>1333</v>
      </c>
      <c r="C8" s="6">
        <v>730</v>
      </c>
      <c r="D8" s="6">
        <v>55</v>
      </c>
      <c r="E8" s="6">
        <v>905</v>
      </c>
      <c r="F8" s="6">
        <v>85</v>
      </c>
      <c r="G8" s="12">
        <v>1775</v>
      </c>
      <c r="H8" s="6" t="s">
        <v>756</v>
      </c>
      <c r="I8" s="6">
        <v>4</v>
      </c>
      <c r="J8" s="6">
        <v>10</v>
      </c>
      <c r="K8" s="6">
        <v>1311</v>
      </c>
      <c r="L8" s="6">
        <v>28</v>
      </c>
      <c r="M8" s="12">
        <v>1353</v>
      </c>
      <c r="N8" s="6" t="s">
        <v>679</v>
      </c>
      <c r="O8" s="6">
        <v>5</v>
      </c>
      <c r="P8" s="6">
        <v>4</v>
      </c>
      <c r="Q8" s="6">
        <v>1</v>
      </c>
      <c r="R8" s="6">
        <v>3143</v>
      </c>
      <c r="S8" s="6">
        <v>3153</v>
      </c>
    </row>
    <row r="9" spans="1:19" ht="15.75" customHeight="1" x14ac:dyDescent="0.2">
      <c r="A9" s="6" t="s">
        <v>1336</v>
      </c>
      <c r="B9" s="6" t="s">
        <v>1337</v>
      </c>
      <c r="C9" s="6">
        <v>816</v>
      </c>
      <c r="D9" s="6">
        <v>702</v>
      </c>
      <c r="E9" s="6">
        <v>121</v>
      </c>
      <c r="F9" s="6">
        <v>203</v>
      </c>
      <c r="G9" s="12">
        <v>1842</v>
      </c>
      <c r="H9" s="6" t="s">
        <v>437</v>
      </c>
      <c r="I9" s="6">
        <v>468</v>
      </c>
      <c r="J9" s="6">
        <v>50</v>
      </c>
      <c r="K9" s="6">
        <v>1507</v>
      </c>
      <c r="L9" s="6">
        <v>360</v>
      </c>
      <c r="M9" s="12">
        <v>2385</v>
      </c>
      <c r="N9" s="6" t="s">
        <v>1100</v>
      </c>
      <c r="O9" s="6">
        <v>84</v>
      </c>
      <c r="P9" s="6">
        <v>1106</v>
      </c>
      <c r="Q9" s="6">
        <v>2315</v>
      </c>
      <c r="R9" s="6">
        <v>71</v>
      </c>
      <c r="S9" s="6">
        <v>3576</v>
      </c>
    </row>
    <row r="10" spans="1:19" ht="15.75" customHeight="1" x14ac:dyDescent="0.2">
      <c r="A10" s="6" t="s">
        <v>1338</v>
      </c>
      <c r="B10" s="6" t="s">
        <v>609</v>
      </c>
      <c r="C10" s="6">
        <v>1017</v>
      </c>
      <c r="D10" s="6">
        <v>527</v>
      </c>
      <c r="E10" s="6">
        <v>176</v>
      </c>
      <c r="F10" s="6">
        <v>132</v>
      </c>
      <c r="G10" s="12">
        <v>1852</v>
      </c>
      <c r="H10" s="6" t="s">
        <v>1020</v>
      </c>
      <c r="I10" s="6">
        <v>429</v>
      </c>
      <c r="J10" s="6">
        <v>497</v>
      </c>
      <c r="K10" s="6">
        <v>1379</v>
      </c>
      <c r="L10" s="6">
        <v>162</v>
      </c>
      <c r="M10" s="12">
        <v>2467</v>
      </c>
      <c r="N10" s="6" t="s">
        <v>1340</v>
      </c>
      <c r="O10" s="6">
        <v>181</v>
      </c>
      <c r="P10" s="6">
        <v>1873</v>
      </c>
      <c r="Q10" s="6">
        <v>1647</v>
      </c>
      <c r="R10" s="6">
        <v>349</v>
      </c>
      <c r="S10" s="6">
        <v>4050</v>
      </c>
    </row>
    <row r="11" spans="1:19" ht="15.75" customHeight="1" x14ac:dyDescent="0.2">
      <c r="A11" s="6" t="s">
        <v>1341</v>
      </c>
      <c r="B11" s="6" t="s">
        <v>18</v>
      </c>
      <c r="C11" s="6">
        <v>1182</v>
      </c>
      <c r="D11" s="6">
        <v>13</v>
      </c>
      <c r="E11" s="6">
        <v>659</v>
      </c>
      <c r="F11" s="6">
        <v>6</v>
      </c>
      <c r="G11" s="12">
        <v>1860</v>
      </c>
      <c r="H11" s="6" t="s">
        <v>851</v>
      </c>
      <c r="I11" s="6">
        <v>428</v>
      </c>
      <c r="J11" s="6">
        <v>9</v>
      </c>
      <c r="K11" s="6">
        <v>2225</v>
      </c>
      <c r="L11" s="6">
        <v>44</v>
      </c>
      <c r="M11" s="12">
        <v>2706</v>
      </c>
      <c r="N11" s="6" t="s">
        <v>1343</v>
      </c>
      <c r="O11" s="6">
        <v>294</v>
      </c>
      <c r="P11" s="6">
        <v>1935</v>
      </c>
      <c r="Q11" s="6">
        <v>1316</v>
      </c>
      <c r="R11" s="6">
        <v>828</v>
      </c>
      <c r="S11" s="6">
        <v>4373</v>
      </c>
    </row>
    <row r="12" spans="1:19" ht="15.75" customHeight="1" x14ac:dyDescent="0.2">
      <c r="A12" s="6" t="s">
        <v>1344</v>
      </c>
      <c r="B12" s="6" t="s">
        <v>397</v>
      </c>
      <c r="C12" s="6">
        <v>674</v>
      </c>
      <c r="D12" s="6">
        <v>864</v>
      </c>
      <c r="E12" s="6">
        <v>16</v>
      </c>
      <c r="F12" s="6">
        <v>322</v>
      </c>
      <c r="G12" s="12">
        <v>1876</v>
      </c>
      <c r="H12" s="6" t="s">
        <v>398</v>
      </c>
      <c r="I12" s="6">
        <v>457</v>
      </c>
      <c r="J12" s="6">
        <v>220</v>
      </c>
      <c r="K12" s="6">
        <v>1667</v>
      </c>
      <c r="L12" s="6">
        <v>362</v>
      </c>
      <c r="M12" s="12">
        <v>2706</v>
      </c>
      <c r="N12" s="6" t="s">
        <v>1319</v>
      </c>
      <c r="O12" s="6">
        <v>251</v>
      </c>
      <c r="P12" s="6">
        <v>2235</v>
      </c>
      <c r="Q12" s="6">
        <v>1521</v>
      </c>
      <c r="R12" s="6">
        <v>786</v>
      </c>
      <c r="S12" s="6">
        <v>4793</v>
      </c>
    </row>
    <row r="13" spans="1:19" ht="15.75" customHeight="1" x14ac:dyDescent="0.2">
      <c r="A13" s="6" t="s">
        <v>63</v>
      </c>
      <c r="B13" s="6" t="s">
        <v>37</v>
      </c>
      <c r="C13" s="6">
        <v>1164</v>
      </c>
      <c r="D13" s="6">
        <v>523</v>
      </c>
      <c r="E13" s="6">
        <v>86</v>
      </c>
      <c r="F13" s="6">
        <v>140</v>
      </c>
      <c r="G13" s="12">
        <v>1913</v>
      </c>
      <c r="H13" s="6" t="s">
        <v>1052</v>
      </c>
      <c r="I13" s="6">
        <v>431</v>
      </c>
      <c r="J13" s="6">
        <v>590</v>
      </c>
      <c r="K13" s="6">
        <v>1527</v>
      </c>
      <c r="L13" s="6">
        <v>303</v>
      </c>
      <c r="M13" s="12">
        <v>2851</v>
      </c>
      <c r="N13" s="6" t="s">
        <v>1345</v>
      </c>
      <c r="O13" s="6">
        <v>85</v>
      </c>
      <c r="P13" s="6">
        <v>2445</v>
      </c>
      <c r="Q13" s="6">
        <v>2038</v>
      </c>
      <c r="R13" s="6">
        <v>627</v>
      </c>
      <c r="S13" s="6">
        <v>5195</v>
      </c>
    </row>
    <row r="14" spans="1:19" ht="15.75" customHeight="1" x14ac:dyDescent="0.2">
      <c r="A14" s="6" t="s">
        <v>1346</v>
      </c>
      <c r="B14" s="6" t="s">
        <v>1347</v>
      </c>
      <c r="C14" s="6">
        <v>910</v>
      </c>
      <c r="D14" s="6">
        <v>727</v>
      </c>
      <c r="E14" s="6">
        <v>89</v>
      </c>
      <c r="F14" s="6">
        <v>306</v>
      </c>
      <c r="G14" s="12">
        <v>2032</v>
      </c>
      <c r="H14" s="6" t="s">
        <v>403</v>
      </c>
      <c r="I14" s="6">
        <v>484</v>
      </c>
      <c r="J14" s="6">
        <v>323</v>
      </c>
      <c r="K14" s="6">
        <v>2039</v>
      </c>
      <c r="L14" s="6">
        <v>33</v>
      </c>
      <c r="M14" s="12">
        <v>2879</v>
      </c>
      <c r="N14" s="6" t="s">
        <v>1151</v>
      </c>
      <c r="O14" s="6">
        <v>51</v>
      </c>
      <c r="P14" s="6">
        <v>2747</v>
      </c>
      <c r="Q14" s="6">
        <v>1837</v>
      </c>
      <c r="R14" s="6">
        <v>597</v>
      </c>
      <c r="S14" s="6">
        <v>5232</v>
      </c>
    </row>
    <row r="15" spans="1:19" ht="15.75" customHeight="1" x14ac:dyDescent="0.2">
      <c r="A15" s="6" t="s">
        <v>1348</v>
      </c>
      <c r="B15" s="6" t="s">
        <v>428</v>
      </c>
      <c r="C15" s="6">
        <v>722</v>
      </c>
      <c r="D15" s="6">
        <v>792</v>
      </c>
      <c r="E15" s="6">
        <v>423</v>
      </c>
      <c r="F15" s="6">
        <v>104</v>
      </c>
      <c r="G15" s="12">
        <v>2041</v>
      </c>
      <c r="H15" s="6" t="s">
        <v>1034</v>
      </c>
      <c r="I15" s="6">
        <v>438</v>
      </c>
      <c r="J15" s="6">
        <v>534</v>
      </c>
      <c r="K15" s="6">
        <v>996</v>
      </c>
      <c r="L15" s="6">
        <v>950</v>
      </c>
      <c r="M15" s="12">
        <v>2918</v>
      </c>
      <c r="N15" s="6" t="s">
        <v>911</v>
      </c>
      <c r="O15" s="6">
        <v>245</v>
      </c>
      <c r="P15" s="6">
        <v>2151</v>
      </c>
      <c r="Q15" s="6">
        <v>2084</v>
      </c>
      <c r="R15" s="6">
        <v>780</v>
      </c>
      <c r="S15" s="6">
        <v>5260</v>
      </c>
    </row>
    <row r="16" spans="1:19" ht="15.75" customHeight="1" x14ac:dyDescent="0.2">
      <c r="A16" s="6" t="s">
        <v>1349</v>
      </c>
      <c r="B16" s="6" t="s">
        <v>1350</v>
      </c>
      <c r="C16" s="6">
        <v>1099</v>
      </c>
      <c r="D16" s="6">
        <v>317</v>
      </c>
      <c r="E16" s="6">
        <v>668</v>
      </c>
      <c r="F16" s="6">
        <v>67</v>
      </c>
      <c r="G16" s="12">
        <v>2151</v>
      </c>
      <c r="H16" s="6" t="s">
        <v>690</v>
      </c>
      <c r="I16" s="6">
        <v>445</v>
      </c>
      <c r="J16" s="6">
        <v>225</v>
      </c>
      <c r="K16" s="6">
        <v>2344</v>
      </c>
      <c r="L16" s="6">
        <v>25</v>
      </c>
      <c r="M16" s="12">
        <v>3039</v>
      </c>
      <c r="N16" s="6" t="s">
        <v>1303</v>
      </c>
      <c r="O16" s="6">
        <v>76</v>
      </c>
      <c r="P16" s="6">
        <v>2394</v>
      </c>
      <c r="Q16" s="6">
        <v>2280</v>
      </c>
      <c r="R16" s="6">
        <v>535</v>
      </c>
      <c r="S16" s="6">
        <v>5285</v>
      </c>
    </row>
    <row r="17" spans="1:19" ht="15.75" customHeight="1" x14ac:dyDescent="0.2">
      <c r="A17" s="6" t="s">
        <v>1351</v>
      </c>
      <c r="B17" s="6" t="s">
        <v>512</v>
      </c>
      <c r="C17" s="6">
        <v>1867</v>
      </c>
      <c r="D17" s="6">
        <v>97</v>
      </c>
      <c r="E17" s="6">
        <v>26</v>
      </c>
      <c r="F17" s="6">
        <v>193</v>
      </c>
      <c r="G17" s="12">
        <v>2183</v>
      </c>
      <c r="H17" s="6" t="s">
        <v>727</v>
      </c>
      <c r="I17" s="6">
        <v>483</v>
      </c>
      <c r="J17" s="6">
        <v>21</v>
      </c>
      <c r="K17" s="6">
        <v>2061</v>
      </c>
      <c r="L17" s="6">
        <v>485</v>
      </c>
      <c r="M17" s="12">
        <v>3050</v>
      </c>
      <c r="N17" s="6" t="s">
        <v>629</v>
      </c>
      <c r="O17" s="6">
        <v>42</v>
      </c>
      <c r="P17" s="6">
        <v>2913</v>
      </c>
      <c r="Q17" s="6">
        <v>1793</v>
      </c>
      <c r="R17" s="6">
        <v>589</v>
      </c>
      <c r="S17" s="6">
        <v>5337</v>
      </c>
    </row>
    <row r="18" spans="1:19" ht="15.75" customHeight="1" x14ac:dyDescent="0.2">
      <c r="A18" s="6" t="s">
        <v>1354</v>
      </c>
      <c r="B18" s="6" t="s">
        <v>225</v>
      </c>
      <c r="C18" s="6">
        <v>1567</v>
      </c>
      <c r="D18" s="6">
        <v>38</v>
      </c>
      <c r="E18" s="6">
        <v>434</v>
      </c>
      <c r="F18" s="6">
        <v>148</v>
      </c>
      <c r="G18" s="12">
        <v>2187</v>
      </c>
      <c r="H18" s="6" t="s">
        <v>704</v>
      </c>
      <c r="I18" s="6">
        <v>485</v>
      </c>
      <c r="J18" s="6">
        <v>23</v>
      </c>
      <c r="K18" s="6">
        <v>2687</v>
      </c>
      <c r="L18" s="6">
        <v>30</v>
      </c>
      <c r="M18" s="12">
        <v>3225</v>
      </c>
      <c r="N18" s="6" t="s">
        <v>310</v>
      </c>
      <c r="O18" s="6">
        <v>73</v>
      </c>
      <c r="P18" s="6">
        <v>2197</v>
      </c>
      <c r="Q18" s="6">
        <v>2929</v>
      </c>
      <c r="R18" s="6">
        <v>174</v>
      </c>
      <c r="S18" s="6">
        <v>5373</v>
      </c>
    </row>
    <row r="19" spans="1:19" ht="15.75" customHeight="1" x14ac:dyDescent="0.2">
      <c r="A19" s="6" t="s">
        <v>1356</v>
      </c>
      <c r="B19" s="6" t="s">
        <v>289</v>
      </c>
      <c r="C19" s="6">
        <v>810</v>
      </c>
      <c r="D19" s="6">
        <v>475</v>
      </c>
      <c r="E19" s="6">
        <v>519</v>
      </c>
      <c r="F19" s="6">
        <v>399</v>
      </c>
      <c r="G19" s="12">
        <v>2203</v>
      </c>
      <c r="H19" s="6" t="s">
        <v>1113</v>
      </c>
      <c r="I19" s="6">
        <v>478</v>
      </c>
      <c r="J19" s="6">
        <v>171</v>
      </c>
      <c r="K19" s="6">
        <v>2540</v>
      </c>
      <c r="L19" s="6">
        <v>90</v>
      </c>
      <c r="M19" s="12">
        <v>3279</v>
      </c>
      <c r="N19" s="6" t="s">
        <v>1261</v>
      </c>
      <c r="O19" s="6">
        <v>268</v>
      </c>
      <c r="P19" s="6">
        <v>2646</v>
      </c>
      <c r="Q19" s="6">
        <v>1710</v>
      </c>
      <c r="R19" s="6">
        <v>802</v>
      </c>
      <c r="S19" s="6">
        <v>5426</v>
      </c>
    </row>
    <row r="20" spans="1:19" ht="15.75" customHeight="1" x14ac:dyDescent="0.2">
      <c r="A20" s="6" t="s">
        <v>1357</v>
      </c>
      <c r="B20" s="6" t="s">
        <v>952</v>
      </c>
      <c r="C20" s="6">
        <v>987</v>
      </c>
      <c r="D20" s="6">
        <v>393</v>
      </c>
      <c r="E20" s="6">
        <v>794</v>
      </c>
      <c r="F20" s="6">
        <v>29</v>
      </c>
      <c r="G20" s="12">
        <v>2203</v>
      </c>
      <c r="H20" s="6" t="s">
        <v>352</v>
      </c>
      <c r="I20" s="6">
        <v>439</v>
      </c>
      <c r="J20" s="6">
        <v>162</v>
      </c>
      <c r="K20" s="6">
        <v>78</v>
      </c>
      <c r="L20" s="6">
        <v>2676</v>
      </c>
      <c r="M20" s="12">
        <v>3355</v>
      </c>
      <c r="N20" s="6" t="s">
        <v>1101</v>
      </c>
      <c r="O20" s="6">
        <v>218</v>
      </c>
      <c r="P20" s="6">
        <v>2450</v>
      </c>
      <c r="Q20" s="6">
        <v>2066</v>
      </c>
      <c r="R20" s="6">
        <v>753</v>
      </c>
      <c r="S20" s="6">
        <v>5487</v>
      </c>
    </row>
    <row r="21" spans="1:19" ht="15.75" customHeight="1" x14ac:dyDescent="0.2">
      <c r="A21" s="6" t="s">
        <v>75</v>
      </c>
      <c r="B21" s="6" t="s">
        <v>73</v>
      </c>
      <c r="C21" s="6">
        <v>1970</v>
      </c>
      <c r="D21" s="6">
        <v>118</v>
      </c>
      <c r="E21" s="6">
        <v>84</v>
      </c>
      <c r="F21" s="6">
        <v>40</v>
      </c>
      <c r="G21" s="12">
        <v>2212</v>
      </c>
      <c r="H21" s="6" t="s">
        <v>722</v>
      </c>
      <c r="I21" s="6">
        <v>449</v>
      </c>
      <c r="J21" s="6">
        <v>423</v>
      </c>
      <c r="K21" s="6">
        <v>1560</v>
      </c>
      <c r="L21" s="6">
        <v>954</v>
      </c>
      <c r="M21" s="12">
        <v>3386</v>
      </c>
      <c r="N21" s="6" t="s">
        <v>417</v>
      </c>
      <c r="O21" s="6">
        <v>252</v>
      </c>
      <c r="P21" s="6">
        <v>2731</v>
      </c>
      <c r="Q21" s="6">
        <v>2200</v>
      </c>
      <c r="R21" s="6">
        <v>327</v>
      </c>
      <c r="S21" s="6">
        <v>5510</v>
      </c>
    </row>
    <row r="22" spans="1:19" ht="15.75" customHeight="1" x14ac:dyDescent="0.2">
      <c r="A22" s="6" t="s">
        <v>1360</v>
      </c>
      <c r="B22" s="6" t="s">
        <v>1361</v>
      </c>
      <c r="C22" s="6">
        <v>1739</v>
      </c>
      <c r="D22" s="6">
        <v>51</v>
      </c>
      <c r="E22" s="6">
        <v>358</v>
      </c>
      <c r="F22" s="6">
        <v>84</v>
      </c>
      <c r="G22" s="12">
        <v>2232</v>
      </c>
      <c r="H22" s="6" t="s">
        <v>313</v>
      </c>
      <c r="I22" s="6">
        <v>414</v>
      </c>
      <c r="J22" s="6">
        <v>11</v>
      </c>
      <c r="K22" s="6">
        <v>3012</v>
      </c>
      <c r="L22" s="6">
        <v>11</v>
      </c>
      <c r="M22" s="12">
        <v>3448</v>
      </c>
      <c r="N22" s="6" t="s">
        <v>1362</v>
      </c>
      <c r="O22" s="6">
        <v>83</v>
      </c>
      <c r="P22" s="6">
        <v>2483</v>
      </c>
      <c r="Q22" s="6">
        <v>2409</v>
      </c>
      <c r="R22" s="6">
        <v>626</v>
      </c>
      <c r="S22" s="6">
        <v>5601</v>
      </c>
    </row>
    <row r="23" spans="1:19" ht="12.75" x14ac:dyDescent="0.2">
      <c r="A23" s="6" t="s">
        <v>1363</v>
      </c>
      <c r="B23" s="6" t="s">
        <v>915</v>
      </c>
      <c r="C23" s="6">
        <v>749</v>
      </c>
      <c r="D23" s="6">
        <v>341</v>
      </c>
      <c r="E23" s="6">
        <v>1048</v>
      </c>
      <c r="F23" s="6">
        <v>105</v>
      </c>
      <c r="G23" s="12">
        <v>2243</v>
      </c>
      <c r="H23" s="6" t="s">
        <v>1012</v>
      </c>
      <c r="I23" s="6">
        <v>470</v>
      </c>
      <c r="J23" s="6">
        <v>2023</v>
      </c>
      <c r="K23" s="6">
        <v>977</v>
      </c>
      <c r="L23" s="6">
        <v>36</v>
      </c>
      <c r="M23" s="12">
        <v>3506</v>
      </c>
      <c r="N23" s="6" t="s">
        <v>1367</v>
      </c>
      <c r="O23" s="6">
        <v>176</v>
      </c>
      <c r="P23" s="6">
        <v>2936</v>
      </c>
      <c r="Q23" s="6">
        <v>2124</v>
      </c>
      <c r="R23" s="6">
        <v>378</v>
      </c>
      <c r="S23" s="6">
        <v>5614</v>
      </c>
    </row>
    <row r="24" spans="1:19" ht="12.75" x14ac:dyDescent="0.2">
      <c r="A24" s="6" t="s">
        <v>1368</v>
      </c>
      <c r="B24" s="6" t="s">
        <v>1369</v>
      </c>
      <c r="C24" s="6">
        <v>648</v>
      </c>
      <c r="D24" s="6">
        <v>887</v>
      </c>
      <c r="E24" s="6">
        <v>655</v>
      </c>
      <c r="F24" s="6">
        <v>60</v>
      </c>
      <c r="G24" s="12">
        <v>2250</v>
      </c>
      <c r="H24" s="6" t="s">
        <v>1038</v>
      </c>
      <c r="I24" s="6">
        <v>416</v>
      </c>
      <c r="J24" s="6">
        <v>26</v>
      </c>
      <c r="K24" s="6">
        <v>3059</v>
      </c>
      <c r="L24" s="6">
        <v>7</v>
      </c>
      <c r="M24" s="12">
        <v>3508</v>
      </c>
      <c r="N24" s="6" t="s">
        <v>1047</v>
      </c>
      <c r="O24" s="6">
        <v>36</v>
      </c>
      <c r="P24" s="6">
        <v>2533</v>
      </c>
      <c r="Q24" s="6">
        <v>2463</v>
      </c>
      <c r="R24" s="6">
        <v>583</v>
      </c>
      <c r="S24" s="6">
        <v>5615</v>
      </c>
    </row>
    <row r="25" spans="1:19" ht="12.75" x14ac:dyDescent="0.2">
      <c r="A25" s="6" t="s">
        <v>294</v>
      </c>
      <c r="B25" s="6" t="s">
        <v>167</v>
      </c>
      <c r="C25" s="6">
        <v>938</v>
      </c>
      <c r="D25" s="6">
        <v>1019</v>
      </c>
      <c r="E25" s="6">
        <v>77</v>
      </c>
      <c r="F25" s="6">
        <v>241</v>
      </c>
      <c r="G25" s="12">
        <v>2275</v>
      </c>
      <c r="H25" s="6" t="s">
        <v>922</v>
      </c>
      <c r="I25" s="6">
        <v>474</v>
      </c>
      <c r="J25" s="6">
        <v>63</v>
      </c>
      <c r="K25" s="6">
        <v>2923</v>
      </c>
      <c r="L25" s="6">
        <v>50</v>
      </c>
      <c r="M25" s="12">
        <v>3510</v>
      </c>
      <c r="N25" s="6" t="s">
        <v>1094</v>
      </c>
      <c r="O25" s="6">
        <v>179</v>
      </c>
      <c r="P25" s="6">
        <v>2673</v>
      </c>
      <c r="Q25" s="6">
        <v>2078</v>
      </c>
      <c r="R25" s="6">
        <v>718</v>
      </c>
      <c r="S25" s="6">
        <v>5648</v>
      </c>
    </row>
    <row r="26" spans="1:19" ht="12.75" x14ac:dyDescent="0.2">
      <c r="A26" s="6" t="s">
        <v>340</v>
      </c>
      <c r="B26" s="6" t="s">
        <v>29</v>
      </c>
      <c r="C26" s="6">
        <v>671</v>
      </c>
      <c r="D26" s="6">
        <v>368</v>
      </c>
      <c r="E26" s="6">
        <v>840</v>
      </c>
      <c r="F26" s="6">
        <v>407</v>
      </c>
      <c r="G26" s="12">
        <v>2286</v>
      </c>
      <c r="H26" s="6" t="s">
        <v>628</v>
      </c>
      <c r="I26" s="6">
        <v>461</v>
      </c>
      <c r="J26" s="6">
        <v>66</v>
      </c>
      <c r="K26" s="6">
        <v>2757</v>
      </c>
      <c r="L26" s="6">
        <v>261</v>
      </c>
      <c r="M26" s="12">
        <v>3545</v>
      </c>
      <c r="N26" s="6" t="s">
        <v>1370</v>
      </c>
      <c r="O26" s="6">
        <v>198</v>
      </c>
      <c r="P26" s="6">
        <v>2521</v>
      </c>
      <c r="Q26" s="6">
        <v>2383</v>
      </c>
      <c r="R26" s="6">
        <v>565</v>
      </c>
      <c r="S26" s="6">
        <v>5667</v>
      </c>
    </row>
    <row r="27" spans="1:19" ht="12.75" x14ac:dyDescent="0.2">
      <c r="A27" s="6" t="s">
        <v>1371</v>
      </c>
      <c r="B27" s="6" t="s">
        <v>33</v>
      </c>
      <c r="C27" s="6">
        <v>964</v>
      </c>
      <c r="D27" s="6">
        <v>132</v>
      </c>
      <c r="E27" s="6">
        <v>902</v>
      </c>
      <c r="F27" s="6">
        <v>315</v>
      </c>
      <c r="G27" s="12">
        <v>2313</v>
      </c>
      <c r="H27" s="6" t="s">
        <v>731</v>
      </c>
      <c r="I27" s="6">
        <v>452</v>
      </c>
      <c r="J27" s="6">
        <v>284</v>
      </c>
      <c r="K27" s="6">
        <v>2737</v>
      </c>
      <c r="L27" s="6">
        <v>80</v>
      </c>
      <c r="M27" s="12">
        <v>3553</v>
      </c>
      <c r="N27" s="6" t="s">
        <v>917</v>
      </c>
      <c r="O27" s="6">
        <v>57</v>
      </c>
      <c r="P27" s="6">
        <v>2959</v>
      </c>
      <c r="Q27" s="6">
        <v>2313</v>
      </c>
      <c r="R27" s="6">
        <v>404</v>
      </c>
      <c r="S27" s="6">
        <v>5733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211"/>
  <sheetViews>
    <sheetView tabSelected="1" topLeftCell="A198" workbookViewId="0">
      <selection activeCell="D214" sqref="D214"/>
    </sheetView>
  </sheetViews>
  <sheetFormatPr baseColWidth="10" defaultColWidth="14.42578125" defaultRowHeight="15.75" customHeight="1" x14ac:dyDescent="0.2"/>
  <cols>
    <col min="2" max="2" width="19" customWidth="1"/>
  </cols>
  <sheetData>
    <row r="1" spans="1:9" ht="32.25" customHeight="1" x14ac:dyDescent="0.2">
      <c r="A1" s="14" t="s">
        <v>1</v>
      </c>
      <c r="B1" s="5" t="s">
        <v>10</v>
      </c>
      <c r="C1" s="5" t="s">
        <v>2</v>
      </c>
      <c r="D1" s="5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5" t="s">
        <v>8</v>
      </c>
    </row>
    <row r="2" spans="1:9" ht="15.75" customHeight="1" x14ac:dyDescent="0.2">
      <c r="A2" s="6" t="s">
        <v>13</v>
      </c>
      <c r="B2" s="6" t="s">
        <v>14</v>
      </c>
      <c r="C2" s="6" t="s">
        <v>16</v>
      </c>
      <c r="D2" s="6" t="s">
        <v>17</v>
      </c>
      <c r="E2" s="6">
        <v>1</v>
      </c>
      <c r="F2" s="6">
        <v>1</v>
      </c>
      <c r="G2" s="6">
        <v>4</v>
      </c>
      <c r="H2" s="6">
        <v>1</v>
      </c>
      <c r="I2" s="6">
        <v>7</v>
      </c>
    </row>
    <row r="3" spans="1:9" ht="15.75" customHeight="1" x14ac:dyDescent="0.2">
      <c r="A3" s="6" t="s">
        <v>13</v>
      </c>
      <c r="B3" s="6" t="s">
        <v>14</v>
      </c>
      <c r="C3" s="6" t="s">
        <v>16</v>
      </c>
      <c r="D3" s="6" t="s">
        <v>20</v>
      </c>
      <c r="E3" s="6" t="s">
        <v>15</v>
      </c>
      <c r="F3" s="6">
        <v>3</v>
      </c>
      <c r="G3" s="6">
        <v>1</v>
      </c>
      <c r="H3" s="6">
        <v>2</v>
      </c>
      <c r="I3" s="6">
        <v>7</v>
      </c>
    </row>
    <row r="4" spans="1:9" ht="15.75" customHeight="1" x14ac:dyDescent="0.2">
      <c r="A4" s="6" t="s">
        <v>13</v>
      </c>
      <c r="B4" s="6" t="s">
        <v>14</v>
      </c>
      <c r="C4" s="6" t="s">
        <v>22</v>
      </c>
      <c r="D4" s="6" t="s">
        <v>23</v>
      </c>
      <c r="E4" s="6" t="s">
        <v>15</v>
      </c>
      <c r="F4" s="6">
        <v>10</v>
      </c>
      <c r="G4" s="6">
        <v>12</v>
      </c>
      <c r="H4" s="6">
        <v>10</v>
      </c>
      <c r="I4" s="6">
        <v>33</v>
      </c>
    </row>
    <row r="5" spans="1:9" ht="15.75" customHeight="1" x14ac:dyDescent="0.2">
      <c r="A5" s="6" t="s">
        <v>13</v>
      </c>
      <c r="B5" s="6" t="s">
        <v>14</v>
      </c>
      <c r="C5" s="6" t="s">
        <v>27</v>
      </c>
      <c r="D5" s="6" t="s">
        <v>28</v>
      </c>
      <c r="E5" s="6" t="s">
        <v>15</v>
      </c>
      <c r="F5" s="6" t="s">
        <v>15</v>
      </c>
      <c r="G5" s="6">
        <v>9</v>
      </c>
      <c r="H5" s="6">
        <v>3</v>
      </c>
      <c r="I5" s="6">
        <v>14</v>
      </c>
    </row>
    <row r="6" spans="1:9" ht="15.75" customHeight="1" x14ac:dyDescent="0.2">
      <c r="A6" s="6" t="s">
        <v>13</v>
      </c>
      <c r="B6" s="6" t="s">
        <v>14</v>
      </c>
      <c r="C6" s="6" t="s">
        <v>31</v>
      </c>
      <c r="D6" s="6" t="s">
        <v>32</v>
      </c>
      <c r="E6" s="6" t="s">
        <v>15</v>
      </c>
      <c r="F6" s="6">
        <v>11</v>
      </c>
      <c r="G6" s="6">
        <v>2</v>
      </c>
      <c r="H6" s="6" t="s">
        <v>15</v>
      </c>
      <c r="I6" s="6">
        <v>15</v>
      </c>
    </row>
    <row r="7" spans="1:9" ht="15.75" customHeight="1" x14ac:dyDescent="0.2">
      <c r="A7" s="6" t="s">
        <v>13</v>
      </c>
      <c r="B7" s="6" t="s">
        <v>14</v>
      </c>
      <c r="C7" s="6" t="s">
        <v>33</v>
      </c>
      <c r="D7" s="6" t="s">
        <v>34</v>
      </c>
      <c r="E7" s="6" t="s">
        <v>15</v>
      </c>
      <c r="F7" s="6">
        <v>2</v>
      </c>
      <c r="G7" s="6" t="s">
        <v>15</v>
      </c>
      <c r="H7" s="6">
        <v>13</v>
      </c>
      <c r="I7" s="6">
        <v>17</v>
      </c>
    </row>
    <row r="8" spans="1:9" ht="15.75" customHeight="1" x14ac:dyDescent="0.2">
      <c r="A8" s="6" t="s">
        <v>13</v>
      </c>
      <c r="B8" s="6" t="s">
        <v>14</v>
      </c>
      <c r="C8" s="6" t="s">
        <v>41</v>
      </c>
      <c r="D8" s="6" t="s">
        <v>42</v>
      </c>
      <c r="E8" s="6" t="s">
        <v>15</v>
      </c>
      <c r="F8" s="6" t="s">
        <v>15</v>
      </c>
      <c r="G8" s="6">
        <v>3</v>
      </c>
      <c r="H8" s="6">
        <v>19</v>
      </c>
      <c r="I8" s="6">
        <v>24</v>
      </c>
    </row>
    <row r="9" spans="1:9" ht="15.75" customHeight="1" x14ac:dyDescent="0.2">
      <c r="A9" s="6" t="s">
        <v>13</v>
      </c>
      <c r="B9" s="6" t="s">
        <v>14</v>
      </c>
      <c r="C9" s="6" t="s">
        <v>45</v>
      </c>
      <c r="D9" s="6" t="s">
        <v>46</v>
      </c>
      <c r="E9" s="6" t="s">
        <v>15</v>
      </c>
      <c r="F9" s="6">
        <v>14</v>
      </c>
      <c r="G9" s="6">
        <v>10</v>
      </c>
      <c r="H9" s="6" t="s">
        <v>15</v>
      </c>
      <c r="I9" s="6">
        <v>26</v>
      </c>
    </row>
    <row r="10" spans="1:9" ht="15.75" customHeight="1" x14ac:dyDescent="0.2">
      <c r="A10" s="6" t="s">
        <v>13</v>
      </c>
      <c r="B10" s="6" t="s">
        <v>14</v>
      </c>
      <c r="C10" s="6" t="s">
        <v>49</v>
      </c>
      <c r="D10" s="6" t="s">
        <v>50</v>
      </c>
      <c r="E10" s="6" t="s">
        <v>15</v>
      </c>
      <c r="F10" s="6">
        <v>25</v>
      </c>
      <c r="G10" s="6" t="s">
        <v>15</v>
      </c>
      <c r="H10" s="6">
        <v>4</v>
      </c>
      <c r="I10" s="6">
        <v>31</v>
      </c>
    </row>
    <row r="11" spans="1:9" ht="15.75" customHeight="1" x14ac:dyDescent="0.2">
      <c r="A11" s="6" t="s">
        <v>13</v>
      </c>
      <c r="B11" s="6" t="s">
        <v>53</v>
      </c>
      <c r="C11" s="6" t="s">
        <v>54</v>
      </c>
      <c r="D11" s="6" t="s">
        <v>55</v>
      </c>
      <c r="E11" s="6">
        <v>23</v>
      </c>
      <c r="F11" s="6">
        <v>7</v>
      </c>
      <c r="G11" s="6" t="s">
        <v>15</v>
      </c>
      <c r="H11" s="6">
        <v>1</v>
      </c>
      <c r="I11" s="6">
        <v>32</v>
      </c>
    </row>
    <row r="12" spans="1:9" ht="15.75" customHeight="1" x14ac:dyDescent="0.2">
      <c r="A12" s="6" t="s">
        <v>13</v>
      </c>
      <c r="B12" s="6" t="s">
        <v>53</v>
      </c>
      <c r="C12" s="6" t="s">
        <v>59</v>
      </c>
      <c r="D12" s="6" t="s">
        <v>60</v>
      </c>
      <c r="E12" s="6" t="s">
        <v>15</v>
      </c>
      <c r="F12" s="6">
        <v>24</v>
      </c>
      <c r="G12" s="6">
        <v>22</v>
      </c>
      <c r="H12" s="6">
        <v>19</v>
      </c>
      <c r="I12" s="6">
        <v>66</v>
      </c>
    </row>
    <row r="13" spans="1:9" ht="15.75" customHeight="1" x14ac:dyDescent="0.2">
      <c r="A13" s="6" t="s">
        <v>13</v>
      </c>
      <c r="B13" s="6" t="s">
        <v>53</v>
      </c>
      <c r="C13" s="6" t="s">
        <v>64</v>
      </c>
      <c r="D13" s="6" t="s">
        <v>65</v>
      </c>
      <c r="E13" s="6">
        <v>1</v>
      </c>
      <c r="F13" s="6">
        <v>6</v>
      </c>
      <c r="G13" s="6" t="s">
        <v>15</v>
      </c>
      <c r="H13" s="6" t="s">
        <v>15</v>
      </c>
      <c r="I13" s="6">
        <v>9</v>
      </c>
    </row>
    <row r="14" spans="1:9" ht="15.75" customHeight="1" x14ac:dyDescent="0.2">
      <c r="A14" s="6" t="s">
        <v>13</v>
      </c>
      <c r="B14" s="6" t="s">
        <v>53</v>
      </c>
      <c r="C14" s="6" t="s">
        <v>16</v>
      </c>
      <c r="D14" s="6" t="s">
        <v>17</v>
      </c>
      <c r="E14" s="6">
        <v>4</v>
      </c>
      <c r="F14" s="6" t="s">
        <v>15</v>
      </c>
      <c r="G14" s="6" t="s">
        <v>15</v>
      </c>
      <c r="H14" s="6">
        <v>7</v>
      </c>
      <c r="I14" s="6">
        <v>13</v>
      </c>
    </row>
    <row r="15" spans="1:9" ht="15.75" customHeight="1" x14ac:dyDescent="0.2">
      <c r="A15" s="6" t="s">
        <v>13</v>
      </c>
      <c r="B15" s="6" t="s">
        <v>53</v>
      </c>
      <c r="C15" s="6" t="s">
        <v>69</v>
      </c>
      <c r="D15" s="6" t="s">
        <v>70</v>
      </c>
      <c r="E15" s="6">
        <v>12</v>
      </c>
      <c r="F15" s="6">
        <v>3</v>
      </c>
      <c r="G15" s="6" t="s">
        <v>15</v>
      </c>
      <c r="H15" s="6" t="s">
        <v>15</v>
      </c>
      <c r="I15" s="6">
        <v>17</v>
      </c>
    </row>
    <row r="16" spans="1:9" ht="15.75" customHeight="1" x14ac:dyDescent="0.2">
      <c r="A16" s="6" t="s">
        <v>13</v>
      </c>
      <c r="B16" s="6" t="s">
        <v>53</v>
      </c>
      <c r="C16" s="6" t="s">
        <v>73</v>
      </c>
      <c r="D16" s="6" t="s">
        <v>75</v>
      </c>
      <c r="E16" s="6">
        <v>14</v>
      </c>
      <c r="F16" s="6" t="s">
        <v>15</v>
      </c>
      <c r="G16" s="6" t="s">
        <v>15</v>
      </c>
      <c r="H16" s="6">
        <v>2</v>
      </c>
      <c r="I16" s="6">
        <v>18</v>
      </c>
    </row>
    <row r="17" spans="1:9" ht="15.75" customHeight="1" x14ac:dyDescent="0.2">
      <c r="A17" s="6" t="s">
        <v>13</v>
      </c>
      <c r="B17" s="6" t="s">
        <v>53</v>
      </c>
      <c r="C17" s="6" t="s">
        <v>79</v>
      </c>
      <c r="D17" s="6" t="s">
        <v>80</v>
      </c>
      <c r="E17" s="6" t="s">
        <v>15</v>
      </c>
      <c r="F17" s="6">
        <v>9</v>
      </c>
      <c r="G17" s="6" t="s">
        <v>15</v>
      </c>
      <c r="H17" s="6">
        <v>12</v>
      </c>
      <c r="I17" s="6">
        <v>23</v>
      </c>
    </row>
    <row r="18" spans="1:9" ht="15.75" customHeight="1" x14ac:dyDescent="0.2">
      <c r="A18" s="6" t="s">
        <v>13</v>
      </c>
      <c r="B18" s="6" t="s">
        <v>53</v>
      </c>
      <c r="C18" s="6" t="s">
        <v>83</v>
      </c>
      <c r="D18" s="6" t="s">
        <v>84</v>
      </c>
      <c r="E18" s="6" t="s">
        <v>15</v>
      </c>
      <c r="F18" s="6">
        <v>19</v>
      </c>
      <c r="G18" s="6" t="s">
        <v>15</v>
      </c>
      <c r="H18" s="6">
        <v>6</v>
      </c>
      <c r="I18" s="6">
        <v>27</v>
      </c>
    </row>
    <row r="19" spans="1:9" ht="15.75" customHeight="1" x14ac:dyDescent="0.2">
      <c r="A19" s="6" t="s">
        <v>13</v>
      </c>
      <c r="B19" s="6" t="s">
        <v>53</v>
      </c>
      <c r="C19" s="6" t="s">
        <v>86</v>
      </c>
      <c r="D19" s="6" t="s">
        <v>87</v>
      </c>
      <c r="E19" s="6">
        <v>6</v>
      </c>
      <c r="F19" s="6" t="s">
        <v>15</v>
      </c>
      <c r="G19" s="6" t="s">
        <v>15</v>
      </c>
      <c r="H19" s="6">
        <v>20</v>
      </c>
      <c r="I19" s="6">
        <v>28</v>
      </c>
    </row>
    <row r="20" spans="1:9" ht="15.75" customHeight="1" x14ac:dyDescent="0.2">
      <c r="A20" s="6" t="s">
        <v>13</v>
      </c>
      <c r="B20" s="6" t="s">
        <v>53</v>
      </c>
      <c r="C20" s="6" t="s">
        <v>89</v>
      </c>
      <c r="D20" s="6" t="s">
        <v>90</v>
      </c>
      <c r="E20" s="6">
        <v>15</v>
      </c>
      <c r="F20" s="6">
        <v>13</v>
      </c>
      <c r="G20" s="6" t="s">
        <v>15</v>
      </c>
      <c r="H20" s="6" t="s">
        <v>15</v>
      </c>
      <c r="I20" s="6">
        <v>30</v>
      </c>
    </row>
    <row r="21" spans="1:9" ht="15.75" customHeight="1" x14ac:dyDescent="0.2">
      <c r="A21" s="6" t="s">
        <v>13</v>
      </c>
      <c r="B21" s="6" t="s">
        <v>53</v>
      </c>
      <c r="C21" s="6" t="s">
        <v>91</v>
      </c>
      <c r="D21" s="6" t="s">
        <v>92</v>
      </c>
      <c r="E21" s="6">
        <v>19</v>
      </c>
      <c r="F21" s="6" t="s">
        <v>15</v>
      </c>
      <c r="G21" s="6">
        <v>12</v>
      </c>
      <c r="H21" s="6" t="s">
        <v>15</v>
      </c>
      <c r="I21" s="6">
        <v>33</v>
      </c>
    </row>
    <row r="22" spans="1:9" ht="15.75" customHeight="1" x14ac:dyDescent="0.2">
      <c r="A22" s="6" t="s">
        <v>13</v>
      </c>
      <c r="B22" s="6" t="s">
        <v>53</v>
      </c>
      <c r="C22" s="6" t="s">
        <v>93</v>
      </c>
      <c r="D22" s="6" t="s">
        <v>94</v>
      </c>
      <c r="E22" s="6">
        <v>21</v>
      </c>
      <c r="F22" s="6" t="s">
        <v>15</v>
      </c>
      <c r="G22" s="6" t="s">
        <v>15</v>
      </c>
      <c r="H22" s="6">
        <v>14</v>
      </c>
      <c r="I22" s="6">
        <v>37</v>
      </c>
    </row>
    <row r="23" spans="1:9" ht="12.75" x14ac:dyDescent="0.2">
      <c r="A23" s="6" t="s">
        <v>13</v>
      </c>
      <c r="B23" s="6" t="s">
        <v>97</v>
      </c>
      <c r="C23" s="6" t="s">
        <v>16</v>
      </c>
      <c r="D23" s="6" t="s">
        <v>98</v>
      </c>
      <c r="E23" s="6">
        <v>1</v>
      </c>
      <c r="F23" s="6">
        <v>2</v>
      </c>
      <c r="G23" s="6">
        <v>6</v>
      </c>
      <c r="H23" s="6">
        <v>3</v>
      </c>
      <c r="I23" s="6">
        <v>12</v>
      </c>
    </row>
    <row r="24" spans="1:9" ht="12.75" x14ac:dyDescent="0.2">
      <c r="A24" s="6" t="s">
        <v>13</v>
      </c>
      <c r="B24" s="6" t="s">
        <v>97</v>
      </c>
      <c r="C24" s="6" t="s">
        <v>104</v>
      </c>
      <c r="D24" s="6" t="s">
        <v>105</v>
      </c>
      <c r="E24" s="6" t="s">
        <v>15</v>
      </c>
      <c r="F24" s="6">
        <v>3</v>
      </c>
      <c r="G24" s="6">
        <v>2</v>
      </c>
      <c r="H24" s="6">
        <v>1</v>
      </c>
      <c r="I24" s="6">
        <v>7</v>
      </c>
    </row>
    <row r="25" spans="1:9" ht="12.75" x14ac:dyDescent="0.2">
      <c r="A25" s="6" t="s">
        <v>13</v>
      </c>
      <c r="B25" s="6" t="s">
        <v>97</v>
      </c>
      <c r="C25" s="6" t="s">
        <v>108</v>
      </c>
      <c r="D25" s="6" t="s">
        <v>109</v>
      </c>
      <c r="E25" s="6">
        <v>2</v>
      </c>
      <c r="F25" s="6">
        <v>6</v>
      </c>
      <c r="G25" s="6" t="s">
        <v>15</v>
      </c>
      <c r="H25" s="6">
        <v>11</v>
      </c>
      <c r="I25" s="6">
        <v>20</v>
      </c>
    </row>
    <row r="26" spans="1:9" ht="12.75" x14ac:dyDescent="0.2">
      <c r="A26" s="6" t="s">
        <v>13</v>
      </c>
      <c r="B26" s="6" t="s">
        <v>97</v>
      </c>
      <c r="C26" s="6" t="s">
        <v>16</v>
      </c>
      <c r="D26" s="6" t="s">
        <v>17</v>
      </c>
      <c r="E26" s="6">
        <v>3</v>
      </c>
      <c r="F26" s="6">
        <v>1</v>
      </c>
      <c r="G26" s="6">
        <v>24</v>
      </c>
      <c r="H26" s="6" t="s">
        <v>15</v>
      </c>
      <c r="I26" s="6">
        <v>29</v>
      </c>
    </row>
    <row r="27" spans="1:9" ht="12.75" x14ac:dyDescent="0.2">
      <c r="A27" s="6" t="s">
        <v>13</v>
      </c>
      <c r="B27" s="6" t="s">
        <v>97</v>
      </c>
      <c r="C27" s="6" t="s">
        <v>115</v>
      </c>
      <c r="D27" s="6" t="s">
        <v>116</v>
      </c>
      <c r="E27" s="6" t="s">
        <v>15</v>
      </c>
      <c r="F27" s="6">
        <v>8</v>
      </c>
      <c r="G27" s="6" t="s">
        <v>15</v>
      </c>
      <c r="H27" s="6">
        <v>24</v>
      </c>
      <c r="I27" s="6">
        <v>34</v>
      </c>
    </row>
    <row r="28" spans="1:9" ht="12.75" x14ac:dyDescent="0.2">
      <c r="A28" s="6" t="s">
        <v>13</v>
      </c>
      <c r="B28" s="6" t="s">
        <v>120</v>
      </c>
      <c r="C28" s="6" t="s">
        <v>121</v>
      </c>
      <c r="D28" s="6" t="s">
        <v>122</v>
      </c>
      <c r="E28" s="6">
        <v>1</v>
      </c>
      <c r="F28" s="6">
        <v>2</v>
      </c>
      <c r="G28" s="6">
        <v>11</v>
      </c>
      <c r="H28" s="6">
        <v>4</v>
      </c>
      <c r="I28" s="6">
        <v>18</v>
      </c>
    </row>
    <row r="29" spans="1:9" ht="12.75" x14ac:dyDescent="0.2">
      <c r="A29" s="6" t="s">
        <v>13</v>
      </c>
      <c r="B29" s="6" t="s">
        <v>120</v>
      </c>
      <c r="C29" s="6" t="s">
        <v>91</v>
      </c>
      <c r="D29" s="6" t="s">
        <v>92</v>
      </c>
      <c r="E29" s="6">
        <v>3</v>
      </c>
      <c r="F29" s="6">
        <v>12</v>
      </c>
      <c r="G29" s="6">
        <v>2</v>
      </c>
      <c r="H29" s="6" t="s">
        <v>15</v>
      </c>
      <c r="I29" s="6">
        <v>18</v>
      </c>
    </row>
    <row r="30" spans="1:9" ht="12.75" x14ac:dyDescent="0.2">
      <c r="A30" s="6" t="s">
        <v>13</v>
      </c>
      <c r="B30" s="6" t="s">
        <v>120</v>
      </c>
      <c r="C30" s="6" t="s">
        <v>73</v>
      </c>
      <c r="D30" s="6" t="s">
        <v>75</v>
      </c>
      <c r="E30" s="6">
        <v>7</v>
      </c>
      <c r="F30" s="6">
        <v>17</v>
      </c>
      <c r="G30" s="6">
        <v>1</v>
      </c>
      <c r="H30" s="6" t="s">
        <v>15</v>
      </c>
      <c r="I30" s="6">
        <v>26</v>
      </c>
    </row>
    <row r="31" spans="1:9" ht="12.75" x14ac:dyDescent="0.2">
      <c r="A31" s="6" t="s">
        <v>13</v>
      </c>
      <c r="B31" s="6" t="s">
        <v>120</v>
      </c>
      <c r="C31" s="6" t="s">
        <v>128</v>
      </c>
      <c r="D31" s="6" t="s">
        <v>129</v>
      </c>
      <c r="E31" s="6">
        <v>23</v>
      </c>
      <c r="F31" s="6">
        <v>10</v>
      </c>
      <c r="G31" s="6" t="s">
        <v>15</v>
      </c>
      <c r="H31" s="6">
        <v>1</v>
      </c>
      <c r="I31" s="6">
        <v>35</v>
      </c>
    </row>
    <row r="32" spans="1:9" ht="12.75" x14ac:dyDescent="0.2">
      <c r="A32" s="6" t="s">
        <v>13</v>
      </c>
      <c r="B32" s="6" t="s">
        <v>120</v>
      </c>
      <c r="C32" s="6" t="s">
        <v>132</v>
      </c>
      <c r="D32" s="6" t="s">
        <v>133</v>
      </c>
      <c r="E32" s="6" t="s">
        <v>15</v>
      </c>
      <c r="F32" s="6">
        <v>3</v>
      </c>
      <c r="G32" s="6" t="s">
        <v>15</v>
      </c>
      <c r="H32" s="6">
        <v>2</v>
      </c>
      <c r="I32" s="6">
        <v>7</v>
      </c>
    </row>
    <row r="33" spans="1:9" ht="12.75" x14ac:dyDescent="0.2">
      <c r="A33" s="6" t="s">
        <v>13</v>
      </c>
      <c r="B33" s="6" t="s">
        <v>120</v>
      </c>
      <c r="C33" s="6" t="s">
        <v>79</v>
      </c>
      <c r="D33" s="6" t="s">
        <v>80</v>
      </c>
      <c r="E33" s="6">
        <v>6</v>
      </c>
      <c r="F33" s="6">
        <v>5</v>
      </c>
      <c r="G33" s="6" t="s">
        <v>15</v>
      </c>
      <c r="H33" s="6" t="s">
        <v>15</v>
      </c>
      <c r="I33" s="6">
        <v>13</v>
      </c>
    </row>
    <row r="34" spans="1:9" ht="12.75" x14ac:dyDescent="0.2">
      <c r="A34" s="6" t="s">
        <v>13</v>
      </c>
      <c r="B34" s="6" t="s">
        <v>120</v>
      </c>
      <c r="C34" s="6" t="s">
        <v>138</v>
      </c>
      <c r="D34" s="6" t="s">
        <v>139</v>
      </c>
      <c r="E34" s="6" t="s">
        <v>15</v>
      </c>
      <c r="F34" s="6">
        <v>11</v>
      </c>
      <c r="G34" s="6" t="s">
        <v>15</v>
      </c>
      <c r="H34" s="6">
        <v>3</v>
      </c>
      <c r="I34" s="6">
        <v>16</v>
      </c>
    </row>
    <row r="35" spans="1:9" ht="12.75" x14ac:dyDescent="0.2">
      <c r="A35" s="6" t="s">
        <v>13</v>
      </c>
      <c r="B35" s="6" t="s">
        <v>120</v>
      </c>
      <c r="C35" s="6" t="s">
        <v>143</v>
      </c>
      <c r="D35" s="6" t="s">
        <v>144</v>
      </c>
      <c r="E35" s="6" t="s">
        <v>15</v>
      </c>
      <c r="F35" s="6">
        <v>13</v>
      </c>
      <c r="G35" s="6" t="s">
        <v>15</v>
      </c>
      <c r="H35" s="6">
        <v>5</v>
      </c>
      <c r="I35" s="6">
        <v>20</v>
      </c>
    </row>
    <row r="36" spans="1:9" ht="12.75" x14ac:dyDescent="0.2">
      <c r="A36" s="6" t="s">
        <v>13</v>
      </c>
      <c r="B36" s="6" t="s">
        <v>120</v>
      </c>
      <c r="C36" s="6" t="s">
        <v>147</v>
      </c>
      <c r="D36" s="6" t="s">
        <v>148</v>
      </c>
      <c r="E36" s="6">
        <v>18</v>
      </c>
      <c r="F36" s="6">
        <v>4</v>
      </c>
      <c r="G36" s="6" t="s">
        <v>15</v>
      </c>
      <c r="H36" s="6" t="s">
        <v>15</v>
      </c>
      <c r="I36" s="6">
        <v>24</v>
      </c>
    </row>
    <row r="37" spans="1:9" ht="12.75" x14ac:dyDescent="0.2">
      <c r="A37" s="6" t="s">
        <v>13</v>
      </c>
      <c r="B37" s="6" t="s">
        <v>120</v>
      </c>
      <c r="C37" s="6" t="s">
        <v>150</v>
      </c>
      <c r="D37" s="6" t="s">
        <v>151</v>
      </c>
      <c r="E37" s="6" t="s">
        <v>15</v>
      </c>
      <c r="F37" s="6" t="s">
        <v>15</v>
      </c>
      <c r="G37" s="6">
        <v>8</v>
      </c>
      <c r="H37" s="6">
        <v>21</v>
      </c>
      <c r="I37" s="6">
        <v>31</v>
      </c>
    </row>
    <row r="38" spans="1:9" ht="12.75" x14ac:dyDescent="0.2">
      <c r="A38" s="6" t="s">
        <v>13</v>
      </c>
      <c r="B38" s="6" t="s">
        <v>120</v>
      </c>
      <c r="C38" s="6" t="s">
        <v>29</v>
      </c>
      <c r="D38" s="6" t="s">
        <v>154</v>
      </c>
      <c r="E38" s="6" t="s">
        <v>15</v>
      </c>
      <c r="F38" s="6">
        <v>23</v>
      </c>
      <c r="G38" s="6">
        <v>7</v>
      </c>
      <c r="H38" s="6" t="s">
        <v>15</v>
      </c>
      <c r="I38" s="6">
        <v>32</v>
      </c>
    </row>
    <row r="39" spans="1:9" ht="12.75" x14ac:dyDescent="0.2">
      <c r="A39" s="6" t="s">
        <v>13</v>
      </c>
      <c r="B39" s="6" t="s">
        <v>120</v>
      </c>
      <c r="C39" s="6" t="s">
        <v>161</v>
      </c>
      <c r="D39" s="6" t="s">
        <v>162</v>
      </c>
      <c r="E39" s="6" t="s">
        <v>15</v>
      </c>
      <c r="F39" s="6">
        <v>8</v>
      </c>
      <c r="G39" s="6" t="s">
        <v>15</v>
      </c>
      <c r="H39" s="6">
        <v>22</v>
      </c>
      <c r="I39" s="6">
        <v>32</v>
      </c>
    </row>
    <row r="40" spans="1:9" ht="12.75" x14ac:dyDescent="0.2">
      <c r="A40" s="6" t="s">
        <v>13</v>
      </c>
      <c r="B40" s="6" t="s">
        <v>120</v>
      </c>
      <c r="C40" s="6" t="s">
        <v>165</v>
      </c>
      <c r="D40" s="6" t="s">
        <v>166</v>
      </c>
      <c r="E40" s="6">
        <v>14</v>
      </c>
      <c r="F40" s="6">
        <v>18</v>
      </c>
      <c r="G40" s="6" t="s">
        <v>15</v>
      </c>
      <c r="H40" s="6" t="s">
        <v>15</v>
      </c>
      <c r="I40" s="6">
        <v>34</v>
      </c>
    </row>
    <row r="41" spans="1:9" ht="12.75" x14ac:dyDescent="0.2">
      <c r="A41" s="6" t="s">
        <v>13</v>
      </c>
      <c r="B41" s="6" t="s">
        <v>120</v>
      </c>
      <c r="C41" s="6" t="s">
        <v>167</v>
      </c>
      <c r="D41" s="6" t="s">
        <v>168</v>
      </c>
      <c r="E41" s="6" t="s">
        <v>15</v>
      </c>
      <c r="F41" s="6">
        <v>20</v>
      </c>
      <c r="G41" s="6" t="s">
        <v>15</v>
      </c>
      <c r="H41" s="6">
        <v>13</v>
      </c>
      <c r="I41" s="6">
        <v>35</v>
      </c>
    </row>
    <row r="42" spans="1:9" ht="12.75" x14ac:dyDescent="0.2">
      <c r="A42" s="6" t="s">
        <v>13</v>
      </c>
      <c r="B42" s="6" t="s">
        <v>120</v>
      </c>
      <c r="C42" s="6" t="s">
        <v>171</v>
      </c>
      <c r="D42" s="6" t="s">
        <v>172</v>
      </c>
      <c r="E42" s="6">
        <v>19</v>
      </c>
      <c r="F42" s="6" t="s">
        <v>15</v>
      </c>
      <c r="G42" s="6" t="s">
        <v>15</v>
      </c>
      <c r="H42" s="6">
        <v>17</v>
      </c>
      <c r="I42" s="6">
        <v>38</v>
      </c>
    </row>
    <row r="43" spans="1:9" ht="12.75" x14ac:dyDescent="0.2">
      <c r="A43" s="6" t="s">
        <v>13</v>
      </c>
      <c r="B43" s="6" t="s">
        <v>120</v>
      </c>
      <c r="C43" s="6" t="s">
        <v>175</v>
      </c>
      <c r="D43" s="6" t="s">
        <v>176</v>
      </c>
      <c r="E43" s="6" t="s">
        <v>15</v>
      </c>
      <c r="F43" s="6">
        <v>21</v>
      </c>
      <c r="G43" s="6" t="s">
        <v>15</v>
      </c>
      <c r="H43" s="6">
        <v>15</v>
      </c>
      <c r="I43" s="6">
        <v>38</v>
      </c>
    </row>
    <row r="44" spans="1:9" ht="12.75" x14ac:dyDescent="0.2">
      <c r="A44" s="6" t="s">
        <v>13</v>
      </c>
      <c r="B44" s="6" t="s">
        <v>120</v>
      </c>
      <c r="C44" s="6" t="s">
        <v>64</v>
      </c>
      <c r="D44" s="6" t="s">
        <v>65</v>
      </c>
      <c r="E44" s="6">
        <v>25</v>
      </c>
      <c r="F44" s="6">
        <v>24</v>
      </c>
      <c r="G44" s="6" t="s">
        <v>15</v>
      </c>
      <c r="H44" s="6" t="s">
        <v>15</v>
      </c>
      <c r="I44" s="6">
        <v>51</v>
      </c>
    </row>
    <row r="45" spans="1:9" ht="12.75" x14ac:dyDescent="0.2">
      <c r="A45" s="6" t="s">
        <v>180</v>
      </c>
      <c r="B45" s="6" t="s">
        <v>182</v>
      </c>
      <c r="C45" s="6" t="s">
        <v>183</v>
      </c>
      <c r="D45" s="6" t="s">
        <v>185</v>
      </c>
      <c r="E45" s="6" t="s">
        <v>15</v>
      </c>
      <c r="F45" s="6">
        <v>1</v>
      </c>
      <c r="G45" s="6">
        <v>3</v>
      </c>
      <c r="H45" s="6" t="s">
        <v>15</v>
      </c>
      <c r="I45" s="6">
        <v>6</v>
      </c>
    </row>
    <row r="46" spans="1:9" ht="12.75" x14ac:dyDescent="0.2">
      <c r="A46" s="6" t="s">
        <v>180</v>
      </c>
      <c r="B46" s="6" t="s">
        <v>182</v>
      </c>
      <c r="C46" s="6" t="s">
        <v>188</v>
      </c>
      <c r="D46" s="6" t="s">
        <v>189</v>
      </c>
      <c r="E46" s="6" t="s">
        <v>15</v>
      </c>
      <c r="F46" s="6">
        <v>2</v>
      </c>
      <c r="G46" s="6">
        <v>10</v>
      </c>
      <c r="H46" s="6" t="s">
        <v>15</v>
      </c>
      <c r="I46" s="6">
        <v>14</v>
      </c>
    </row>
    <row r="47" spans="1:9" ht="12.75" x14ac:dyDescent="0.2">
      <c r="A47" s="6" t="s">
        <v>180</v>
      </c>
      <c r="B47" s="6" t="s">
        <v>182</v>
      </c>
      <c r="C47" s="6" t="s">
        <v>67</v>
      </c>
      <c r="D47" s="6" t="s">
        <v>68</v>
      </c>
      <c r="E47" s="6" t="s">
        <v>15</v>
      </c>
      <c r="F47" s="6">
        <v>7</v>
      </c>
      <c r="G47" s="6" t="s">
        <v>15</v>
      </c>
      <c r="H47" s="6">
        <v>6</v>
      </c>
      <c r="I47" s="6">
        <v>15</v>
      </c>
    </row>
    <row r="48" spans="1:9" ht="12.75" x14ac:dyDescent="0.2">
      <c r="A48" s="6" t="s">
        <v>180</v>
      </c>
      <c r="B48" s="6" t="s">
        <v>182</v>
      </c>
      <c r="C48" s="6" t="s">
        <v>194</v>
      </c>
      <c r="D48" s="6" t="s">
        <v>195</v>
      </c>
      <c r="E48" s="6" t="s">
        <v>15</v>
      </c>
      <c r="F48" s="6">
        <v>10</v>
      </c>
      <c r="G48" s="6">
        <v>4</v>
      </c>
      <c r="H48" s="6" t="s">
        <v>15</v>
      </c>
      <c r="I48" s="6">
        <v>16</v>
      </c>
    </row>
    <row r="49" spans="1:9" ht="12.75" x14ac:dyDescent="0.2">
      <c r="A49" s="6" t="s">
        <v>180</v>
      </c>
      <c r="B49" s="6" t="s">
        <v>182</v>
      </c>
      <c r="C49" s="6" t="s">
        <v>198</v>
      </c>
      <c r="D49" s="6" t="s">
        <v>199</v>
      </c>
      <c r="E49" s="6" t="s">
        <v>15</v>
      </c>
      <c r="F49" s="6">
        <v>6</v>
      </c>
      <c r="G49" s="6">
        <v>9</v>
      </c>
      <c r="H49" s="6" t="s">
        <v>15</v>
      </c>
      <c r="I49" s="6">
        <v>17</v>
      </c>
    </row>
    <row r="50" spans="1:9" ht="12.75" x14ac:dyDescent="0.2">
      <c r="A50" s="6" t="s">
        <v>180</v>
      </c>
      <c r="B50" s="6" t="s">
        <v>182</v>
      </c>
      <c r="C50" s="6" t="s">
        <v>201</v>
      </c>
      <c r="D50" s="6" t="s">
        <v>202</v>
      </c>
      <c r="E50" s="6" t="s">
        <v>15</v>
      </c>
      <c r="F50" s="6">
        <v>13</v>
      </c>
      <c r="G50" s="6" t="s">
        <v>15</v>
      </c>
      <c r="H50" s="6">
        <v>3</v>
      </c>
      <c r="I50" s="6">
        <v>18</v>
      </c>
    </row>
    <row r="51" spans="1:9" ht="12.75" x14ac:dyDescent="0.2">
      <c r="A51" s="6" t="s">
        <v>180</v>
      </c>
      <c r="B51" s="6" t="s">
        <v>182</v>
      </c>
      <c r="C51" s="6" t="s">
        <v>205</v>
      </c>
      <c r="D51" s="6" t="s">
        <v>206</v>
      </c>
      <c r="E51" s="6" t="s">
        <v>15</v>
      </c>
      <c r="F51" s="6">
        <v>3</v>
      </c>
      <c r="G51" s="6">
        <v>16</v>
      </c>
      <c r="H51" s="6" t="s">
        <v>15</v>
      </c>
      <c r="I51" s="6">
        <v>21</v>
      </c>
    </row>
    <row r="52" spans="1:9" ht="12.75" x14ac:dyDescent="0.2">
      <c r="A52" s="6" t="s">
        <v>180</v>
      </c>
      <c r="B52" s="6" t="s">
        <v>182</v>
      </c>
      <c r="C52" s="6" t="s">
        <v>213</v>
      </c>
      <c r="D52" s="6" t="s">
        <v>214</v>
      </c>
      <c r="E52" s="6" t="s">
        <v>15</v>
      </c>
      <c r="F52" s="6">
        <v>25</v>
      </c>
      <c r="G52" s="6">
        <v>1</v>
      </c>
      <c r="H52" s="6" t="s">
        <v>15</v>
      </c>
      <c r="I52" s="6">
        <v>28</v>
      </c>
    </row>
    <row r="53" spans="1:9" ht="12.75" x14ac:dyDescent="0.2">
      <c r="A53" s="6" t="s">
        <v>180</v>
      </c>
      <c r="B53" s="6" t="s">
        <v>182</v>
      </c>
      <c r="C53" s="6" t="s">
        <v>217</v>
      </c>
      <c r="D53" s="6" t="s">
        <v>218</v>
      </c>
      <c r="E53" s="6" t="s">
        <v>15</v>
      </c>
      <c r="F53" s="6" t="s">
        <v>15</v>
      </c>
      <c r="G53" s="6">
        <v>18</v>
      </c>
      <c r="H53" s="6">
        <v>9</v>
      </c>
      <c r="I53" s="6">
        <v>29</v>
      </c>
    </row>
    <row r="54" spans="1:9" ht="12.75" x14ac:dyDescent="0.2">
      <c r="A54" s="6" t="s">
        <v>180</v>
      </c>
      <c r="B54" s="6" t="s">
        <v>182</v>
      </c>
      <c r="C54" s="6" t="s">
        <v>221</v>
      </c>
      <c r="D54" s="6" t="s">
        <v>224</v>
      </c>
      <c r="E54" s="6" t="s">
        <v>15</v>
      </c>
      <c r="F54" s="6" t="s">
        <v>15</v>
      </c>
      <c r="G54" s="6">
        <v>5</v>
      </c>
      <c r="H54" s="6">
        <v>22</v>
      </c>
      <c r="I54" s="6">
        <v>29</v>
      </c>
    </row>
    <row r="55" spans="1:9" ht="12.75" x14ac:dyDescent="0.2">
      <c r="A55" s="6" t="s">
        <v>180</v>
      </c>
      <c r="B55" s="6" t="s">
        <v>182</v>
      </c>
      <c r="C55" s="6" t="s">
        <v>225</v>
      </c>
      <c r="D55" s="6" t="s">
        <v>226</v>
      </c>
      <c r="E55" s="6" t="s">
        <v>15</v>
      </c>
      <c r="F55" s="6">
        <v>16</v>
      </c>
      <c r="G55" s="6">
        <v>24</v>
      </c>
      <c r="H55" s="6" t="s">
        <v>15</v>
      </c>
      <c r="I55" s="6">
        <v>42</v>
      </c>
    </row>
    <row r="56" spans="1:9" ht="12.75" x14ac:dyDescent="0.2">
      <c r="A56" s="6" t="s">
        <v>180</v>
      </c>
      <c r="B56" s="6" t="s">
        <v>229</v>
      </c>
      <c r="C56" s="6" t="s">
        <v>230</v>
      </c>
      <c r="D56" s="6" t="s">
        <v>231</v>
      </c>
      <c r="E56" s="6">
        <v>17</v>
      </c>
      <c r="F56" s="6">
        <v>13</v>
      </c>
      <c r="G56" s="6" t="s">
        <v>15</v>
      </c>
      <c r="H56" s="6">
        <v>3</v>
      </c>
      <c r="I56" s="6">
        <v>34</v>
      </c>
    </row>
    <row r="57" spans="1:9" ht="12.75" x14ac:dyDescent="0.2">
      <c r="A57" s="6" t="s">
        <v>180</v>
      </c>
      <c r="B57" s="6" t="s">
        <v>229</v>
      </c>
      <c r="C57" s="6" t="s">
        <v>234</v>
      </c>
      <c r="D57" s="6" t="s">
        <v>235</v>
      </c>
      <c r="E57" s="6">
        <v>3</v>
      </c>
      <c r="F57" s="6">
        <v>5</v>
      </c>
      <c r="G57" s="6" t="s">
        <v>15</v>
      </c>
      <c r="H57" s="6" t="s">
        <v>15</v>
      </c>
      <c r="I57" s="6">
        <v>10</v>
      </c>
    </row>
    <row r="58" spans="1:9" ht="12.75" x14ac:dyDescent="0.2">
      <c r="A58" s="6" t="s">
        <v>180</v>
      </c>
      <c r="B58" s="6" t="s">
        <v>229</v>
      </c>
      <c r="C58" s="6" t="s">
        <v>236</v>
      </c>
      <c r="D58" s="6" t="s">
        <v>237</v>
      </c>
      <c r="E58" s="6">
        <v>4</v>
      </c>
      <c r="F58" s="6" t="s">
        <v>15</v>
      </c>
      <c r="G58" s="6" t="s">
        <v>15</v>
      </c>
      <c r="H58" s="6">
        <v>4</v>
      </c>
      <c r="I58" s="6">
        <v>10</v>
      </c>
    </row>
    <row r="59" spans="1:9" ht="12.75" x14ac:dyDescent="0.2">
      <c r="A59" s="6" t="s">
        <v>180</v>
      </c>
      <c r="B59" s="6" t="s">
        <v>229</v>
      </c>
      <c r="C59" s="6" t="s">
        <v>238</v>
      </c>
      <c r="D59" s="6" t="s">
        <v>239</v>
      </c>
      <c r="E59" s="6">
        <v>5</v>
      </c>
      <c r="F59" s="6">
        <v>3</v>
      </c>
      <c r="G59" s="6" t="s">
        <v>15</v>
      </c>
      <c r="H59" s="6" t="s">
        <v>15</v>
      </c>
      <c r="I59" s="6">
        <v>10</v>
      </c>
    </row>
    <row r="60" spans="1:9" ht="12.75" x14ac:dyDescent="0.2">
      <c r="A60" s="6" t="s">
        <v>180</v>
      </c>
      <c r="B60" s="6" t="s">
        <v>229</v>
      </c>
      <c r="C60" s="6" t="s">
        <v>240</v>
      </c>
      <c r="D60" s="6" t="s">
        <v>241</v>
      </c>
      <c r="E60" s="6">
        <v>10</v>
      </c>
      <c r="F60" s="6">
        <v>6</v>
      </c>
      <c r="G60" s="6" t="s">
        <v>15</v>
      </c>
      <c r="H60" s="6" t="s">
        <v>15</v>
      </c>
      <c r="I60" s="6">
        <v>18</v>
      </c>
    </row>
    <row r="61" spans="1:9" ht="12.75" x14ac:dyDescent="0.2">
      <c r="A61" s="6" t="s">
        <v>180</v>
      </c>
      <c r="B61" s="6" t="s">
        <v>229</v>
      </c>
      <c r="C61" s="6" t="s">
        <v>246</v>
      </c>
      <c r="D61" s="6" t="s">
        <v>247</v>
      </c>
      <c r="E61" s="6">
        <v>7</v>
      </c>
      <c r="F61" s="6" t="s">
        <v>15</v>
      </c>
      <c r="G61" s="6" t="s">
        <v>15</v>
      </c>
      <c r="H61" s="6">
        <v>13</v>
      </c>
      <c r="I61" s="6">
        <v>22</v>
      </c>
    </row>
    <row r="62" spans="1:9" ht="12.75" x14ac:dyDescent="0.2">
      <c r="A62" s="6" t="s">
        <v>180</v>
      </c>
      <c r="B62" s="6" t="s">
        <v>229</v>
      </c>
      <c r="C62" s="6" t="s">
        <v>171</v>
      </c>
      <c r="D62" s="6" t="s">
        <v>250</v>
      </c>
      <c r="E62" s="6">
        <v>11</v>
      </c>
      <c r="F62" s="6">
        <v>10</v>
      </c>
      <c r="G62" s="6" t="s">
        <v>15</v>
      </c>
      <c r="H62" s="6" t="s">
        <v>15</v>
      </c>
      <c r="I62" s="6">
        <v>23</v>
      </c>
    </row>
    <row r="63" spans="1:9" ht="12.75" x14ac:dyDescent="0.2">
      <c r="A63" s="6" t="s">
        <v>180</v>
      </c>
      <c r="B63" s="6" t="s">
        <v>229</v>
      </c>
      <c r="C63" s="6" t="s">
        <v>253</v>
      </c>
      <c r="D63" s="6" t="s">
        <v>254</v>
      </c>
      <c r="E63" s="6">
        <v>24</v>
      </c>
      <c r="F63" s="6">
        <v>1</v>
      </c>
      <c r="G63" s="6" t="s">
        <v>15</v>
      </c>
      <c r="H63" s="6" t="s">
        <v>15</v>
      </c>
      <c r="I63" s="6">
        <v>27</v>
      </c>
    </row>
    <row r="64" spans="1:9" ht="12.75" x14ac:dyDescent="0.2">
      <c r="A64" s="6" t="s">
        <v>180</v>
      </c>
      <c r="B64" s="6" t="s">
        <v>229</v>
      </c>
      <c r="C64" s="6" t="s">
        <v>260</v>
      </c>
      <c r="D64" s="6" t="s">
        <v>263</v>
      </c>
      <c r="E64" s="6">
        <v>22</v>
      </c>
      <c r="F64" s="6">
        <v>4</v>
      </c>
      <c r="G64" s="6" t="s">
        <v>15</v>
      </c>
      <c r="H64" s="6" t="s">
        <v>15</v>
      </c>
      <c r="I64" s="6">
        <v>28</v>
      </c>
    </row>
    <row r="65" spans="1:9" ht="12.75" x14ac:dyDescent="0.2">
      <c r="A65" s="6" t="s">
        <v>180</v>
      </c>
      <c r="B65" s="6" t="s">
        <v>229</v>
      </c>
      <c r="C65" s="6" t="s">
        <v>266</v>
      </c>
      <c r="D65" s="6" t="s">
        <v>268</v>
      </c>
      <c r="E65" s="6">
        <v>12</v>
      </c>
      <c r="F65" s="6">
        <v>15</v>
      </c>
      <c r="G65" s="6" t="s">
        <v>15</v>
      </c>
      <c r="H65" s="6" t="s">
        <v>15</v>
      </c>
      <c r="I65" s="6">
        <v>29</v>
      </c>
    </row>
    <row r="66" spans="1:9" ht="12.75" x14ac:dyDescent="0.2">
      <c r="A66" s="6" t="s">
        <v>180</v>
      </c>
      <c r="B66" s="6" t="s">
        <v>229</v>
      </c>
      <c r="C66" s="6" t="s">
        <v>270</v>
      </c>
      <c r="D66" s="6" t="s">
        <v>271</v>
      </c>
      <c r="E66" s="6" t="s">
        <v>15</v>
      </c>
      <c r="F66" s="6">
        <v>11</v>
      </c>
      <c r="G66" s="6">
        <v>16</v>
      </c>
      <c r="H66" s="6" t="s">
        <v>15</v>
      </c>
      <c r="I66" s="6">
        <v>29</v>
      </c>
    </row>
    <row r="67" spans="1:9" ht="12.75" x14ac:dyDescent="0.2">
      <c r="A67" s="6" t="s">
        <v>180</v>
      </c>
      <c r="B67" s="6" t="s">
        <v>229</v>
      </c>
      <c r="C67" s="6" t="s">
        <v>31</v>
      </c>
      <c r="D67" s="6" t="s">
        <v>273</v>
      </c>
      <c r="E67" s="6" t="s">
        <v>15</v>
      </c>
      <c r="F67" s="6">
        <v>19</v>
      </c>
      <c r="G67" s="6" t="s">
        <v>15</v>
      </c>
      <c r="H67" s="6">
        <v>9</v>
      </c>
      <c r="I67" s="6">
        <v>30</v>
      </c>
    </row>
    <row r="68" spans="1:9" ht="12.75" x14ac:dyDescent="0.2">
      <c r="A68" s="6" t="s">
        <v>180</v>
      </c>
      <c r="B68" s="6" t="s">
        <v>229</v>
      </c>
      <c r="C68" s="6" t="s">
        <v>275</v>
      </c>
      <c r="D68" s="6" t="s">
        <v>276</v>
      </c>
      <c r="E68" s="6">
        <v>23</v>
      </c>
      <c r="F68" s="6">
        <v>16</v>
      </c>
      <c r="G68" s="6" t="s">
        <v>15</v>
      </c>
      <c r="H68" s="6" t="s">
        <v>15</v>
      </c>
      <c r="I68" s="6">
        <v>41</v>
      </c>
    </row>
    <row r="69" spans="1:9" ht="12.75" x14ac:dyDescent="0.2">
      <c r="A69" s="6" t="s">
        <v>180</v>
      </c>
      <c r="B69" s="6" t="s">
        <v>229</v>
      </c>
      <c r="C69" s="6" t="s">
        <v>279</v>
      </c>
      <c r="D69" s="6" t="s">
        <v>280</v>
      </c>
      <c r="E69" s="6" t="s">
        <v>15</v>
      </c>
      <c r="F69" s="6">
        <v>22</v>
      </c>
      <c r="G69" s="6" t="s">
        <v>15</v>
      </c>
      <c r="H69" s="6">
        <v>21</v>
      </c>
      <c r="I69" s="6">
        <v>45</v>
      </c>
    </row>
    <row r="70" spans="1:9" ht="12.75" x14ac:dyDescent="0.2">
      <c r="A70" s="6" t="s">
        <v>180</v>
      </c>
      <c r="B70" s="6" t="s">
        <v>282</v>
      </c>
      <c r="C70" s="6" t="s">
        <v>283</v>
      </c>
      <c r="D70" s="6" t="s">
        <v>284</v>
      </c>
      <c r="E70" s="6" t="s">
        <v>15</v>
      </c>
      <c r="F70" s="6">
        <v>7</v>
      </c>
      <c r="G70" s="6">
        <v>19</v>
      </c>
      <c r="H70" s="6">
        <v>13</v>
      </c>
      <c r="I70" s="6">
        <v>40</v>
      </c>
    </row>
    <row r="71" spans="1:9" ht="12.75" x14ac:dyDescent="0.2">
      <c r="A71" s="6" t="s">
        <v>180</v>
      </c>
      <c r="B71" s="6" t="s">
        <v>282</v>
      </c>
      <c r="C71" s="6" t="s">
        <v>288</v>
      </c>
      <c r="D71" s="6" t="s">
        <v>290</v>
      </c>
      <c r="E71" s="6" t="s">
        <v>15</v>
      </c>
      <c r="F71" s="6">
        <v>1</v>
      </c>
      <c r="G71" s="6" t="s">
        <v>15</v>
      </c>
      <c r="H71" s="6">
        <v>2</v>
      </c>
      <c r="I71" s="6">
        <v>5</v>
      </c>
    </row>
    <row r="72" spans="1:9" ht="12.75" x14ac:dyDescent="0.2">
      <c r="A72" s="6" t="s">
        <v>180</v>
      </c>
      <c r="B72" s="6" t="s">
        <v>282</v>
      </c>
      <c r="C72" s="6" t="s">
        <v>288</v>
      </c>
      <c r="D72" s="6" t="s">
        <v>295</v>
      </c>
      <c r="E72" s="6" t="s">
        <v>15</v>
      </c>
      <c r="F72" s="6">
        <v>4</v>
      </c>
      <c r="G72" s="6" t="s">
        <v>15</v>
      </c>
      <c r="H72" s="6">
        <v>1</v>
      </c>
      <c r="I72" s="6">
        <v>7</v>
      </c>
    </row>
    <row r="73" spans="1:9" ht="12.75" x14ac:dyDescent="0.2">
      <c r="A73" s="6" t="s">
        <v>180</v>
      </c>
      <c r="B73" s="6" t="s">
        <v>282</v>
      </c>
      <c r="C73" s="6" t="s">
        <v>215</v>
      </c>
      <c r="D73" s="6" t="s">
        <v>299</v>
      </c>
      <c r="E73" s="6" t="s">
        <v>15</v>
      </c>
      <c r="F73" s="6">
        <v>3</v>
      </c>
      <c r="G73" s="6">
        <v>3</v>
      </c>
      <c r="H73" s="6" t="s">
        <v>15</v>
      </c>
      <c r="I73" s="6">
        <v>8</v>
      </c>
    </row>
    <row r="74" spans="1:9" ht="12.75" x14ac:dyDescent="0.2">
      <c r="A74" s="6" t="s">
        <v>180</v>
      </c>
      <c r="B74" s="6" t="s">
        <v>282</v>
      </c>
      <c r="C74" s="6" t="s">
        <v>230</v>
      </c>
      <c r="D74" s="6" t="s">
        <v>302</v>
      </c>
      <c r="E74" s="6" t="s">
        <v>15</v>
      </c>
      <c r="F74" s="6">
        <v>10</v>
      </c>
      <c r="G74" s="6">
        <v>5</v>
      </c>
      <c r="H74" s="6" t="s">
        <v>15</v>
      </c>
      <c r="I74" s="6">
        <v>17</v>
      </c>
    </row>
    <row r="75" spans="1:9" ht="12.75" x14ac:dyDescent="0.2">
      <c r="A75" s="6" t="s">
        <v>180</v>
      </c>
      <c r="B75" s="6" t="s">
        <v>282</v>
      </c>
      <c r="C75" s="6" t="s">
        <v>305</v>
      </c>
      <c r="D75" s="6" t="s">
        <v>307</v>
      </c>
      <c r="E75" s="6" t="s">
        <v>15</v>
      </c>
      <c r="F75" s="6">
        <v>2</v>
      </c>
      <c r="G75" s="6">
        <v>18</v>
      </c>
      <c r="H75" s="6" t="s">
        <v>15</v>
      </c>
      <c r="I75" s="6">
        <v>22</v>
      </c>
    </row>
    <row r="76" spans="1:9" ht="12.75" x14ac:dyDescent="0.2">
      <c r="A76" s="6" t="s">
        <v>180</v>
      </c>
      <c r="B76" s="6" t="s">
        <v>282</v>
      </c>
      <c r="C76" s="6" t="s">
        <v>311</v>
      </c>
      <c r="D76" s="6" t="s">
        <v>312</v>
      </c>
      <c r="E76" s="6" t="s">
        <v>15</v>
      </c>
      <c r="F76" s="6">
        <v>16</v>
      </c>
      <c r="G76" s="6" t="s">
        <v>15</v>
      </c>
      <c r="H76" s="6">
        <v>6</v>
      </c>
      <c r="I76" s="6">
        <v>24</v>
      </c>
    </row>
    <row r="77" spans="1:9" ht="12.75" x14ac:dyDescent="0.2">
      <c r="A77" s="6" t="s">
        <v>180</v>
      </c>
      <c r="B77" s="6" t="s">
        <v>282</v>
      </c>
      <c r="C77" s="6" t="s">
        <v>315</v>
      </c>
      <c r="D77" s="6" t="s">
        <v>316</v>
      </c>
      <c r="E77" s="6" t="s">
        <v>15</v>
      </c>
      <c r="F77" s="6">
        <v>9</v>
      </c>
      <c r="G77" s="6">
        <v>21</v>
      </c>
      <c r="H77" s="6" t="s">
        <v>15</v>
      </c>
      <c r="I77" s="6">
        <v>32</v>
      </c>
    </row>
    <row r="78" spans="1:9" ht="12.75" x14ac:dyDescent="0.2">
      <c r="A78" s="6" t="s">
        <v>180</v>
      </c>
      <c r="B78" s="6" t="s">
        <v>282</v>
      </c>
      <c r="C78" s="6" t="s">
        <v>322</v>
      </c>
      <c r="D78" s="6" t="s">
        <v>323</v>
      </c>
      <c r="E78" s="6" t="s">
        <v>15</v>
      </c>
      <c r="F78" s="6">
        <v>14</v>
      </c>
      <c r="G78" s="6">
        <v>20</v>
      </c>
      <c r="H78" s="6" t="s">
        <v>15</v>
      </c>
      <c r="I78" s="6">
        <v>36</v>
      </c>
    </row>
    <row r="79" spans="1:9" ht="12.75" x14ac:dyDescent="0.2">
      <c r="A79" s="6" t="s">
        <v>180</v>
      </c>
      <c r="B79" s="6" t="s">
        <v>282</v>
      </c>
      <c r="C79" s="6" t="s">
        <v>325</v>
      </c>
      <c r="D79" s="6" t="s">
        <v>326</v>
      </c>
      <c r="E79" s="6" t="s">
        <v>15</v>
      </c>
      <c r="F79" s="6">
        <v>17</v>
      </c>
      <c r="G79" s="6">
        <v>22</v>
      </c>
      <c r="H79" s="6" t="s">
        <v>15</v>
      </c>
      <c r="I79" s="6">
        <v>41</v>
      </c>
    </row>
    <row r="80" spans="1:9" ht="12.75" x14ac:dyDescent="0.2">
      <c r="A80" s="6" t="s">
        <v>180</v>
      </c>
      <c r="B80" s="6" t="s">
        <v>282</v>
      </c>
      <c r="C80" s="6" t="s">
        <v>327</v>
      </c>
      <c r="D80" s="6" t="s">
        <v>328</v>
      </c>
      <c r="E80" s="6" t="s">
        <v>15</v>
      </c>
      <c r="F80" s="6" t="s">
        <v>15</v>
      </c>
      <c r="G80" s="6">
        <v>25</v>
      </c>
      <c r="H80" s="6">
        <v>22</v>
      </c>
      <c r="I80" s="6">
        <v>49</v>
      </c>
    </row>
    <row r="81" spans="1:9" ht="12.75" x14ac:dyDescent="0.2">
      <c r="A81" s="6" t="s">
        <v>329</v>
      </c>
      <c r="B81" s="6" t="s">
        <v>330</v>
      </c>
      <c r="C81" s="6" t="s">
        <v>331</v>
      </c>
      <c r="D81" s="6" t="s">
        <v>332</v>
      </c>
      <c r="E81" s="6" t="s">
        <v>15</v>
      </c>
      <c r="F81" s="6">
        <v>1</v>
      </c>
      <c r="G81" s="6">
        <v>1</v>
      </c>
      <c r="H81" s="6">
        <v>1</v>
      </c>
      <c r="I81" s="6">
        <v>4</v>
      </c>
    </row>
    <row r="82" spans="1:9" ht="12.75" x14ac:dyDescent="0.2">
      <c r="A82" s="6" t="s">
        <v>329</v>
      </c>
      <c r="B82" s="6" t="s">
        <v>330</v>
      </c>
      <c r="C82" s="6" t="s">
        <v>335</v>
      </c>
      <c r="D82" s="6" t="s">
        <v>336</v>
      </c>
      <c r="E82" s="6" t="s">
        <v>15</v>
      </c>
      <c r="F82" s="6">
        <v>2</v>
      </c>
      <c r="G82" s="6">
        <v>4</v>
      </c>
      <c r="H82" s="6">
        <v>10</v>
      </c>
      <c r="I82" s="6">
        <v>17</v>
      </c>
    </row>
    <row r="83" spans="1:9" ht="12.75" x14ac:dyDescent="0.2">
      <c r="A83" s="6" t="s">
        <v>329</v>
      </c>
      <c r="B83" s="6" t="s">
        <v>330</v>
      </c>
      <c r="C83" s="6" t="s">
        <v>29</v>
      </c>
      <c r="D83" s="6" t="s">
        <v>340</v>
      </c>
      <c r="E83" s="6" t="s">
        <v>15</v>
      </c>
      <c r="F83" s="6" t="s">
        <v>15</v>
      </c>
      <c r="G83" s="6">
        <v>8</v>
      </c>
      <c r="H83" s="6">
        <v>5</v>
      </c>
      <c r="I83" s="6">
        <v>15</v>
      </c>
    </row>
    <row r="84" spans="1:9" ht="12.75" x14ac:dyDescent="0.2">
      <c r="A84" s="6" t="s">
        <v>329</v>
      </c>
      <c r="B84" s="6" t="s">
        <v>330</v>
      </c>
      <c r="C84" s="6" t="s">
        <v>343</v>
      </c>
      <c r="D84" s="6" t="s">
        <v>344</v>
      </c>
      <c r="E84" s="6" t="s">
        <v>15</v>
      </c>
      <c r="F84" s="6">
        <v>7</v>
      </c>
      <c r="G84" s="6" t="s">
        <v>15</v>
      </c>
      <c r="H84" s="6">
        <v>7</v>
      </c>
      <c r="I84" s="6">
        <v>16</v>
      </c>
    </row>
    <row r="85" spans="1:9" ht="12.75" x14ac:dyDescent="0.2">
      <c r="A85" s="6" t="s">
        <v>329</v>
      </c>
      <c r="B85" s="6" t="s">
        <v>330</v>
      </c>
      <c r="C85" s="6" t="s">
        <v>126</v>
      </c>
      <c r="D85" s="6" t="s">
        <v>349</v>
      </c>
      <c r="E85" s="6" t="s">
        <v>15</v>
      </c>
      <c r="F85" s="6">
        <v>11</v>
      </c>
      <c r="G85" s="6">
        <v>3</v>
      </c>
      <c r="H85" s="6" t="s">
        <v>15</v>
      </c>
      <c r="I85" s="6">
        <v>16</v>
      </c>
    </row>
    <row r="86" spans="1:9" ht="12.75" x14ac:dyDescent="0.2">
      <c r="A86" s="6" t="s">
        <v>329</v>
      </c>
      <c r="B86" s="6" t="s">
        <v>330</v>
      </c>
      <c r="C86" s="6" t="s">
        <v>351</v>
      </c>
      <c r="D86" s="6" t="s">
        <v>353</v>
      </c>
      <c r="E86" s="6" t="s">
        <v>15</v>
      </c>
      <c r="F86" s="6">
        <v>16</v>
      </c>
      <c r="G86" s="6" t="s">
        <v>15</v>
      </c>
      <c r="H86" s="6">
        <v>3</v>
      </c>
      <c r="I86" s="6">
        <v>21</v>
      </c>
    </row>
    <row r="87" spans="1:9" ht="12.75" x14ac:dyDescent="0.2">
      <c r="A87" s="6" t="s">
        <v>329</v>
      </c>
      <c r="B87" s="6" t="s">
        <v>330</v>
      </c>
      <c r="C87" s="6" t="s">
        <v>186</v>
      </c>
      <c r="D87" s="6" t="s">
        <v>358</v>
      </c>
      <c r="E87" s="6" t="s">
        <v>15</v>
      </c>
      <c r="F87" s="6">
        <v>21</v>
      </c>
      <c r="G87" s="6">
        <v>2</v>
      </c>
      <c r="H87" s="6" t="s">
        <v>15</v>
      </c>
      <c r="I87" s="6">
        <v>25</v>
      </c>
    </row>
    <row r="88" spans="1:9" ht="12.75" x14ac:dyDescent="0.2">
      <c r="A88" s="6" t="s">
        <v>329</v>
      </c>
      <c r="B88" s="6" t="s">
        <v>330</v>
      </c>
      <c r="C88" s="6" t="s">
        <v>362</v>
      </c>
      <c r="D88" s="6" t="s">
        <v>364</v>
      </c>
      <c r="E88" s="6" t="s">
        <v>15</v>
      </c>
      <c r="F88" s="6">
        <v>18</v>
      </c>
      <c r="G88" s="6">
        <v>6</v>
      </c>
      <c r="H88" s="6" t="s">
        <v>15</v>
      </c>
      <c r="I88" s="6">
        <v>26</v>
      </c>
    </row>
    <row r="89" spans="1:9" ht="12.75" x14ac:dyDescent="0.2">
      <c r="A89" s="6" t="s">
        <v>329</v>
      </c>
      <c r="B89" s="6" t="s">
        <v>330</v>
      </c>
      <c r="C89" s="6" t="s">
        <v>371</v>
      </c>
      <c r="D89" s="6" t="s">
        <v>372</v>
      </c>
      <c r="E89" s="6" t="s">
        <v>15</v>
      </c>
      <c r="F89" s="6">
        <v>14</v>
      </c>
      <c r="G89" s="6">
        <v>12</v>
      </c>
      <c r="H89" s="6" t="s">
        <v>15</v>
      </c>
      <c r="I89" s="6">
        <v>28</v>
      </c>
    </row>
    <row r="90" spans="1:9" ht="12.75" x14ac:dyDescent="0.2">
      <c r="A90" s="6" t="s">
        <v>329</v>
      </c>
      <c r="B90" s="6" t="s">
        <v>330</v>
      </c>
      <c r="C90" s="6" t="s">
        <v>343</v>
      </c>
      <c r="D90" s="6" t="s">
        <v>377</v>
      </c>
      <c r="E90" s="6" t="s">
        <v>15</v>
      </c>
      <c r="F90" s="6">
        <v>24</v>
      </c>
      <c r="G90" s="6" t="s">
        <v>15</v>
      </c>
      <c r="H90" s="6">
        <v>4</v>
      </c>
      <c r="I90" s="6">
        <v>30</v>
      </c>
    </row>
    <row r="91" spans="1:9" ht="12.75" x14ac:dyDescent="0.2">
      <c r="A91" s="6" t="s">
        <v>329</v>
      </c>
      <c r="B91" s="6" t="s">
        <v>330</v>
      </c>
      <c r="C91" s="6" t="s">
        <v>381</v>
      </c>
      <c r="D91" s="6" t="s">
        <v>382</v>
      </c>
      <c r="E91" s="6" t="s">
        <v>15</v>
      </c>
      <c r="F91" s="6">
        <v>15</v>
      </c>
      <c r="G91" s="6">
        <v>16</v>
      </c>
      <c r="H91" s="6" t="s">
        <v>15</v>
      </c>
      <c r="I91" s="6">
        <v>33</v>
      </c>
    </row>
    <row r="92" spans="1:9" ht="12.75" x14ac:dyDescent="0.2">
      <c r="A92" s="6" t="s">
        <v>329</v>
      </c>
      <c r="B92" s="6" t="s">
        <v>330</v>
      </c>
      <c r="C92" s="6" t="s">
        <v>383</v>
      </c>
      <c r="D92" s="6" t="s">
        <v>384</v>
      </c>
      <c r="E92" s="6" t="s">
        <v>15</v>
      </c>
      <c r="F92" s="6" t="s">
        <v>15</v>
      </c>
      <c r="G92" s="6">
        <v>23</v>
      </c>
      <c r="H92" s="6">
        <v>14</v>
      </c>
      <c r="I92" s="6">
        <v>39</v>
      </c>
    </row>
    <row r="93" spans="1:9" ht="12.75" x14ac:dyDescent="0.2">
      <c r="A93" s="6" t="s">
        <v>329</v>
      </c>
      <c r="B93" s="6" t="s">
        <v>330</v>
      </c>
      <c r="C93" s="6" t="s">
        <v>69</v>
      </c>
      <c r="D93" s="6" t="s">
        <v>386</v>
      </c>
      <c r="E93" s="6" t="s">
        <v>15</v>
      </c>
      <c r="F93" s="6">
        <v>22</v>
      </c>
      <c r="G93" s="6" t="s">
        <v>15</v>
      </c>
      <c r="H93" s="6">
        <v>21</v>
      </c>
      <c r="I93" s="6">
        <v>45</v>
      </c>
    </row>
    <row r="94" spans="1:9" ht="12.75" x14ac:dyDescent="0.2">
      <c r="A94" s="6" t="s">
        <v>329</v>
      </c>
      <c r="B94" s="6" t="s">
        <v>391</v>
      </c>
      <c r="C94" s="6" t="s">
        <v>331</v>
      </c>
      <c r="D94" s="6" t="s">
        <v>332</v>
      </c>
      <c r="E94" s="6" t="s">
        <v>15</v>
      </c>
      <c r="F94" s="6">
        <v>1</v>
      </c>
      <c r="G94" s="6">
        <v>1</v>
      </c>
      <c r="H94" s="6" t="s">
        <v>15</v>
      </c>
      <c r="I94" s="6">
        <v>4</v>
      </c>
    </row>
    <row r="95" spans="1:9" ht="12.75" x14ac:dyDescent="0.2">
      <c r="A95" s="6" t="s">
        <v>329</v>
      </c>
      <c r="B95" s="6" t="s">
        <v>391</v>
      </c>
      <c r="C95" s="6" t="s">
        <v>335</v>
      </c>
      <c r="D95" s="6" t="s">
        <v>336</v>
      </c>
      <c r="E95" s="6" t="s">
        <v>15</v>
      </c>
      <c r="F95" s="6">
        <v>2</v>
      </c>
      <c r="G95" s="6">
        <v>3</v>
      </c>
      <c r="H95" s="6" t="s">
        <v>15</v>
      </c>
      <c r="I95" s="6">
        <v>7</v>
      </c>
    </row>
    <row r="96" spans="1:9" ht="12.75" x14ac:dyDescent="0.2">
      <c r="A96" s="6" t="s">
        <v>329</v>
      </c>
      <c r="B96" s="6" t="s">
        <v>391</v>
      </c>
      <c r="C96" s="6" t="s">
        <v>29</v>
      </c>
      <c r="D96" s="6" t="s">
        <v>340</v>
      </c>
      <c r="E96" s="6" t="s">
        <v>15</v>
      </c>
      <c r="F96" s="6" t="s">
        <v>15</v>
      </c>
      <c r="G96" s="6">
        <v>4</v>
      </c>
      <c r="H96" s="6">
        <v>5</v>
      </c>
      <c r="I96" s="6">
        <v>11</v>
      </c>
    </row>
    <row r="97" spans="1:9" ht="12.75" x14ac:dyDescent="0.2">
      <c r="A97" s="6" t="s">
        <v>329</v>
      </c>
      <c r="B97" s="6" t="s">
        <v>391</v>
      </c>
      <c r="C97" s="6" t="s">
        <v>404</v>
      </c>
      <c r="D97" s="6" t="s">
        <v>405</v>
      </c>
      <c r="E97" s="6" t="s">
        <v>15</v>
      </c>
      <c r="F97" s="6">
        <v>8</v>
      </c>
      <c r="G97" s="6" t="s">
        <v>15</v>
      </c>
      <c r="H97" s="6">
        <v>1</v>
      </c>
      <c r="I97" s="6">
        <v>11</v>
      </c>
    </row>
    <row r="98" spans="1:9" ht="12.75" x14ac:dyDescent="0.2">
      <c r="A98" s="6" t="s">
        <v>329</v>
      </c>
      <c r="B98" s="6" t="s">
        <v>391</v>
      </c>
      <c r="C98" s="6" t="s">
        <v>343</v>
      </c>
      <c r="D98" s="6" t="s">
        <v>344</v>
      </c>
      <c r="E98" s="6" t="s">
        <v>15</v>
      </c>
      <c r="F98" s="6">
        <v>7</v>
      </c>
      <c r="G98" s="6" t="s">
        <v>15</v>
      </c>
      <c r="H98" s="6">
        <v>3</v>
      </c>
      <c r="I98" s="6">
        <v>12</v>
      </c>
    </row>
    <row r="99" spans="1:9" ht="12.75" x14ac:dyDescent="0.2">
      <c r="A99" s="6" t="s">
        <v>329</v>
      </c>
      <c r="B99" s="6" t="s">
        <v>391</v>
      </c>
      <c r="C99" s="6" t="s">
        <v>413</v>
      </c>
      <c r="D99" s="6" t="s">
        <v>414</v>
      </c>
      <c r="E99" s="6" t="s">
        <v>15</v>
      </c>
      <c r="F99" s="6">
        <v>4</v>
      </c>
      <c r="G99" s="6" t="s">
        <v>15</v>
      </c>
      <c r="H99" s="6">
        <v>7</v>
      </c>
      <c r="I99" s="6">
        <v>13</v>
      </c>
    </row>
    <row r="100" spans="1:9" ht="12.75" x14ac:dyDescent="0.2">
      <c r="A100" s="6" t="s">
        <v>329</v>
      </c>
      <c r="B100" s="6" t="s">
        <v>391</v>
      </c>
      <c r="C100" s="6" t="s">
        <v>126</v>
      </c>
      <c r="D100" s="6" t="s">
        <v>349</v>
      </c>
      <c r="E100" s="6" t="s">
        <v>15</v>
      </c>
      <c r="F100" s="6">
        <v>11</v>
      </c>
      <c r="G100" s="6">
        <v>6</v>
      </c>
      <c r="H100" s="6" t="s">
        <v>15</v>
      </c>
      <c r="I100" s="6">
        <v>19</v>
      </c>
    </row>
    <row r="101" spans="1:9" ht="12.75" x14ac:dyDescent="0.2">
      <c r="A101" s="6" t="s">
        <v>329</v>
      </c>
      <c r="B101" s="6" t="s">
        <v>391</v>
      </c>
      <c r="C101" s="6" t="s">
        <v>351</v>
      </c>
      <c r="D101" s="6" t="s">
        <v>353</v>
      </c>
      <c r="E101" s="6" t="s">
        <v>15</v>
      </c>
      <c r="F101" s="6">
        <v>16</v>
      </c>
      <c r="G101" s="6" t="s">
        <v>15</v>
      </c>
      <c r="H101" s="6">
        <v>2</v>
      </c>
      <c r="I101" s="6">
        <v>20</v>
      </c>
    </row>
    <row r="102" spans="1:9" ht="12.75" x14ac:dyDescent="0.2">
      <c r="A102" s="6" t="s">
        <v>329</v>
      </c>
      <c r="B102" s="6" t="s">
        <v>391</v>
      </c>
      <c r="C102" s="6" t="s">
        <v>381</v>
      </c>
      <c r="D102" s="6" t="s">
        <v>382</v>
      </c>
      <c r="E102" s="6" t="s">
        <v>15</v>
      </c>
      <c r="F102" s="6">
        <v>15</v>
      </c>
      <c r="G102" s="6">
        <v>7</v>
      </c>
      <c r="H102" s="6" t="s">
        <v>15</v>
      </c>
      <c r="I102" s="6">
        <v>24</v>
      </c>
    </row>
    <row r="103" spans="1:9" ht="12.75" x14ac:dyDescent="0.2">
      <c r="A103" s="6" t="s">
        <v>329</v>
      </c>
      <c r="B103" s="6" t="s">
        <v>391</v>
      </c>
      <c r="C103" s="6" t="s">
        <v>362</v>
      </c>
      <c r="D103" s="6" t="s">
        <v>364</v>
      </c>
      <c r="E103" s="6" t="s">
        <v>15</v>
      </c>
      <c r="F103" s="6">
        <v>18</v>
      </c>
      <c r="G103" s="6">
        <v>11</v>
      </c>
      <c r="H103" s="6" t="s">
        <v>15</v>
      </c>
      <c r="I103" s="6">
        <v>31</v>
      </c>
    </row>
    <row r="104" spans="1:9" ht="12.75" x14ac:dyDescent="0.2">
      <c r="A104" s="6" t="s">
        <v>329</v>
      </c>
      <c r="B104" s="6" t="s">
        <v>391</v>
      </c>
      <c r="C104" s="6" t="s">
        <v>351</v>
      </c>
      <c r="D104" s="6" t="s">
        <v>432</v>
      </c>
      <c r="E104" s="6" t="s">
        <v>15</v>
      </c>
      <c r="F104" s="6" t="s">
        <v>15</v>
      </c>
      <c r="G104" s="6">
        <v>18</v>
      </c>
      <c r="H104" s="6">
        <v>13</v>
      </c>
      <c r="I104" s="6">
        <v>33</v>
      </c>
    </row>
    <row r="105" spans="1:9" ht="12.75" x14ac:dyDescent="0.2">
      <c r="A105" s="6" t="s">
        <v>329</v>
      </c>
      <c r="B105" s="6" t="s">
        <v>391</v>
      </c>
      <c r="C105" s="6" t="s">
        <v>371</v>
      </c>
      <c r="D105" s="6" t="s">
        <v>372</v>
      </c>
      <c r="E105" s="6" t="s">
        <v>15</v>
      </c>
      <c r="F105" s="6">
        <v>14</v>
      </c>
      <c r="G105" s="6">
        <v>19</v>
      </c>
      <c r="H105" s="6" t="s">
        <v>15</v>
      </c>
      <c r="I105" s="6">
        <v>35</v>
      </c>
    </row>
    <row r="106" spans="1:9" ht="12.75" x14ac:dyDescent="0.2">
      <c r="A106" s="6" t="s">
        <v>329</v>
      </c>
      <c r="B106" s="6" t="s">
        <v>391</v>
      </c>
      <c r="C106" s="6" t="s">
        <v>186</v>
      </c>
      <c r="D106" s="6" t="s">
        <v>358</v>
      </c>
      <c r="E106" s="6" t="s">
        <v>15</v>
      </c>
      <c r="F106" s="6">
        <v>21</v>
      </c>
      <c r="G106" s="6">
        <v>15</v>
      </c>
      <c r="H106" s="6" t="s">
        <v>15</v>
      </c>
      <c r="I106" s="6">
        <v>38</v>
      </c>
    </row>
    <row r="107" spans="1:9" ht="12.75" x14ac:dyDescent="0.2">
      <c r="A107" s="6" t="s">
        <v>447</v>
      </c>
      <c r="B107" s="6" t="s">
        <v>449</v>
      </c>
      <c r="C107" s="6" t="s">
        <v>81</v>
      </c>
      <c r="D107" s="6" t="s">
        <v>450</v>
      </c>
      <c r="E107" s="6">
        <v>12</v>
      </c>
      <c r="F107" s="6">
        <v>2</v>
      </c>
      <c r="G107" s="6" t="s">
        <v>15</v>
      </c>
      <c r="H107" s="6">
        <v>1</v>
      </c>
      <c r="I107" s="6">
        <v>16</v>
      </c>
    </row>
    <row r="108" spans="1:9" ht="12.75" x14ac:dyDescent="0.2">
      <c r="A108" s="6" t="s">
        <v>447</v>
      </c>
      <c r="B108" s="6" t="s">
        <v>449</v>
      </c>
      <c r="C108" s="6" t="s">
        <v>33</v>
      </c>
      <c r="D108" s="6" t="s">
        <v>456</v>
      </c>
      <c r="E108" s="6">
        <v>15</v>
      </c>
      <c r="F108" s="6">
        <v>1</v>
      </c>
      <c r="G108" s="6" t="s">
        <v>15</v>
      </c>
      <c r="H108" s="6">
        <v>7</v>
      </c>
      <c r="I108" s="6">
        <v>24</v>
      </c>
    </row>
    <row r="109" spans="1:9" ht="12.75" x14ac:dyDescent="0.2">
      <c r="A109" s="6" t="s">
        <v>447</v>
      </c>
      <c r="B109" s="6" t="s">
        <v>449</v>
      </c>
      <c r="C109" s="6" t="s">
        <v>458</v>
      </c>
      <c r="D109" s="6" t="s">
        <v>460</v>
      </c>
      <c r="E109" s="6">
        <v>16</v>
      </c>
      <c r="F109" s="6" t="s">
        <v>15</v>
      </c>
      <c r="G109" s="6">
        <v>9</v>
      </c>
      <c r="H109" s="6">
        <v>23</v>
      </c>
      <c r="I109" s="6">
        <v>49</v>
      </c>
    </row>
    <row r="110" spans="1:9" ht="12.75" x14ac:dyDescent="0.2">
      <c r="A110" s="6" t="s">
        <v>447</v>
      </c>
      <c r="B110" s="6" t="s">
        <v>449</v>
      </c>
      <c r="C110" s="6" t="s">
        <v>463</v>
      </c>
      <c r="D110" s="6" t="s">
        <v>464</v>
      </c>
      <c r="E110" s="6">
        <v>4</v>
      </c>
      <c r="F110" s="6">
        <v>5</v>
      </c>
      <c r="G110" s="6" t="s">
        <v>15</v>
      </c>
      <c r="H110" s="6" t="s">
        <v>15</v>
      </c>
      <c r="I110" s="6">
        <v>11</v>
      </c>
    </row>
    <row r="111" spans="1:9" ht="12.75" x14ac:dyDescent="0.2">
      <c r="A111" s="6" t="s">
        <v>447</v>
      </c>
      <c r="B111" s="6" t="s">
        <v>449</v>
      </c>
      <c r="C111" s="6" t="s">
        <v>467</v>
      </c>
      <c r="D111" s="6" t="s">
        <v>468</v>
      </c>
      <c r="E111" s="6">
        <v>13</v>
      </c>
      <c r="F111" s="6">
        <v>3</v>
      </c>
      <c r="G111" s="6" t="s">
        <v>15</v>
      </c>
      <c r="H111" s="6" t="s">
        <v>15</v>
      </c>
      <c r="I111" s="6">
        <v>18</v>
      </c>
    </row>
    <row r="112" spans="1:9" ht="12.75" x14ac:dyDescent="0.2">
      <c r="A112" s="6" t="s">
        <v>447</v>
      </c>
      <c r="B112" s="6" t="s">
        <v>449</v>
      </c>
      <c r="C112" s="6" t="s">
        <v>470</v>
      </c>
      <c r="D112" s="6" t="s">
        <v>471</v>
      </c>
      <c r="E112" s="6">
        <v>9</v>
      </c>
      <c r="F112" s="6">
        <v>8</v>
      </c>
      <c r="G112" s="6" t="s">
        <v>15</v>
      </c>
      <c r="H112" s="6" t="s">
        <v>15</v>
      </c>
      <c r="I112" s="6">
        <v>19</v>
      </c>
    </row>
    <row r="113" spans="1:9" ht="12.75" x14ac:dyDescent="0.2">
      <c r="A113" s="6" t="s">
        <v>447</v>
      </c>
      <c r="B113" s="6" t="s">
        <v>449</v>
      </c>
      <c r="C113" s="6" t="s">
        <v>366</v>
      </c>
      <c r="D113" s="6" t="s">
        <v>474</v>
      </c>
      <c r="E113" s="6">
        <v>1</v>
      </c>
      <c r="F113" s="6">
        <v>17</v>
      </c>
      <c r="G113" s="6" t="s">
        <v>15</v>
      </c>
      <c r="H113" s="6" t="s">
        <v>15</v>
      </c>
      <c r="I113" s="6">
        <v>20</v>
      </c>
    </row>
    <row r="114" spans="1:9" ht="12.75" x14ac:dyDescent="0.2">
      <c r="A114" s="6" t="s">
        <v>447</v>
      </c>
      <c r="B114" s="6" t="s">
        <v>449</v>
      </c>
      <c r="C114" s="6" t="s">
        <v>476</v>
      </c>
      <c r="D114" s="6" t="s">
        <v>477</v>
      </c>
      <c r="E114" s="6">
        <v>7</v>
      </c>
      <c r="F114" s="6">
        <v>23</v>
      </c>
      <c r="G114" s="6" t="s">
        <v>15</v>
      </c>
      <c r="H114" s="6" t="s">
        <v>15</v>
      </c>
      <c r="I114" s="6">
        <v>32</v>
      </c>
    </row>
    <row r="115" spans="1:9" ht="12.75" x14ac:dyDescent="0.2">
      <c r="A115" s="6" t="s">
        <v>447</v>
      </c>
      <c r="B115" s="6" t="s">
        <v>449</v>
      </c>
      <c r="C115" s="6" t="s">
        <v>465</v>
      </c>
      <c r="D115" s="6" t="s">
        <v>479</v>
      </c>
      <c r="E115" s="6" t="s">
        <v>15</v>
      </c>
      <c r="F115" s="6">
        <v>25</v>
      </c>
      <c r="G115" s="6">
        <v>7</v>
      </c>
      <c r="H115" s="6" t="s">
        <v>15</v>
      </c>
      <c r="I115" s="6">
        <v>34</v>
      </c>
    </row>
    <row r="116" spans="1:9" ht="12.75" x14ac:dyDescent="0.2">
      <c r="A116" s="6" t="s">
        <v>447</v>
      </c>
      <c r="B116" s="6" t="s">
        <v>449</v>
      </c>
      <c r="C116" s="6" t="s">
        <v>138</v>
      </c>
      <c r="D116" s="6" t="s">
        <v>483</v>
      </c>
      <c r="E116" s="6">
        <v>22</v>
      </c>
      <c r="F116" s="6">
        <v>12</v>
      </c>
      <c r="G116" s="6" t="s">
        <v>15</v>
      </c>
      <c r="H116" s="6" t="s">
        <v>15</v>
      </c>
      <c r="I116" s="6">
        <v>36</v>
      </c>
    </row>
    <row r="117" spans="1:9" ht="12.75" x14ac:dyDescent="0.2">
      <c r="A117" s="6" t="s">
        <v>447</v>
      </c>
      <c r="B117" s="6" t="s">
        <v>449</v>
      </c>
      <c r="C117" s="6" t="s">
        <v>198</v>
      </c>
      <c r="D117" s="6" t="s">
        <v>484</v>
      </c>
      <c r="E117" s="6" t="s">
        <v>15</v>
      </c>
      <c r="F117" s="6">
        <v>24</v>
      </c>
      <c r="G117" s="6" t="s">
        <v>15</v>
      </c>
      <c r="H117" s="6">
        <v>12</v>
      </c>
      <c r="I117" s="6">
        <v>38</v>
      </c>
    </row>
    <row r="118" spans="1:9" ht="12.75" x14ac:dyDescent="0.2">
      <c r="A118" s="6" t="s">
        <v>447</v>
      </c>
      <c r="B118" s="6" t="s">
        <v>449</v>
      </c>
      <c r="C118" s="6" t="s">
        <v>306</v>
      </c>
      <c r="D118" s="6" t="s">
        <v>486</v>
      </c>
      <c r="E118" s="6">
        <v>24</v>
      </c>
      <c r="F118" s="6" t="s">
        <v>15</v>
      </c>
      <c r="G118" s="6">
        <v>18</v>
      </c>
      <c r="H118" s="6" t="s">
        <v>15</v>
      </c>
      <c r="I118" s="6">
        <v>44</v>
      </c>
    </row>
    <row r="119" spans="1:9" ht="12.75" x14ac:dyDescent="0.2">
      <c r="A119" s="6" t="s">
        <v>447</v>
      </c>
      <c r="B119" s="6" t="s">
        <v>449</v>
      </c>
      <c r="C119" s="6" t="s">
        <v>489</v>
      </c>
      <c r="D119" s="6" t="s">
        <v>490</v>
      </c>
      <c r="E119" s="6">
        <v>21</v>
      </c>
      <c r="F119" s="6">
        <v>22</v>
      </c>
      <c r="G119" s="6" t="s">
        <v>15</v>
      </c>
      <c r="H119" s="6" t="s">
        <v>15</v>
      </c>
      <c r="I119" s="6">
        <v>45</v>
      </c>
    </row>
    <row r="120" spans="1:9" ht="12.75" x14ac:dyDescent="0.2">
      <c r="A120" s="6" t="s">
        <v>447</v>
      </c>
      <c r="B120" s="6" t="s">
        <v>449</v>
      </c>
      <c r="C120" s="6" t="s">
        <v>492</v>
      </c>
      <c r="D120" s="6" t="s">
        <v>493</v>
      </c>
      <c r="E120" s="6" t="s">
        <v>15</v>
      </c>
      <c r="F120" s="6">
        <v>20</v>
      </c>
      <c r="G120" s="6" t="s">
        <v>15</v>
      </c>
      <c r="H120" s="6">
        <v>25</v>
      </c>
      <c r="I120" s="6">
        <v>47</v>
      </c>
    </row>
    <row r="121" spans="1:9" ht="12.75" x14ac:dyDescent="0.2">
      <c r="A121" s="6" t="s">
        <v>447</v>
      </c>
      <c r="B121" s="6" t="s">
        <v>494</v>
      </c>
      <c r="C121" s="6" t="s">
        <v>366</v>
      </c>
      <c r="D121" s="6" t="s">
        <v>474</v>
      </c>
      <c r="E121" s="6">
        <v>3</v>
      </c>
      <c r="F121" s="6">
        <v>17</v>
      </c>
      <c r="G121" s="6" t="s">
        <v>15</v>
      </c>
      <c r="H121" s="6">
        <v>2</v>
      </c>
      <c r="I121" s="6">
        <v>23</v>
      </c>
    </row>
    <row r="122" spans="1:9" ht="12.75" x14ac:dyDescent="0.2">
      <c r="A122" s="6" t="s">
        <v>447</v>
      </c>
      <c r="B122" s="6" t="s">
        <v>494</v>
      </c>
      <c r="C122" s="6" t="s">
        <v>463</v>
      </c>
      <c r="D122" s="6" t="s">
        <v>464</v>
      </c>
      <c r="E122" s="6">
        <v>17</v>
      </c>
      <c r="F122" s="6">
        <v>5</v>
      </c>
      <c r="G122" s="6" t="s">
        <v>15</v>
      </c>
      <c r="H122" s="6">
        <v>5</v>
      </c>
      <c r="I122" s="6">
        <v>28</v>
      </c>
    </row>
    <row r="123" spans="1:9" ht="12.75" x14ac:dyDescent="0.2">
      <c r="A123" s="6" t="s">
        <v>447</v>
      </c>
      <c r="B123" s="6" t="s">
        <v>494</v>
      </c>
      <c r="C123" s="6" t="s">
        <v>470</v>
      </c>
      <c r="D123" s="6" t="s">
        <v>471</v>
      </c>
      <c r="E123" s="6">
        <v>21</v>
      </c>
      <c r="F123" s="6">
        <v>8</v>
      </c>
      <c r="G123" s="6" t="s">
        <v>15</v>
      </c>
      <c r="H123" s="6">
        <v>1</v>
      </c>
      <c r="I123" s="6">
        <v>31</v>
      </c>
    </row>
    <row r="124" spans="1:9" ht="12.75" x14ac:dyDescent="0.2">
      <c r="A124" s="6" t="s">
        <v>447</v>
      </c>
      <c r="B124" s="6" t="s">
        <v>494</v>
      </c>
      <c r="C124" s="6" t="s">
        <v>476</v>
      </c>
      <c r="D124" s="6" t="s">
        <v>499</v>
      </c>
      <c r="E124" s="6" t="s">
        <v>15</v>
      </c>
      <c r="F124" s="6">
        <v>4</v>
      </c>
      <c r="G124" s="6" t="s">
        <v>15</v>
      </c>
      <c r="H124" s="6">
        <v>8</v>
      </c>
      <c r="I124" s="6">
        <v>14</v>
      </c>
    </row>
    <row r="125" spans="1:9" ht="12.75" x14ac:dyDescent="0.2">
      <c r="A125" s="6" t="s">
        <v>447</v>
      </c>
      <c r="B125" s="6" t="s">
        <v>494</v>
      </c>
      <c r="C125" s="6" t="s">
        <v>467</v>
      </c>
      <c r="D125" s="6" t="s">
        <v>468</v>
      </c>
      <c r="E125" s="6">
        <v>13</v>
      </c>
      <c r="F125" s="6">
        <v>3</v>
      </c>
      <c r="G125" s="6" t="s">
        <v>15</v>
      </c>
      <c r="H125" s="6" t="s">
        <v>15</v>
      </c>
      <c r="I125" s="6">
        <v>18</v>
      </c>
    </row>
    <row r="126" spans="1:9" ht="12.75" x14ac:dyDescent="0.2">
      <c r="A126" s="6" t="s">
        <v>447</v>
      </c>
      <c r="B126" s="6" t="s">
        <v>494</v>
      </c>
      <c r="C126" s="6" t="s">
        <v>81</v>
      </c>
      <c r="D126" s="6" t="s">
        <v>450</v>
      </c>
      <c r="E126" s="6">
        <v>18</v>
      </c>
      <c r="F126" s="6">
        <v>2</v>
      </c>
      <c r="G126" s="6" t="s">
        <v>15</v>
      </c>
      <c r="H126" s="6" t="s">
        <v>15</v>
      </c>
      <c r="I126" s="6">
        <v>22</v>
      </c>
    </row>
    <row r="127" spans="1:9" ht="12.75" x14ac:dyDescent="0.2">
      <c r="A127" s="6" t="s">
        <v>447</v>
      </c>
      <c r="B127" s="6" t="s">
        <v>494</v>
      </c>
      <c r="C127" s="6" t="s">
        <v>33</v>
      </c>
      <c r="D127" s="6" t="s">
        <v>456</v>
      </c>
      <c r="E127" s="6" t="s">
        <v>15</v>
      </c>
      <c r="F127" s="6">
        <v>1</v>
      </c>
      <c r="G127" s="6" t="s">
        <v>15</v>
      </c>
      <c r="H127" s="6">
        <v>25</v>
      </c>
      <c r="I127" s="6">
        <v>28</v>
      </c>
    </row>
    <row r="128" spans="1:9" ht="12.75" x14ac:dyDescent="0.2">
      <c r="A128" s="6" t="s">
        <v>447</v>
      </c>
      <c r="B128" s="6" t="s">
        <v>494</v>
      </c>
      <c r="C128" s="6" t="s">
        <v>461</v>
      </c>
      <c r="D128" s="6" t="s">
        <v>506</v>
      </c>
      <c r="E128" s="6" t="s">
        <v>15</v>
      </c>
      <c r="F128" s="6" t="s">
        <v>15</v>
      </c>
      <c r="G128" s="6">
        <v>12</v>
      </c>
      <c r="H128" s="6">
        <v>14</v>
      </c>
      <c r="I128" s="6">
        <v>28</v>
      </c>
    </row>
    <row r="129" spans="1:9" ht="12.75" x14ac:dyDescent="0.2">
      <c r="A129" s="6" t="s">
        <v>447</v>
      </c>
      <c r="B129" s="6" t="s">
        <v>494</v>
      </c>
      <c r="C129" s="6" t="s">
        <v>138</v>
      </c>
      <c r="D129" s="6" t="s">
        <v>483</v>
      </c>
      <c r="E129" s="6">
        <v>22</v>
      </c>
      <c r="F129" s="6">
        <v>12</v>
      </c>
      <c r="G129" s="6" t="s">
        <v>15</v>
      </c>
      <c r="H129" s="6" t="s">
        <v>15</v>
      </c>
      <c r="I129" s="6">
        <v>36</v>
      </c>
    </row>
    <row r="130" spans="1:9" ht="12.75" x14ac:dyDescent="0.2">
      <c r="A130" s="6" t="s">
        <v>447</v>
      </c>
      <c r="B130" s="6" t="s">
        <v>494</v>
      </c>
      <c r="C130" s="6" t="s">
        <v>476</v>
      </c>
      <c r="D130" s="6" t="s">
        <v>477</v>
      </c>
      <c r="E130" s="6">
        <v>19</v>
      </c>
      <c r="F130" s="6">
        <v>23</v>
      </c>
      <c r="G130" s="6" t="s">
        <v>15</v>
      </c>
      <c r="H130" s="6" t="s">
        <v>15</v>
      </c>
      <c r="I130" s="6">
        <v>44</v>
      </c>
    </row>
    <row r="131" spans="1:9" ht="12.75" x14ac:dyDescent="0.2">
      <c r="A131" s="6" t="s">
        <v>509</v>
      </c>
      <c r="B131" s="6" t="s">
        <v>510</v>
      </c>
      <c r="C131" s="6" t="s">
        <v>512</v>
      </c>
      <c r="D131" s="6" t="s">
        <v>513</v>
      </c>
      <c r="E131" s="6" t="s">
        <v>15</v>
      </c>
      <c r="F131" s="6">
        <v>1</v>
      </c>
      <c r="G131" s="6" t="s">
        <v>15</v>
      </c>
      <c r="H131" s="6">
        <v>3</v>
      </c>
      <c r="I131" s="6">
        <v>6</v>
      </c>
    </row>
    <row r="132" spans="1:9" ht="12.75" x14ac:dyDescent="0.2">
      <c r="A132" s="6" t="s">
        <v>509</v>
      </c>
      <c r="B132" s="6" t="s">
        <v>510</v>
      </c>
      <c r="C132" s="6" t="s">
        <v>514</v>
      </c>
      <c r="D132" s="6" t="s">
        <v>515</v>
      </c>
      <c r="E132" s="6">
        <v>8</v>
      </c>
      <c r="F132" s="6">
        <v>5</v>
      </c>
      <c r="G132" s="6" t="s">
        <v>15</v>
      </c>
      <c r="H132" s="6" t="s">
        <v>15</v>
      </c>
      <c r="I132" s="6">
        <v>15</v>
      </c>
    </row>
    <row r="133" spans="1:9" ht="12.75" x14ac:dyDescent="0.2">
      <c r="A133" s="6" t="s">
        <v>509</v>
      </c>
      <c r="B133" s="6" t="s">
        <v>510</v>
      </c>
      <c r="C133" s="6" t="s">
        <v>516</v>
      </c>
      <c r="D133" s="6" t="s">
        <v>517</v>
      </c>
      <c r="E133" s="6" t="s">
        <v>15</v>
      </c>
      <c r="F133" s="6">
        <v>7</v>
      </c>
      <c r="G133" s="6" t="s">
        <v>15</v>
      </c>
      <c r="H133" s="6">
        <v>8</v>
      </c>
      <c r="I133" s="6">
        <v>17</v>
      </c>
    </row>
    <row r="134" spans="1:9" ht="12.75" x14ac:dyDescent="0.2">
      <c r="A134" s="6" t="s">
        <v>509</v>
      </c>
      <c r="B134" s="6" t="s">
        <v>510</v>
      </c>
      <c r="C134" s="6" t="s">
        <v>518</v>
      </c>
      <c r="D134" s="6" t="s">
        <v>519</v>
      </c>
      <c r="E134" s="6">
        <v>12</v>
      </c>
      <c r="F134" s="6">
        <v>3</v>
      </c>
      <c r="G134" s="6" t="s">
        <v>15</v>
      </c>
      <c r="H134" s="6" t="s">
        <v>15</v>
      </c>
      <c r="I134" s="6">
        <v>17</v>
      </c>
    </row>
    <row r="135" spans="1:9" ht="12.75" x14ac:dyDescent="0.2">
      <c r="A135" s="6" t="s">
        <v>509</v>
      </c>
      <c r="B135" s="6" t="s">
        <v>510</v>
      </c>
      <c r="C135" s="6" t="s">
        <v>520</v>
      </c>
      <c r="D135" s="6" t="s">
        <v>521</v>
      </c>
      <c r="E135" s="6">
        <v>2</v>
      </c>
      <c r="F135" s="6">
        <v>14</v>
      </c>
      <c r="G135" s="6" t="s">
        <v>15</v>
      </c>
      <c r="H135" s="6" t="s">
        <v>15</v>
      </c>
      <c r="I135" s="6">
        <v>18</v>
      </c>
    </row>
    <row r="136" spans="1:9" ht="12.75" x14ac:dyDescent="0.2">
      <c r="A136" s="6" t="s">
        <v>509</v>
      </c>
      <c r="B136" s="6" t="s">
        <v>510</v>
      </c>
      <c r="C136" s="6" t="s">
        <v>523</v>
      </c>
      <c r="D136" s="6" t="s">
        <v>524</v>
      </c>
      <c r="E136" s="6">
        <v>6</v>
      </c>
      <c r="F136" s="6">
        <v>17</v>
      </c>
      <c r="G136" s="6" t="s">
        <v>15</v>
      </c>
      <c r="H136" s="6" t="s">
        <v>15</v>
      </c>
      <c r="I136" s="6">
        <v>25</v>
      </c>
    </row>
    <row r="137" spans="1:9" ht="12.75" x14ac:dyDescent="0.2">
      <c r="A137" s="6" t="s">
        <v>509</v>
      </c>
      <c r="B137" s="6" t="s">
        <v>510</v>
      </c>
      <c r="C137" s="6" t="s">
        <v>526</v>
      </c>
      <c r="D137" s="6" t="s">
        <v>527</v>
      </c>
      <c r="E137" s="6" t="s">
        <v>15</v>
      </c>
      <c r="F137" s="6">
        <v>23</v>
      </c>
      <c r="G137" s="6" t="s">
        <v>15</v>
      </c>
      <c r="H137" s="6">
        <v>2</v>
      </c>
      <c r="I137" s="6">
        <v>27</v>
      </c>
    </row>
    <row r="138" spans="1:9" ht="12.75" x14ac:dyDescent="0.2">
      <c r="A138" s="6" t="s">
        <v>509</v>
      </c>
      <c r="B138" s="6" t="s">
        <v>510</v>
      </c>
      <c r="C138" s="6" t="s">
        <v>530</v>
      </c>
      <c r="D138" s="6" t="s">
        <v>532</v>
      </c>
      <c r="E138" s="6" t="s">
        <v>15</v>
      </c>
      <c r="F138" s="6">
        <v>16</v>
      </c>
      <c r="G138" s="6" t="s">
        <v>15</v>
      </c>
      <c r="H138" s="6">
        <v>9</v>
      </c>
      <c r="I138" s="6">
        <v>27</v>
      </c>
    </row>
    <row r="139" spans="1:9" ht="12.75" x14ac:dyDescent="0.2">
      <c r="A139" s="6" t="s">
        <v>509</v>
      </c>
      <c r="B139" s="6" t="s">
        <v>510</v>
      </c>
      <c r="C139" s="6" t="s">
        <v>534</v>
      </c>
      <c r="D139" s="6" t="s">
        <v>535</v>
      </c>
      <c r="E139" s="6" t="s">
        <v>15</v>
      </c>
      <c r="F139" s="6">
        <v>13</v>
      </c>
      <c r="G139" s="6" t="s">
        <v>15</v>
      </c>
      <c r="H139" s="6">
        <v>19</v>
      </c>
      <c r="I139" s="6">
        <v>34</v>
      </c>
    </row>
    <row r="140" spans="1:9" ht="12.75" x14ac:dyDescent="0.2">
      <c r="A140" s="6" t="s">
        <v>509</v>
      </c>
      <c r="B140" s="6" t="s">
        <v>510</v>
      </c>
      <c r="C140" s="6" t="s">
        <v>538</v>
      </c>
      <c r="D140" s="6" t="s">
        <v>539</v>
      </c>
      <c r="E140" s="6" t="s">
        <v>15</v>
      </c>
      <c r="F140" s="6">
        <v>24</v>
      </c>
      <c r="G140" s="6">
        <v>10</v>
      </c>
      <c r="H140" s="6" t="s">
        <v>15</v>
      </c>
      <c r="I140" s="6">
        <v>36</v>
      </c>
    </row>
    <row r="141" spans="1:9" ht="12.75" x14ac:dyDescent="0.2">
      <c r="A141" s="6" t="s">
        <v>509</v>
      </c>
      <c r="B141" s="6" t="s">
        <v>510</v>
      </c>
      <c r="C141" s="6" t="s">
        <v>232</v>
      </c>
      <c r="D141" s="6" t="s">
        <v>540</v>
      </c>
      <c r="E141" s="6">
        <v>16</v>
      </c>
      <c r="F141" s="6" t="s">
        <v>15</v>
      </c>
      <c r="G141" s="6" t="s">
        <v>15</v>
      </c>
      <c r="H141" s="6">
        <v>21</v>
      </c>
      <c r="I141" s="6">
        <v>39</v>
      </c>
    </row>
    <row r="142" spans="1:9" ht="12.75" x14ac:dyDescent="0.2">
      <c r="A142" s="6" t="s">
        <v>509</v>
      </c>
      <c r="B142" s="6" t="s">
        <v>542</v>
      </c>
      <c r="C142" s="6" t="s">
        <v>520</v>
      </c>
      <c r="D142" s="6" t="s">
        <v>521</v>
      </c>
      <c r="E142" s="6">
        <v>1</v>
      </c>
      <c r="F142" s="6">
        <v>16</v>
      </c>
      <c r="G142" s="6">
        <v>1</v>
      </c>
      <c r="H142" s="6">
        <v>16</v>
      </c>
      <c r="I142" s="6">
        <v>34</v>
      </c>
    </row>
    <row r="143" spans="1:9" ht="12.75" x14ac:dyDescent="0.2">
      <c r="A143" s="6" t="s">
        <v>509</v>
      </c>
      <c r="B143" s="6" t="s">
        <v>542</v>
      </c>
      <c r="C143" s="6" t="s">
        <v>544</v>
      </c>
      <c r="D143" s="6" t="s">
        <v>545</v>
      </c>
      <c r="E143" s="6">
        <v>19</v>
      </c>
      <c r="F143" s="6">
        <v>2</v>
      </c>
      <c r="G143" s="6" t="s">
        <v>15</v>
      </c>
      <c r="H143" s="6">
        <v>12</v>
      </c>
      <c r="I143" s="6">
        <v>34</v>
      </c>
    </row>
    <row r="144" spans="1:9" ht="12.75" x14ac:dyDescent="0.2">
      <c r="A144" s="6" t="s">
        <v>509</v>
      </c>
      <c r="B144" s="6" t="s">
        <v>542</v>
      </c>
      <c r="C144" s="6" t="s">
        <v>547</v>
      </c>
      <c r="D144" s="6" t="s">
        <v>548</v>
      </c>
      <c r="E144" s="6" t="s">
        <v>15</v>
      </c>
      <c r="F144" s="6">
        <v>4</v>
      </c>
      <c r="G144" s="6" t="s">
        <v>15</v>
      </c>
      <c r="H144" s="6">
        <v>8</v>
      </c>
      <c r="I144" s="6">
        <v>14</v>
      </c>
    </row>
    <row r="145" spans="1:9" ht="12.75" x14ac:dyDescent="0.2">
      <c r="A145" s="6" t="s">
        <v>509</v>
      </c>
      <c r="B145" s="6" t="s">
        <v>542</v>
      </c>
      <c r="C145" s="6" t="s">
        <v>549</v>
      </c>
      <c r="D145" s="6" t="s">
        <v>550</v>
      </c>
      <c r="E145" s="6" t="s">
        <v>15</v>
      </c>
      <c r="F145" s="6">
        <v>11</v>
      </c>
      <c r="G145" s="6" t="s">
        <v>15</v>
      </c>
      <c r="H145" s="6">
        <v>3</v>
      </c>
      <c r="I145" s="6">
        <v>16</v>
      </c>
    </row>
    <row r="146" spans="1:9" ht="12.75" x14ac:dyDescent="0.2">
      <c r="A146" s="6" t="s">
        <v>509</v>
      </c>
      <c r="B146" s="6" t="s">
        <v>542</v>
      </c>
      <c r="C146" s="6" t="s">
        <v>553</v>
      </c>
      <c r="D146" s="6" t="s">
        <v>554</v>
      </c>
      <c r="E146" s="6" t="s">
        <v>15</v>
      </c>
      <c r="F146" s="6" t="s">
        <v>15</v>
      </c>
      <c r="G146" s="6">
        <v>3</v>
      </c>
      <c r="H146" s="6">
        <v>15</v>
      </c>
      <c r="I146" s="6">
        <v>20</v>
      </c>
    </row>
    <row r="147" spans="1:9" ht="12.75" x14ac:dyDescent="0.2">
      <c r="A147" s="6" t="s">
        <v>509</v>
      </c>
      <c r="B147" s="6" t="s">
        <v>542</v>
      </c>
      <c r="C147" s="6" t="s">
        <v>557</v>
      </c>
      <c r="D147" s="6" t="s">
        <v>558</v>
      </c>
      <c r="E147" s="6" t="s">
        <v>15</v>
      </c>
      <c r="F147" s="6">
        <v>13</v>
      </c>
      <c r="G147" s="6">
        <v>6</v>
      </c>
      <c r="H147" s="6" t="s">
        <v>15</v>
      </c>
      <c r="I147" s="6">
        <v>21</v>
      </c>
    </row>
    <row r="148" spans="1:9" ht="12.75" x14ac:dyDescent="0.2">
      <c r="A148" s="6" t="s">
        <v>509</v>
      </c>
      <c r="B148" s="6" t="s">
        <v>542</v>
      </c>
      <c r="C148" s="6" t="s">
        <v>561</v>
      </c>
      <c r="D148" s="6" t="s">
        <v>562</v>
      </c>
      <c r="E148" s="6">
        <v>15</v>
      </c>
      <c r="F148" s="6" t="s">
        <v>15</v>
      </c>
      <c r="G148" s="6">
        <v>4</v>
      </c>
      <c r="H148" s="6" t="s">
        <v>15</v>
      </c>
      <c r="I148" s="6">
        <v>21</v>
      </c>
    </row>
    <row r="149" spans="1:9" ht="12.75" x14ac:dyDescent="0.2">
      <c r="A149" s="6" t="s">
        <v>509</v>
      </c>
      <c r="B149" s="6" t="s">
        <v>542</v>
      </c>
      <c r="C149" s="6" t="s">
        <v>565</v>
      </c>
      <c r="D149" s="6" t="s">
        <v>566</v>
      </c>
      <c r="E149" s="6" t="s">
        <v>15</v>
      </c>
      <c r="F149" s="6">
        <v>24</v>
      </c>
      <c r="G149" s="6" t="s">
        <v>15</v>
      </c>
      <c r="H149" s="6">
        <v>1</v>
      </c>
      <c r="I149" s="6">
        <v>27</v>
      </c>
    </row>
    <row r="150" spans="1:9" ht="12.75" x14ac:dyDescent="0.2">
      <c r="A150" s="6" t="s">
        <v>509</v>
      </c>
      <c r="B150" s="6" t="s">
        <v>542</v>
      </c>
      <c r="C150" s="6" t="s">
        <v>538</v>
      </c>
      <c r="D150" s="6" t="s">
        <v>539</v>
      </c>
      <c r="E150" s="6" t="s">
        <v>15</v>
      </c>
      <c r="F150" s="6">
        <v>19</v>
      </c>
      <c r="G150" s="6">
        <v>9</v>
      </c>
      <c r="H150" s="6" t="s">
        <v>15</v>
      </c>
      <c r="I150" s="6">
        <v>30</v>
      </c>
    </row>
    <row r="151" spans="1:9" ht="12.75" x14ac:dyDescent="0.2">
      <c r="A151" s="6" t="s">
        <v>509</v>
      </c>
      <c r="B151" s="6" t="s">
        <v>542</v>
      </c>
      <c r="C151" s="6" t="s">
        <v>549</v>
      </c>
      <c r="D151" s="6" t="s">
        <v>571</v>
      </c>
      <c r="E151" s="6" t="s">
        <v>15</v>
      </c>
      <c r="F151" s="6">
        <v>22</v>
      </c>
      <c r="G151" s="6" t="s">
        <v>15</v>
      </c>
      <c r="H151" s="6">
        <v>11</v>
      </c>
      <c r="I151" s="6">
        <v>35</v>
      </c>
    </row>
    <row r="152" spans="1:9" ht="12.75" x14ac:dyDescent="0.2">
      <c r="A152" s="6" t="s">
        <v>509</v>
      </c>
      <c r="B152" s="6" t="s">
        <v>542</v>
      </c>
      <c r="C152" s="6" t="s">
        <v>574</v>
      </c>
      <c r="D152" s="6" t="s">
        <v>575</v>
      </c>
      <c r="E152" s="6">
        <v>12</v>
      </c>
      <c r="F152" s="6" t="s">
        <v>15</v>
      </c>
      <c r="G152" s="6" t="s">
        <v>15</v>
      </c>
      <c r="H152" s="6">
        <v>24</v>
      </c>
      <c r="I152" s="6">
        <v>38</v>
      </c>
    </row>
    <row r="153" spans="1:9" ht="12.75" x14ac:dyDescent="0.2">
      <c r="A153" s="6" t="s">
        <v>509</v>
      </c>
      <c r="B153" s="6" t="s">
        <v>542</v>
      </c>
      <c r="C153" s="6" t="s">
        <v>577</v>
      </c>
      <c r="D153" s="6" t="s">
        <v>578</v>
      </c>
      <c r="E153" s="6" t="s">
        <v>15</v>
      </c>
      <c r="F153" s="6">
        <v>25</v>
      </c>
      <c r="G153" s="6" t="s">
        <v>15</v>
      </c>
      <c r="H153" s="6">
        <v>14</v>
      </c>
      <c r="I153" s="6">
        <v>41</v>
      </c>
    </row>
    <row r="154" spans="1:9" ht="12.75" x14ac:dyDescent="0.2">
      <c r="A154" s="6" t="s">
        <v>509</v>
      </c>
      <c r="B154" s="6" t="s">
        <v>581</v>
      </c>
      <c r="C154" s="6" t="s">
        <v>582</v>
      </c>
      <c r="D154" s="6" t="s">
        <v>583</v>
      </c>
      <c r="E154" s="6">
        <v>3</v>
      </c>
      <c r="F154" s="6">
        <v>2</v>
      </c>
      <c r="G154" s="6">
        <v>9</v>
      </c>
      <c r="H154" s="6" t="s">
        <v>15</v>
      </c>
      <c r="I154" s="6">
        <v>15</v>
      </c>
    </row>
    <row r="155" spans="1:9" ht="12.75" x14ac:dyDescent="0.2">
      <c r="A155" s="6" t="s">
        <v>509</v>
      </c>
      <c r="B155" s="6" t="s">
        <v>581</v>
      </c>
      <c r="C155" s="6" t="s">
        <v>267</v>
      </c>
      <c r="D155" s="6" t="s">
        <v>587</v>
      </c>
      <c r="E155" s="6">
        <v>2</v>
      </c>
      <c r="F155" s="6">
        <v>7</v>
      </c>
      <c r="G155" s="6">
        <v>7</v>
      </c>
      <c r="H155" s="6" t="s">
        <v>15</v>
      </c>
      <c r="I155" s="6">
        <v>17</v>
      </c>
    </row>
    <row r="156" spans="1:9" ht="12.75" x14ac:dyDescent="0.2">
      <c r="A156" s="6" t="s">
        <v>509</v>
      </c>
      <c r="B156" s="6" t="s">
        <v>581</v>
      </c>
      <c r="C156" s="6" t="s">
        <v>561</v>
      </c>
      <c r="D156" s="6" t="s">
        <v>562</v>
      </c>
      <c r="E156" s="6">
        <v>4</v>
      </c>
      <c r="F156" s="6">
        <v>8</v>
      </c>
      <c r="G156" s="6">
        <v>4</v>
      </c>
      <c r="H156" s="6" t="s">
        <v>15</v>
      </c>
      <c r="I156" s="6">
        <v>17</v>
      </c>
    </row>
    <row r="157" spans="1:9" ht="12.75" x14ac:dyDescent="0.2">
      <c r="A157" s="6" t="s">
        <v>509</v>
      </c>
      <c r="B157" s="6" t="s">
        <v>581</v>
      </c>
      <c r="C157" s="6" t="s">
        <v>31</v>
      </c>
      <c r="D157" s="6" t="s">
        <v>589</v>
      </c>
      <c r="E157" s="6">
        <v>1</v>
      </c>
      <c r="F157" s="6">
        <v>22</v>
      </c>
      <c r="G157" s="6" t="s">
        <v>15</v>
      </c>
      <c r="H157" s="6">
        <v>3</v>
      </c>
      <c r="I157" s="6">
        <v>27</v>
      </c>
    </row>
    <row r="158" spans="1:9" ht="12.75" x14ac:dyDescent="0.2">
      <c r="A158" s="6" t="s">
        <v>509</v>
      </c>
      <c r="B158" s="6" t="s">
        <v>581</v>
      </c>
      <c r="C158" s="6" t="s">
        <v>590</v>
      </c>
      <c r="D158" s="6" t="s">
        <v>591</v>
      </c>
      <c r="E158" s="6">
        <v>25</v>
      </c>
      <c r="F158" s="6">
        <v>3</v>
      </c>
      <c r="G158" s="6" t="s">
        <v>15</v>
      </c>
      <c r="H158" s="6">
        <v>8</v>
      </c>
      <c r="I158" s="6">
        <v>37</v>
      </c>
    </row>
    <row r="159" spans="1:9" ht="12.75" x14ac:dyDescent="0.2">
      <c r="A159" s="6" t="s">
        <v>509</v>
      </c>
      <c r="B159" s="6" t="s">
        <v>581</v>
      </c>
      <c r="C159" s="6" t="s">
        <v>530</v>
      </c>
      <c r="D159" s="6" t="s">
        <v>594</v>
      </c>
      <c r="E159" s="6">
        <v>19</v>
      </c>
      <c r="F159" s="6">
        <v>20</v>
      </c>
      <c r="G159" s="6" t="s">
        <v>15</v>
      </c>
      <c r="H159" s="6">
        <v>2</v>
      </c>
      <c r="I159" s="6">
        <v>42</v>
      </c>
    </row>
    <row r="160" spans="1:9" ht="12.75" x14ac:dyDescent="0.2">
      <c r="A160" s="6" t="s">
        <v>509</v>
      </c>
      <c r="B160" s="6" t="s">
        <v>581</v>
      </c>
      <c r="C160" s="6" t="s">
        <v>102</v>
      </c>
      <c r="D160" s="6" t="s">
        <v>103</v>
      </c>
      <c r="E160" s="6" t="s">
        <v>15</v>
      </c>
      <c r="F160" s="6">
        <v>1</v>
      </c>
      <c r="G160" s="6" t="s">
        <v>15</v>
      </c>
      <c r="H160" s="6">
        <v>14</v>
      </c>
      <c r="I160" s="6">
        <v>17</v>
      </c>
    </row>
    <row r="161" spans="1:9" ht="12.75" x14ac:dyDescent="0.2">
      <c r="A161" s="6" t="s">
        <v>509</v>
      </c>
      <c r="B161" s="6" t="s">
        <v>581</v>
      </c>
      <c r="C161" s="6" t="s">
        <v>599</v>
      </c>
      <c r="D161" s="6" t="s">
        <v>600</v>
      </c>
      <c r="E161" s="6" t="s">
        <v>15</v>
      </c>
      <c r="F161" s="6" t="s">
        <v>15</v>
      </c>
      <c r="G161" s="6">
        <v>6</v>
      </c>
      <c r="H161" s="6">
        <v>12</v>
      </c>
      <c r="I161" s="6">
        <v>20</v>
      </c>
    </row>
    <row r="162" spans="1:9" ht="12.75" x14ac:dyDescent="0.2">
      <c r="A162" s="6" t="s">
        <v>509</v>
      </c>
      <c r="B162" s="6" t="s">
        <v>581</v>
      </c>
      <c r="C162" s="6" t="s">
        <v>603</v>
      </c>
      <c r="D162" s="6" t="s">
        <v>604</v>
      </c>
      <c r="E162" s="6" t="s">
        <v>15</v>
      </c>
      <c r="F162" s="6">
        <v>12</v>
      </c>
      <c r="G162" s="6">
        <v>10</v>
      </c>
      <c r="H162" s="6" t="s">
        <v>15</v>
      </c>
      <c r="I162" s="6">
        <v>24</v>
      </c>
    </row>
    <row r="163" spans="1:9" ht="12.75" x14ac:dyDescent="0.2">
      <c r="A163" s="6" t="s">
        <v>509</v>
      </c>
      <c r="B163" s="6" t="s">
        <v>581</v>
      </c>
      <c r="C163" s="6" t="s">
        <v>606</v>
      </c>
      <c r="D163" s="6" t="s">
        <v>608</v>
      </c>
      <c r="E163" s="6" t="s">
        <v>15</v>
      </c>
      <c r="F163" s="6">
        <v>19</v>
      </c>
      <c r="G163" s="6" t="s">
        <v>15</v>
      </c>
      <c r="H163" s="6">
        <v>6</v>
      </c>
      <c r="I163" s="6">
        <v>27</v>
      </c>
    </row>
    <row r="164" spans="1:9" ht="12.75" x14ac:dyDescent="0.2">
      <c r="A164" s="6" t="s">
        <v>509</v>
      </c>
      <c r="B164" s="6" t="s">
        <v>581</v>
      </c>
      <c r="C164" s="6" t="s">
        <v>487</v>
      </c>
      <c r="D164" s="6" t="s">
        <v>612</v>
      </c>
      <c r="E164" s="6">
        <v>15</v>
      </c>
      <c r="F164" s="6" t="s">
        <v>15</v>
      </c>
      <c r="G164" s="6" t="s">
        <v>15</v>
      </c>
      <c r="H164" s="6">
        <v>11</v>
      </c>
      <c r="I164" s="6">
        <v>28</v>
      </c>
    </row>
    <row r="165" spans="1:9" ht="12.75" x14ac:dyDescent="0.2">
      <c r="A165" s="6" t="s">
        <v>509</v>
      </c>
      <c r="B165" s="6" t="s">
        <v>581</v>
      </c>
      <c r="C165" s="6" t="s">
        <v>574</v>
      </c>
      <c r="D165" s="6" t="s">
        <v>614</v>
      </c>
      <c r="E165" s="6" t="s">
        <v>15</v>
      </c>
      <c r="F165" s="6">
        <v>25</v>
      </c>
      <c r="G165" s="6" t="s">
        <v>15</v>
      </c>
      <c r="H165" s="6">
        <v>16</v>
      </c>
      <c r="I165" s="6">
        <v>43</v>
      </c>
    </row>
    <row r="166" spans="1:9" ht="12.75" x14ac:dyDescent="0.2">
      <c r="A166" s="6" t="s">
        <v>615</v>
      </c>
      <c r="B166" s="6" t="s">
        <v>616</v>
      </c>
      <c r="C166" s="6" t="s">
        <v>618</v>
      </c>
      <c r="D166" s="6" t="s">
        <v>619</v>
      </c>
      <c r="E166" s="6">
        <v>1</v>
      </c>
      <c r="F166" s="6">
        <v>19</v>
      </c>
      <c r="G166" s="6" t="s">
        <v>15</v>
      </c>
      <c r="H166" s="6">
        <v>2</v>
      </c>
      <c r="I166" s="6">
        <v>23</v>
      </c>
    </row>
    <row r="167" spans="1:9" ht="12.75" x14ac:dyDescent="0.2">
      <c r="A167" s="6" t="s">
        <v>615</v>
      </c>
      <c r="B167" s="6" t="s">
        <v>616</v>
      </c>
      <c r="C167" s="6" t="s">
        <v>625</v>
      </c>
      <c r="D167" s="6" t="s">
        <v>626</v>
      </c>
      <c r="E167" s="6">
        <v>4</v>
      </c>
      <c r="F167" s="6">
        <v>18</v>
      </c>
      <c r="G167" s="6" t="s">
        <v>15</v>
      </c>
      <c r="H167" s="6">
        <v>5</v>
      </c>
      <c r="I167" s="6">
        <v>28</v>
      </c>
    </row>
    <row r="168" spans="1:9" ht="12.75" x14ac:dyDescent="0.2">
      <c r="A168" s="6" t="s">
        <v>615</v>
      </c>
      <c r="B168" s="6" t="s">
        <v>616</v>
      </c>
      <c r="C168" s="6" t="s">
        <v>630</v>
      </c>
      <c r="D168" s="6" t="s">
        <v>631</v>
      </c>
      <c r="E168" s="6">
        <v>25</v>
      </c>
      <c r="F168" s="6">
        <v>5</v>
      </c>
      <c r="G168" s="6">
        <v>1</v>
      </c>
      <c r="H168" s="6" t="s">
        <v>15</v>
      </c>
      <c r="I168" s="6">
        <v>32</v>
      </c>
    </row>
    <row r="169" spans="1:9" ht="12.75" x14ac:dyDescent="0.2">
      <c r="A169" s="6" t="s">
        <v>615</v>
      </c>
      <c r="B169" s="6" t="s">
        <v>616</v>
      </c>
      <c r="C169" s="6" t="s">
        <v>630</v>
      </c>
      <c r="D169" s="6" t="s">
        <v>632</v>
      </c>
      <c r="E169" s="6">
        <v>6</v>
      </c>
      <c r="F169" s="6" t="s">
        <v>15</v>
      </c>
      <c r="G169" s="6">
        <v>15</v>
      </c>
      <c r="H169" s="6">
        <v>12</v>
      </c>
      <c r="I169" s="6">
        <v>34</v>
      </c>
    </row>
    <row r="170" spans="1:9" ht="12.75" x14ac:dyDescent="0.2">
      <c r="A170" s="6" t="s">
        <v>615</v>
      </c>
      <c r="B170" s="6" t="s">
        <v>616</v>
      </c>
      <c r="C170" s="6" t="s">
        <v>636</v>
      </c>
      <c r="D170" s="6" t="s">
        <v>637</v>
      </c>
      <c r="E170" s="6" t="s">
        <v>15</v>
      </c>
      <c r="F170" s="6">
        <v>1</v>
      </c>
      <c r="G170" s="6">
        <v>14</v>
      </c>
      <c r="H170" s="6">
        <v>22</v>
      </c>
      <c r="I170" s="6">
        <v>38</v>
      </c>
    </row>
    <row r="171" spans="1:9" ht="12.75" x14ac:dyDescent="0.2">
      <c r="A171" s="6" t="s">
        <v>615</v>
      </c>
      <c r="B171" s="6" t="s">
        <v>616</v>
      </c>
      <c r="C171" s="6" t="s">
        <v>639</v>
      </c>
      <c r="D171" s="6" t="s">
        <v>640</v>
      </c>
      <c r="E171" s="6">
        <v>10</v>
      </c>
      <c r="F171" s="6">
        <v>11</v>
      </c>
      <c r="G171" s="6" t="s">
        <v>15</v>
      </c>
      <c r="H171" s="6">
        <v>19</v>
      </c>
      <c r="I171" s="6">
        <v>41</v>
      </c>
    </row>
    <row r="172" spans="1:9" ht="12.75" x14ac:dyDescent="0.2">
      <c r="A172" s="6" t="s">
        <v>615</v>
      </c>
      <c r="B172" s="6" t="s">
        <v>616</v>
      </c>
      <c r="C172" s="6" t="s">
        <v>645</v>
      </c>
      <c r="D172" s="6" t="s">
        <v>646</v>
      </c>
      <c r="E172" s="6" t="s">
        <v>15</v>
      </c>
      <c r="F172" s="6">
        <v>17</v>
      </c>
      <c r="G172" s="6">
        <v>8</v>
      </c>
      <c r="H172" s="6">
        <v>23</v>
      </c>
      <c r="I172" s="6">
        <v>49</v>
      </c>
    </row>
    <row r="173" spans="1:9" ht="12.75" x14ac:dyDescent="0.2">
      <c r="A173" s="6" t="s">
        <v>615</v>
      </c>
      <c r="B173" s="6" t="s">
        <v>616</v>
      </c>
      <c r="C173" s="6" t="s">
        <v>592</v>
      </c>
      <c r="D173" s="6" t="s">
        <v>649</v>
      </c>
      <c r="E173" s="6" t="s">
        <v>15</v>
      </c>
      <c r="F173" s="6">
        <v>4</v>
      </c>
      <c r="G173" s="6">
        <v>6</v>
      </c>
      <c r="H173" s="6" t="s">
        <v>15</v>
      </c>
      <c r="I173" s="6">
        <v>12</v>
      </c>
    </row>
    <row r="174" spans="1:9" ht="12.75" x14ac:dyDescent="0.2">
      <c r="A174" s="6" t="s">
        <v>615</v>
      </c>
      <c r="B174" s="6" t="s">
        <v>616</v>
      </c>
      <c r="C174" s="6" t="s">
        <v>651</v>
      </c>
      <c r="D174" s="6" t="s">
        <v>652</v>
      </c>
      <c r="E174" s="6" t="s">
        <v>15</v>
      </c>
      <c r="F174" s="6">
        <v>8</v>
      </c>
      <c r="G174" s="6">
        <v>3</v>
      </c>
      <c r="H174" s="6" t="s">
        <v>15</v>
      </c>
      <c r="I174" s="6">
        <v>13</v>
      </c>
    </row>
    <row r="175" spans="1:9" ht="12.75" x14ac:dyDescent="0.2">
      <c r="A175" s="6" t="s">
        <v>615</v>
      </c>
      <c r="B175" s="6" t="s">
        <v>616</v>
      </c>
      <c r="C175" s="6" t="s">
        <v>656</v>
      </c>
      <c r="D175" s="6" t="s">
        <v>657</v>
      </c>
      <c r="E175" s="6" t="s">
        <v>15</v>
      </c>
      <c r="F175" s="6">
        <v>2</v>
      </c>
      <c r="G175" s="6" t="s">
        <v>15</v>
      </c>
      <c r="H175" s="6">
        <v>10</v>
      </c>
      <c r="I175" s="6">
        <v>14</v>
      </c>
    </row>
    <row r="176" spans="1:9" ht="12.75" x14ac:dyDescent="0.2">
      <c r="A176" s="6" t="s">
        <v>615</v>
      </c>
      <c r="B176" s="6" t="s">
        <v>616</v>
      </c>
      <c r="C176" s="6" t="s">
        <v>661</v>
      </c>
      <c r="D176" s="6" t="s">
        <v>662</v>
      </c>
      <c r="E176" s="6" t="s">
        <v>15</v>
      </c>
      <c r="F176" s="6" t="s">
        <v>15</v>
      </c>
      <c r="G176" s="6">
        <v>5</v>
      </c>
      <c r="H176" s="6">
        <v>11</v>
      </c>
      <c r="I176" s="6">
        <v>18</v>
      </c>
    </row>
    <row r="177" spans="1:9" ht="12.75" x14ac:dyDescent="0.2">
      <c r="A177" s="6" t="s">
        <v>615</v>
      </c>
      <c r="B177" s="6" t="s">
        <v>616</v>
      </c>
      <c r="C177" s="6" t="s">
        <v>665</v>
      </c>
      <c r="D177" s="6" t="s">
        <v>666</v>
      </c>
      <c r="E177" s="6" t="s">
        <v>15</v>
      </c>
      <c r="F177" s="6">
        <v>12</v>
      </c>
      <c r="G177" s="6" t="s">
        <v>15</v>
      </c>
      <c r="H177" s="6">
        <v>7</v>
      </c>
      <c r="I177" s="6">
        <v>21</v>
      </c>
    </row>
    <row r="178" spans="1:9" ht="12.75" x14ac:dyDescent="0.2">
      <c r="A178" s="6" t="s">
        <v>615</v>
      </c>
      <c r="B178" s="6" t="s">
        <v>616</v>
      </c>
      <c r="C178" s="6" t="s">
        <v>672</v>
      </c>
      <c r="D178" s="6" t="s">
        <v>674</v>
      </c>
      <c r="E178" s="6" t="s">
        <v>15</v>
      </c>
      <c r="F178" s="6">
        <v>15</v>
      </c>
      <c r="G178" s="6">
        <v>7</v>
      </c>
      <c r="H178" s="6" t="s">
        <v>15</v>
      </c>
      <c r="I178" s="6">
        <v>24</v>
      </c>
    </row>
    <row r="179" spans="1:9" ht="12.75" x14ac:dyDescent="0.2">
      <c r="A179" s="6" t="s">
        <v>615</v>
      </c>
      <c r="B179" s="6" t="s">
        <v>616</v>
      </c>
      <c r="C179" s="6" t="s">
        <v>676</v>
      </c>
      <c r="D179" s="6" t="s">
        <v>677</v>
      </c>
      <c r="E179" s="6">
        <v>18</v>
      </c>
      <c r="F179" s="6">
        <v>7</v>
      </c>
      <c r="G179" s="6" t="s">
        <v>15</v>
      </c>
      <c r="H179" s="6" t="s">
        <v>15</v>
      </c>
      <c r="I179" s="6">
        <v>27</v>
      </c>
    </row>
    <row r="180" spans="1:9" ht="12.75" x14ac:dyDescent="0.2">
      <c r="A180" s="6" t="s">
        <v>615</v>
      </c>
      <c r="B180" s="6" t="s">
        <v>616</v>
      </c>
      <c r="C180" s="6" t="s">
        <v>413</v>
      </c>
      <c r="D180" s="6" t="s">
        <v>684</v>
      </c>
      <c r="E180" s="6">
        <v>2</v>
      </c>
      <c r="F180" s="6">
        <v>23</v>
      </c>
      <c r="G180" s="6" t="s">
        <v>15</v>
      </c>
      <c r="H180" s="6" t="s">
        <v>15</v>
      </c>
      <c r="I180" s="6">
        <v>27</v>
      </c>
    </row>
    <row r="181" spans="1:9" ht="12.75" x14ac:dyDescent="0.2">
      <c r="A181" s="6" t="s">
        <v>615</v>
      </c>
      <c r="B181" s="6" t="s">
        <v>616</v>
      </c>
      <c r="C181" s="6" t="s">
        <v>687</v>
      </c>
      <c r="D181" s="6" t="s">
        <v>689</v>
      </c>
      <c r="E181" s="6">
        <v>15</v>
      </c>
      <c r="F181" s="6">
        <v>10</v>
      </c>
      <c r="G181" s="6" t="s">
        <v>15</v>
      </c>
      <c r="H181" s="6" t="s">
        <v>15</v>
      </c>
      <c r="I181" s="6">
        <v>27</v>
      </c>
    </row>
    <row r="182" spans="1:9" ht="12.75" x14ac:dyDescent="0.2">
      <c r="A182" s="6" t="s">
        <v>615</v>
      </c>
      <c r="B182" s="6" t="s">
        <v>616</v>
      </c>
      <c r="C182" s="6" t="s">
        <v>694</v>
      </c>
      <c r="D182" s="6" t="s">
        <v>695</v>
      </c>
      <c r="E182" s="6" t="s">
        <v>15</v>
      </c>
      <c r="F182" s="6" t="s">
        <v>15</v>
      </c>
      <c r="G182" s="6">
        <v>12</v>
      </c>
      <c r="H182" s="6">
        <v>15</v>
      </c>
      <c r="I182" s="6">
        <v>29</v>
      </c>
    </row>
    <row r="183" spans="1:9" ht="12.75" x14ac:dyDescent="0.2">
      <c r="A183" s="6" t="s">
        <v>615</v>
      </c>
      <c r="B183" s="6" t="s">
        <v>616</v>
      </c>
      <c r="C183" s="6" t="s">
        <v>699</v>
      </c>
      <c r="D183" s="6" t="s">
        <v>700</v>
      </c>
      <c r="E183" s="6" t="s">
        <v>15</v>
      </c>
      <c r="F183" s="6">
        <v>20</v>
      </c>
      <c r="G183" s="6">
        <v>9</v>
      </c>
      <c r="H183" s="6" t="s">
        <v>15</v>
      </c>
      <c r="I183" s="6">
        <v>31</v>
      </c>
    </row>
    <row r="184" spans="1:9" ht="12.75" x14ac:dyDescent="0.2">
      <c r="A184" s="6" t="s">
        <v>615</v>
      </c>
      <c r="B184" s="6" t="s">
        <v>616</v>
      </c>
      <c r="C184" s="6" t="s">
        <v>584</v>
      </c>
      <c r="D184" s="6" t="s">
        <v>705</v>
      </c>
      <c r="E184" s="6" t="s">
        <v>15</v>
      </c>
      <c r="F184" s="6">
        <v>6</v>
      </c>
      <c r="G184" s="6" t="s">
        <v>15</v>
      </c>
      <c r="H184" s="6">
        <v>24</v>
      </c>
      <c r="I184" s="6">
        <v>32</v>
      </c>
    </row>
    <row r="185" spans="1:9" ht="12.75" x14ac:dyDescent="0.2">
      <c r="A185" s="6" t="s">
        <v>615</v>
      </c>
      <c r="B185" s="6" t="s">
        <v>616</v>
      </c>
      <c r="C185" s="6" t="s">
        <v>16</v>
      </c>
      <c r="D185" s="6" t="s">
        <v>709</v>
      </c>
      <c r="E185" s="6" t="s">
        <v>15</v>
      </c>
      <c r="F185" s="6">
        <v>25</v>
      </c>
      <c r="G185" s="6">
        <v>11</v>
      </c>
      <c r="H185" s="6" t="s">
        <v>15</v>
      </c>
      <c r="I185" s="6">
        <v>38</v>
      </c>
    </row>
    <row r="186" spans="1:9" ht="12.75" x14ac:dyDescent="0.2">
      <c r="A186" s="6" t="s">
        <v>615</v>
      </c>
      <c r="B186" s="6" t="s">
        <v>616</v>
      </c>
      <c r="C186" s="6" t="s">
        <v>714</v>
      </c>
      <c r="D186" s="6" t="s">
        <v>715</v>
      </c>
      <c r="E186" s="6">
        <v>21</v>
      </c>
      <c r="F186" s="6" t="s">
        <v>15</v>
      </c>
      <c r="G186" s="6" t="s">
        <v>15</v>
      </c>
      <c r="H186" s="6">
        <v>18</v>
      </c>
      <c r="I186" s="6">
        <v>41</v>
      </c>
    </row>
    <row r="187" spans="1:9" ht="12.75" x14ac:dyDescent="0.2">
      <c r="A187" s="6" t="s">
        <v>615</v>
      </c>
      <c r="B187" s="6" t="s">
        <v>717</v>
      </c>
      <c r="C187" s="6" t="s">
        <v>367</v>
      </c>
      <c r="D187" s="6" t="s">
        <v>719</v>
      </c>
      <c r="E187" s="6" t="s">
        <v>15</v>
      </c>
      <c r="F187" s="6" t="s">
        <v>15</v>
      </c>
      <c r="G187" s="6">
        <v>8</v>
      </c>
      <c r="H187" s="6">
        <v>2</v>
      </c>
      <c r="I187" s="6">
        <v>12</v>
      </c>
    </row>
    <row r="188" spans="1:9" ht="12.75" x14ac:dyDescent="0.2">
      <c r="A188" s="6" t="s">
        <v>615</v>
      </c>
      <c r="B188" s="6" t="s">
        <v>717</v>
      </c>
      <c r="C188" s="6" t="s">
        <v>723</v>
      </c>
      <c r="D188" s="6" t="s">
        <v>724</v>
      </c>
      <c r="E188" s="6" t="s">
        <v>15</v>
      </c>
      <c r="F188" s="6">
        <v>1</v>
      </c>
      <c r="G188" s="6">
        <v>12</v>
      </c>
      <c r="H188" s="6" t="s">
        <v>15</v>
      </c>
      <c r="I188" s="6">
        <v>15</v>
      </c>
    </row>
    <row r="189" spans="1:9" ht="12.75" x14ac:dyDescent="0.2">
      <c r="A189" s="6" t="s">
        <v>615</v>
      </c>
      <c r="B189" s="6" t="s">
        <v>717</v>
      </c>
      <c r="C189" s="6" t="s">
        <v>29</v>
      </c>
      <c r="D189" s="6" t="s">
        <v>726</v>
      </c>
      <c r="E189" s="6" t="s">
        <v>15</v>
      </c>
      <c r="F189" s="6">
        <v>6</v>
      </c>
      <c r="G189" s="6" t="s">
        <v>15</v>
      </c>
      <c r="H189" s="6">
        <v>17</v>
      </c>
      <c r="I189" s="6">
        <v>25</v>
      </c>
    </row>
    <row r="190" spans="1:9" ht="12.75" x14ac:dyDescent="0.2">
      <c r="A190" s="6" t="s">
        <v>615</v>
      </c>
      <c r="B190" s="6" t="s">
        <v>717</v>
      </c>
      <c r="C190" s="6" t="s">
        <v>343</v>
      </c>
      <c r="D190" s="6" t="s">
        <v>730</v>
      </c>
      <c r="E190" s="6" t="s">
        <v>15</v>
      </c>
      <c r="F190" s="6">
        <v>21</v>
      </c>
      <c r="G190" s="6" t="s">
        <v>15</v>
      </c>
      <c r="H190" s="6">
        <v>11</v>
      </c>
      <c r="I190" s="6">
        <v>34</v>
      </c>
    </row>
    <row r="191" spans="1:9" ht="12.75" x14ac:dyDescent="0.2">
      <c r="A191" s="6" t="s">
        <v>615</v>
      </c>
      <c r="B191" s="6" t="s">
        <v>717</v>
      </c>
      <c r="C191" s="6" t="s">
        <v>733</v>
      </c>
      <c r="D191" s="6" t="s">
        <v>734</v>
      </c>
      <c r="E191" s="6" t="s">
        <v>15</v>
      </c>
      <c r="F191" s="6">
        <v>18</v>
      </c>
      <c r="G191" s="6" t="s">
        <v>15</v>
      </c>
      <c r="H191" s="6">
        <v>15</v>
      </c>
      <c r="I191" s="6">
        <v>35</v>
      </c>
    </row>
    <row r="192" spans="1:9" ht="12.75" x14ac:dyDescent="0.2">
      <c r="A192" s="6" t="s">
        <v>615</v>
      </c>
      <c r="B192" s="6" t="s">
        <v>717</v>
      </c>
      <c r="C192" s="6" t="s">
        <v>597</v>
      </c>
      <c r="D192" s="6" t="s">
        <v>737</v>
      </c>
      <c r="E192" s="6" t="s">
        <v>15</v>
      </c>
      <c r="F192" s="6">
        <v>12</v>
      </c>
      <c r="G192" s="6" t="s">
        <v>15</v>
      </c>
      <c r="H192" s="6">
        <v>22</v>
      </c>
      <c r="I192" s="6">
        <v>36</v>
      </c>
    </row>
    <row r="193" spans="1:9" ht="12.75" x14ac:dyDescent="0.2">
      <c r="A193" s="6" t="s">
        <v>615</v>
      </c>
      <c r="B193" s="6" t="s">
        <v>740</v>
      </c>
      <c r="C193" s="6" t="s">
        <v>327</v>
      </c>
      <c r="D193" s="6" t="s">
        <v>741</v>
      </c>
      <c r="E193" s="6">
        <v>5</v>
      </c>
      <c r="F193" s="6">
        <v>6</v>
      </c>
      <c r="G193" s="6">
        <v>25</v>
      </c>
      <c r="H193" s="6">
        <v>5</v>
      </c>
      <c r="I193" s="6">
        <v>41</v>
      </c>
    </row>
    <row r="194" spans="1:9" ht="12.75" x14ac:dyDescent="0.2">
      <c r="A194" s="6" t="s">
        <v>615</v>
      </c>
      <c r="B194" s="6" t="s">
        <v>740</v>
      </c>
      <c r="C194" s="6" t="s">
        <v>467</v>
      </c>
      <c r="D194" s="6" t="s">
        <v>744</v>
      </c>
      <c r="E194" s="6">
        <v>10</v>
      </c>
      <c r="F194" s="6">
        <v>15</v>
      </c>
      <c r="G194" s="6">
        <v>16</v>
      </c>
      <c r="H194" s="6">
        <v>21</v>
      </c>
      <c r="I194" s="6">
        <v>62</v>
      </c>
    </row>
    <row r="195" spans="1:9" ht="12.75" x14ac:dyDescent="0.2">
      <c r="A195" s="6" t="s">
        <v>615</v>
      </c>
      <c r="B195" s="6" t="s">
        <v>740</v>
      </c>
      <c r="C195" s="6" t="s">
        <v>747</v>
      </c>
      <c r="D195" s="6" t="s">
        <v>748</v>
      </c>
      <c r="E195" s="6" t="s">
        <v>15</v>
      </c>
      <c r="F195" s="6">
        <v>11</v>
      </c>
      <c r="G195" s="6">
        <v>12</v>
      </c>
      <c r="H195" s="6">
        <v>1</v>
      </c>
      <c r="I195" s="6">
        <v>25</v>
      </c>
    </row>
    <row r="196" spans="1:9" ht="12.75" x14ac:dyDescent="0.2">
      <c r="A196" s="6" t="s">
        <v>615</v>
      </c>
      <c r="B196" s="6" t="s">
        <v>740</v>
      </c>
      <c r="C196" s="6" t="s">
        <v>752</v>
      </c>
      <c r="D196" s="6" t="s">
        <v>753</v>
      </c>
      <c r="E196" s="6">
        <v>11</v>
      </c>
      <c r="F196" s="6">
        <v>7</v>
      </c>
      <c r="G196" s="6" t="s">
        <v>15</v>
      </c>
      <c r="H196" s="6">
        <v>8</v>
      </c>
      <c r="I196" s="6">
        <v>27</v>
      </c>
    </row>
    <row r="197" spans="1:9" ht="12.75" x14ac:dyDescent="0.2">
      <c r="A197" s="6" t="s">
        <v>615</v>
      </c>
      <c r="B197" s="6" t="s">
        <v>740</v>
      </c>
      <c r="C197" s="6" t="s">
        <v>723</v>
      </c>
      <c r="D197" s="6" t="s">
        <v>724</v>
      </c>
      <c r="E197" s="6" t="s">
        <v>15</v>
      </c>
      <c r="F197" s="6">
        <v>19</v>
      </c>
      <c r="G197" s="6">
        <v>6</v>
      </c>
      <c r="H197" s="6">
        <v>20</v>
      </c>
      <c r="I197" s="6">
        <v>46</v>
      </c>
    </row>
    <row r="198" spans="1:9" ht="12.75" x14ac:dyDescent="0.2">
      <c r="A198" s="6" t="s">
        <v>615</v>
      </c>
      <c r="B198" s="6" t="s">
        <v>740</v>
      </c>
      <c r="C198" s="6" t="s">
        <v>758</v>
      </c>
      <c r="D198" s="6" t="s">
        <v>759</v>
      </c>
      <c r="E198" s="6" t="s">
        <v>15</v>
      </c>
      <c r="F198" s="6">
        <v>20</v>
      </c>
      <c r="G198" s="6">
        <v>2</v>
      </c>
      <c r="H198" s="6">
        <v>25</v>
      </c>
      <c r="I198" s="6">
        <v>48</v>
      </c>
    </row>
    <row r="199" spans="1:9" ht="12.75" x14ac:dyDescent="0.2">
      <c r="A199" s="6" t="s">
        <v>615</v>
      </c>
      <c r="B199" s="6" t="s">
        <v>740</v>
      </c>
      <c r="C199" s="6" t="s">
        <v>760</v>
      </c>
      <c r="D199" s="6" t="s">
        <v>761</v>
      </c>
      <c r="E199" s="6">
        <v>17</v>
      </c>
      <c r="F199" s="6">
        <v>22</v>
      </c>
      <c r="G199" s="6">
        <v>11</v>
      </c>
      <c r="H199" s="6" t="s">
        <v>15</v>
      </c>
      <c r="I199" s="6">
        <v>51</v>
      </c>
    </row>
    <row r="200" spans="1:9" ht="12.75" x14ac:dyDescent="0.2">
      <c r="A200" s="6" t="s">
        <v>615</v>
      </c>
      <c r="B200" s="6" t="s">
        <v>740</v>
      </c>
      <c r="C200" s="6" t="s">
        <v>763</v>
      </c>
      <c r="D200" s="6" t="s">
        <v>764</v>
      </c>
      <c r="E200" s="6" t="s">
        <v>15</v>
      </c>
      <c r="F200" s="6">
        <v>1</v>
      </c>
      <c r="G200" s="6">
        <v>3</v>
      </c>
      <c r="H200" s="6" t="s">
        <v>15</v>
      </c>
      <c r="I200" s="6">
        <v>6</v>
      </c>
    </row>
    <row r="201" spans="1:9" ht="12.75" x14ac:dyDescent="0.2">
      <c r="A201" s="6" t="s">
        <v>615</v>
      </c>
      <c r="B201" s="6" t="s">
        <v>740</v>
      </c>
      <c r="C201" s="6" t="s">
        <v>767</v>
      </c>
      <c r="D201" s="6" t="s">
        <v>768</v>
      </c>
      <c r="E201" s="6" t="s">
        <v>15</v>
      </c>
      <c r="F201" s="6">
        <v>3</v>
      </c>
      <c r="G201" s="6" t="s">
        <v>15</v>
      </c>
      <c r="H201" s="6">
        <v>2</v>
      </c>
      <c r="I201" s="6">
        <v>7</v>
      </c>
    </row>
    <row r="202" spans="1:9" ht="12.75" x14ac:dyDescent="0.2">
      <c r="A202" s="6" t="s">
        <v>615</v>
      </c>
      <c r="B202" s="6" t="s">
        <v>740</v>
      </c>
      <c r="C202" s="6" t="s">
        <v>769</v>
      </c>
      <c r="D202" s="6" t="s">
        <v>770</v>
      </c>
      <c r="E202" s="6">
        <v>4</v>
      </c>
      <c r="F202" s="6">
        <v>2</v>
      </c>
      <c r="G202" s="6" t="s">
        <v>15</v>
      </c>
      <c r="H202" s="6" t="s">
        <v>15</v>
      </c>
      <c r="I202" s="6">
        <v>8</v>
      </c>
    </row>
    <row r="203" spans="1:9" ht="12.75" x14ac:dyDescent="0.2">
      <c r="A203" s="6" t="s">
        <v>615</v>
      </c>
      <c r="B203" s="6" t="s">
        <v>740</v>
      </c>
      <c r="C203" s="6" t="s">
        <v>771</v>
      </c>
      <c r="D203" s="6" t="s">
        <v>772</v>
      </c>
      <c r="E203" s="6">
        <v>3</v>
      </c>
      <c r="F203" s="6">
        <v>5</v>
      </c>
      <c r="G203" s="6" t="s">
        <v>15</v>
      </c>
      <c r="H203" s="6" t="s">
        <v>15</v>
      </c>
      <c r="I203" s="6">
        <v>10</v>
      </c>
    </row>
    <row r="204" spans="1:9" ht="12.75" x14ac:dyDescent="0.2">
      <c r="A204" s="6" t="s">
        <v>615</v>
      </c>
      <c r="B204" s="6" t="s">
        <v>740</v>
      </c>
      <c r="C204" s="6" t="s">
        <v>773</v>
      </c>
      <c r="D204" s="6" t="s">
        <v>774</v>
      </c>
      <c r="E204" s="6">
        <v>2</v>
      </c>
      <c r="F204" s="6" t="s">
        <v>15</v>
      </c>
      <c r="G204" s="6" t="s">
        <v>15</v>
      </c>
      <c r="H204" s="6">
        <v>7</v>
      </c>
      <c r="I204" s="6">
        <v>11</v>
      </c>
    </row>
    <row r="205" spans="1:9" ht="12.75" x14ac:dyDescent="0.2">
      <c r="A205" s="6" t="s">
        <v>615</v>
      </c>
      <c r="B205" s="6" t="s">
        <v>740</v>
      </c>
      <c r="C205" s="6" t="s">
        <v>775</v>
      </c>
      <c r="D205" s="6" t="s">
        <v>776</v>
      </c>
      <c r="E205" s="6">
        <v>1</v>
      </c>
      <c r="F205" s="6">
        <v>9</v>
      </c>
      <c r="G205" s="6" t="s">
        <v>15</v>
      </c>
      <c r="H205" s="6" t="s">
        <v>15</v>
      </c>
      <c r="I205" s="6">
        <v>12</v>
      </c>
    </row>
    <row r="206" spans="1:9" ht="12.75" x14ac:dyDescent="0.2">
      <c r="A206" s="6" t="s">
        <v>615</v>
      </c>
      <c r="B206" s="6" t="s">
        <v>740</v>
      </c>
      <c r="C206" s="6" t="s">
        <v>779</v>
      </c>
      <c r="D206" s="6" t="s">
        <v>780</v>
      </c>
      <c r="E206" s="6">
        <v>9</v>
      </c>
      <c r="F206" s="6">
        <v>12</v>
      </c>
      <c r="G206" s="6" t="s">
        <v>15</v>
      </c>
      <c r="H206" s="6" t="s">
        <v>15</v>
      </c>
      <c r="I206" s="6">
        <v>23</v>
      </c>
    </row>
    <row r="207" spans="1:9" ht="12.75" x14ac:dyDescent="0.2">
      <c r="A207" s="6" t="s">
        <v>615</v>
      </c>
      <c r="B207" s="6" t="s">
        <v>740</v>
      </c>
      <c r="C207" s="6" t="s">
        <v>783</v>
      </c>
      <c r="D207" s="6" t="s">
        <v>784</v>
      </c>
      <c r="E207" s="6" t="s">
        <v>15</v>
      </c>
      <c r="F207" s="6">
        <v>18</v>
      </c>
      <c r="G207" s="6">
        <v>4</v>
      </c>
      <c r="H207" s="6" t="s">
        <v>15</v>
      </c>
      <c r="I207" s="6">
        <v>24</v>
      </c>
    </row>
    <row r="208" spans="1:9" ht="12.75" x14ac:dyDescent="0.2">
      <c r="A208" s="6" t="s">
        <v>615</v>
      </c>
      <c r="B208" s="6" t="s">
        <v>740</v>
      </c>
      <c r="C208" s="6" t="s">
        <v>785</v>
      </c>
      <c r="D208" s="6" t="s">
        <v>786</v>
      </c>
      <c r="E208" s="6">
        <v>18</v>
      </c>
      <c r="F208" s="6">
        <v>10</v>
      </c>
      <c r="G208" s="6" t="s">
        <v>15</v>
      </c>
      <c r="H208" s="6" t="s">
        <v>15</v>
      </c>
      <c r="I208" s="6">
        <v>30</v>
      </c>
    </row>
    <row r="209" spans="1:9" ht="12.75" x14ac:dyDescent="0.2">
      <c r="A209" s="6" t="s">
        <v>615</v>
      </c>
      <c r="B209" s="6" t="s">
        <v>740</v>
      </c>
      <c r="C209" s="6" t="s">
        <v>665</v>
      </c>
      <c r="D209" s="6" t="s">
        <v>787</v>
      </c>
      <c r="E209" s="6" t="s">
        <v>15</v>
      </c>
      <c r="F209" s="6">
        <v>16</v>
      </c>
      <c r="G209" s="6" t="s">
        <v>15</v>
      </c>
      <c r="H209" s="6">
        <v>15</v>
      </c>
      <c r="I209" s="6">
        <v>33</v>
      </c>
    </row>
    <row r="210" spans="1:9" ht="12.75" x14ac:dyDescent="0.2">
      <c r="A210" s="6" t="s">
        <v>615</v>
      </c>
      <c r="B210" s="6" t="s">
        <v>740</v>
      </c>
      <c r="C210" s="6" t="s">
        <v>788</v>
      </c>
      <c r="D210" s="6" t="s">
        <v>790</v>
      </c>
      <c r="E210" s="6" t="s">
        <v>15</v>
      </c>
      <c r="F210" s="6">
        <v>25</v>
      </c>
      <c r="G210" s="6" t="s">
        <v>15</v>
      </c>
      <c r="H210" s="6">
        <v>16</v>
      </c>
      <c r="I210" s="6">
        <v>43</v>
      </c>
    </row>
    <row r="211" spans="1:9" ht="12.75" x14ac:dyDescent="0.2">
      <c r="A211" s="6" t="s">
        <v>615</v>
      </c>
      <c r="B211" s="6" t="s">
        <v>740</v>
      </c>
      <c r="C211" s="6" t="s">
        <v>514</v>
      </c>
      <c r="D211" s="6" t="s">
        <v>515</v>
      </c>
      <c r="E211" s="6" t="s">
        <v>15</v>
      </c>
      <c r="F211" s="6">
        <v>23</v>
      </c>
      <c r="G211" s="6">
        <v>20</v>
      </c>
      <c r="H211" s="6" t="s">
        <v>15</v>
      </c>
      <c r="I211" s="6">
        <v>45</v>
      </c>
    </row>
  </sheetData>
  <conditionalFormatting sqref="E2:H211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27"/>
  <sheetViews>
    <sheetView workbookViewId="0">
      <selection activeCell="G2" sqref="G2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10" t="s">
        <v>52</v>
      </c>
      <c r="B3" s="10" t="s">
        <v>51</v>
      </c>
      <c r="C3" s="11">
        <v>15</v>
      </c>
      <c r="D3" s="6">
        <v>16</v>
      </c>
      <c r="E3" s="6">
        <v>70</v>
      </c>
      <c r="F3" s="6">
        <v>22</v>
      </c>
      <c r="G3" s="12">
        <v>123</v>
      </c>
      <c r="H3" s="6" t="s">
        <v>285</v>
      </c>
      <c r="I3" s="6">
        <v>3</v>
      </c>
      <c r="J3" s="6">
        <v>1</v>
      </c>
      <c r="K3" s="6">
        <v>1</v>
      </c>
      <c r="L3" s="6">
        <v>2</v>
      </c>
      <c r="M3" s="12">
        <v>7</v>
      </c>
      <c r="N3" s="6" t="s">
        <v>287</v>
      </c>
      <c r="O3" s="6">
        <v>91</v>
      </c>
      <c r="P3" s="6">
        <v>1818</v>
      </c>
      <c r="Q3" s="6">
        <v>341</v>
      </c>
      <c r="R3" s="6">
        <v>1685</v>
      </c>
      <c r="S3" s="6">
        <v>3935</v>
      </c>
    </row>
    <row r="4" spans="1:19" ht="15.75" customHeight="1" x14ac:dyDescent="0.2">
      <c r="A4" s="10" t="s">
        <v>56</v>
      </c>
      <c r="B4" s="10" t="s">
        <v>37</v>
      </c>
      <c r="C4" s="11">
        <v>18</v>
      </c>
      <c r="D4" s="6">
        <v>14</v>
      </c>
      <c r="E4" s="6">
        <v>97</v>
      </c>
      <c r="F4" s="6">
        <v>53</v>
      </c>
      <c r="G4" s="12">
        <v>182</v>
      </c>
      <c r="H4" s="6" t="s">
        <v>292</v>
      </c>
      <c r="I4" s="6">
        <v>1</v>
      </c>
      <c r="J4" s="6">
        <v>4</v>
      </c>
      <c r="K4" s="6">
        <v>7</v>
      </c>
      <c r="L4" s="6">
        <v>4</v>
      </c>
      <c r="M4" s="12">
        <v>16</v>
      </c>
      <c r="N4" s="6" t="s">
        <v>293</v>
      </c>
      <c r="O4" s="6">
        <v>435</v>
      </c>
      <c r="P4" s="6">
        <v>3081</v>
      </c>
      <c r="Q4" s="6">
        <v>104</v>
      </c>
      <c r="R4" s="6">
        <v>941</v>
      </c>
      <c r="S4" s="6">
        <v>4561</v>
      </c>
    </row>
    <row r="5" spans="1:19" ht="15.75" customHeight="1" x14ac:dyDescent="0.2">
      <c r="A5" s="10" t="s">
        <v>21</v>
      </c>
      <c r="B5" s="10" t="s">
        <v>18</v>
      </c>
      <c r="C5" s="11">
        <v>9</v>
      </c>
      <c r="D5" s="6">
        <v>2</v>
      </c>
      <c r="E5" s="6">
        <v>183</v>
      </c>
      <c r="F5" s="6">
        <v>1</v>
      </c>
      <c r="G5" s="12">
        <v>195</v>
      </c>
      <c r="H5" s="6" t="s">
        <v>297</v>
      </c>
      <c r="I5" s="6">
        <v>4</v>
      </c>
      <c r="J5" s="6">
        <v>6</v>
      </c>
      <c r="K5" s="6">
        <v>3</v>
      </c>
      <c r="L5" s="6">
        <v>11</v>
      </c>
      <c r="M5" s="12">
        <v>24</v>
      </c>
      <c r="N5" s="6" t="s">
        <v>300</v>
      </c>
      <c r="O5" s="6">
        <v>133</v>
      </c>
      <c r="P5" s="6">
        <v>1296</v>
      </c>
      <c r="Q5" s="6">
        <v>1704</v>
      </c>
      <c r="R5" s="6">
        <v>1639</v>
      </c>
      <c r="S5" s="6">
        <v>4772</v>
      </c>
    </row>
    <row r="6" spans="1:19" ht="15.75" customHeight="1" x14ac:dyDescent="0.2">
      <c r="A6" s="10" t="s">
        <v>24</v>
      </c>
      <c r="B6" s="10" t="s">
        <v>11</v>
      </c>
      <c r="C6" s="11">
        <v>39</v>
      </c>
      <c r="D6" s="6">
        <v>11</v>
      </c>
      <c r="E6" s="6">
        <v>134</v>
      </c>
      <c r="F6" s="6">
        <v>16</v>
      </c>
      <c r="G6" s="12">
        <v>200</v>
      </c>
      <c r="H6" s="6" t="s">
        <v>303</v>
      </c>
      <c r="I6" s="6">
        <v>68</v>
      </c>
      <c r="J6" s="6">
        <v>67</v>
      </c>
      <c r="K6" s="6">
        <v>5</v>
      </c>
      <c r="L6" s="6">
        <v>40</v>
      </c>
      <c r="M6" s="12">
        <v>180</v>
      </c>
      <c r="N6" s="6" t="s">
        <v>304</v>
      </c>
      <c r="O6" s="6">
        <v>192</v>
      </c>
      <c r="P6" s="6">
        <v>2822</v>
      </c>
      <c r="Q6" s="6">
        <v>225</v>
      </c>
      <c r="R6" s="6">
        <v>1552</v>
      </c>
      <c r="S6" s="6">
        <v>4791</v>
      </c>
    </row>
    <row r="7" spans="1:19" ht="15.75" customHeight="1" x14ac:dyDescent="0.2">
      <c r="A7" s="10" t="s">
        <v>68</v>
      </c>
      <c r="B7" s="10" t="s">
        <v>67</v>
      </c>
      <c r="C7" s="11">
        <v>43</v>
      </c>
      <c r="D7" s="6">
        <v>25</v>
      </c>
      <c r="E7" s="6">
        <v>58</v>
      </c>
      <c r="F7" s="6">
        <v>99</v>
      </c>
      <c r="G7" s="12">
        <v>225</v>
      </c>
      <c r="H7" s="6" t="s">
        <v>309</v>
      </c>
      <c r="I7" s="6">
        <v>27</v>
      </c>
      <c r="J7" s="6">
        <v>46</v>
      </c>
      <c r="K7" s="6">
        <v>55</v>
      </c>
      <c r="L7" s="6">
        <v>67</v>
      </c>
      <c r="M7" s="12">
        <v>195</v>
      </c>
      <c r="N7" s="6" t="s">
        <v>310</v>
      </c>
      <c r="O7" s="6">
        <v>231</v>
      </c>
      <c r="P7" s="6">
        <v>2804</v>
      </c>
      <c r="Q7" s="6">
        <v>180</v>
      </c>
      <c r="R7" s="6">
        <v>1589</v>
      </c>
      <c r="S7" s="6">
        <v>4804</v>
      </c>
    </row>
    <row r="8" spans="1:19" ht="15.75" customHeight="1" x14ac:dyDescent="0.2">
      <c r="A8" s="10" t="s">
        <v>191</v>
      </c>
      <c r="B8" s="10" t="s">
        <v>190</v>
      </c>
      <c r="C8" s="11">
        <v>51</v>
      </c>
      <c r="D8" s="6">
        <v>31</v>
      </c>
      <c r="E8" s="6">
        <v>154</v>
      </c>
      <c r="F8" s="6">
        <v>15</v>
      </c>
      <c r="G8" s="12">
        <v>251</v>
      </c>
      <c r="H8" s="6" t="s">
        <v>313</v>
      </c>
      <c r="I8" s="6">
        <v>6</v>
      </c>
      <c r="J8" s="6">
        <v>187</v>
      </c>
      <c r="K8" s="6">
        <v>69</v>
      </c>
      <c r="L8" s="6">
        <v>20</v>
      </c>
      <c r="M8" s="12">
        <v>282</v>
      </c>
      <c r="N8" s="6" t="s">
        <v>317</v>
      </c>
      <c r="O8" s="6">
        <v>457</v>
      </c>
      <c r="P8" s="6">
        <v>2911</v>
      </c>
      <c r="Q8" s="6">
        <v>188</v>
      </c>
      <c r="R8" s="6">
        <v>1290</v>
      </c>
      <c r="S8" s="6">
        <v>4846</v>
      </c>
    </row>
    <row r="9" spans="1:19" ht="15.75" customHeight="1" x14ac:dyDescent="0.2">
      <c r="A9" s="10" t="s">
        <v>319</v>
      </c>
      <c r="B9" s="10" t="s">
        <v>321</v>
      </c>
      <c r="C9" s="11">
        <v>111</v>
      </c>
      <c r="D9" s="6">
        <v>42</v>
      </c>
      <c r="E9" s="6">
        <v>52</v>
      </c>
      <c r="F9" s="6">
        <v>60</v>
      </c>
      <c r="G9" s="12">
        <v>265</v>
      </c>
      <c r="H9" s="6" t="s">
        <v>324</v>
      </c>
      <c r="I9" s="6">
        <v>19</v>
      </c>
      <c r="J9" s="6">
        <v>49</v>
      </c>
      <c r="K9" s="6">
        <v>261</v>
      </c>
      <c r="L9" s="6">
        <v>28</v>
      </c>
      <c r="M9" s="12">
        <v>357</v>
      </c>
      <c r="N9" s="6" t="s">
        <v>337</v>
      </c>
      <c r="O9" s="6">
        <v>186</v>
      </c>
      <c r="P9" s="6">
        <v>3010</v>
      </c>
      <c r="Q9" s="6">
        <v>390</v>
      </c>
      <c r="R9" s="6">
        <v>1267</v>
      </c>
      <c r="S9" s="6">
        <v>4853</v>
      </c>
    </row>
    <row r="10" spans="1:19" ht="15.75" customHeight="1" x14ac:dyDescent="0.2">
      <c r="A10" s="10" t="s">
        <v>338</v>
      </c>
      <c r="B10" s="10" t="s">
        <v>339</v>
      </c>
      <c r="C10" s="11">
        <v>55</v>
      </c>
      <c r="D10" s="6">
        <v>65</v>
      </c>
      <c r="E10" s="6">
        <v>11</v>
      </c>
      <c r="F10" s="6">
        <v>148</v>
      </c>
      <c r="G10" s="12">
        <v>279</v>
      </c>
      <c r="H10" s="6" t="s">
        <v>341</v>
      </c>
      <c r="I10" s="6">
        <v>178</v>
      </c>
      <c r="J10" s="6">
        <v>124</v>
      </c>
      <c r="K10" s="6">
        <v>54</v>
      </c>
      <c r="L10" s="6">
        <v>30</v>
      </c>
      <c r="M10" s="12">
        <v>386</v>
      </c>
      <c r="N10" s="6" t="s">
        <v>342</v>
      </c>
      <c r="O10" s="6">
        <v>315</v>
      </c>
      <c r="P10" s="6">
        <v>2803</v>
      </c>
      <c r="Q10" s="6">
        <v>214</v>
      </c>
      <c r="R10" s="6">
        <v>1674</v>
      </c>
      <c r="S10" s="6">
        <v>5006</v>
      </c>
    </row>
    <row r="11" spans="1:19" ht="15.75" customHeight="1" x14ac:dyDescent="0.2">
      <c r="A11" s="10" t="s">
        <v>345</v>
      </c>
      <c r="B11" s="10" t="s">
        <v>95</v>
      </c>
      <c r="C11" s="11">
        <v>22</v>
      </c>
      <c r="D11" s="6">
        <v>64</v>
      </c>
      <c r="E11" s="6">
        <v>163</v>
      </c>
      <c r="F11" s="6">
        <v>39</v>
      </c>
      <c r="G11" s="12">
        <v>288</v>
      </c>
      <c r="H11" s="6" t="s">
        <v>347</v>
      </c>
      <c r="I11" s="6">
        <v>2</v>
      </c>
      <c r="J11" s="6">
        <v>151</v>
      </c>
      <c r="K11" s="6">
        <v>262</v>
      </c>
      <c r="L11" s="6">
        <v>66</v>
      </c>
      <c r="M11" s="12">
        <v>481</v>
      </c>
      <c r="N11" s="6" t="s">
        <v>348</v>
      </c>
      <c r="O11" s="6">
        <v>363</v>
      </c>
      <c r="P11" s="6">
        <v>2764</v>
      </c>
      <c r="Q11" s="6">
        <v>158</v>
      </c>
      <c r="R11" s="6">
        <v>1721</v>
      </c>
      <c r="S11" s="6">
        <v>5006</v>
      </c>
    </row>
    <row r="12" spans="1:19" ht="15.75" customHeight="1" x14ac:dyDescent="0.2">
      <c r="A12" s="10" t="s">
        <v>58</v>
      </c>
      <c r="B12" s="10" t="s">
        <v>57</v>
      </c>
      <c r="C12" s="11">
        <v>65</v>
      </c>
      <c r="D12" s="6">
        <v>93</v>
      </c>
      <c r="E12" s="6">
        <v>106</v>
      </c>
      <c r="F12" s="6">
        <v>113</v>
      </c>
      <c r="G12" s="12">
        <v>377</v>
      </c>
      <c r="H12" s="6" t="s">
        <v>352</v>
      </c>
      <c r="I12" s="6">
        <v>607</v>
      </c>
      <c r="J12" s="6">
        <v>5</v>
      </c>
      <c r="K12" s="6">
        <v>4</v>
      </c>
      <c r="L12" s="6">
        <v>3</v>
      </c>
      <c r="M12" s="12">
        <v>619</v>
      </c>
      <c r="N12" s="6" t="s">
        <v>354</v>
      </c>
      <c r="O12" s="6">
        <v>275</v>
      </c>
      <c r="P12" s="6">
        <v>2938</v>
      </c>
      <c r="Q12" s="6">
        <v>192</v>
      </c>
      <c r="R12" s="6">
        <v>1633</v>
      </c>
      <c r="S12" s="6">
        <v>5038</v>
      </c>
    </row>
    <row r="13" spans="1:19" ht="15.75" customHeight="1" x14ac:dyDescent="0.2">
      <c r="A13" s="10" t="s">
        <v>355</v>
      </c>
      <c r="B13" s="10" t="s">
        <v>356</v>
      </c>
      <c r="C13" s="11">
        <v>90</v>
      </c>
      <c r="D13" s="6">
        <v>56</v>
      </c>
      <c r="E13" s="6">
        <v>105</v>
      </c>
      <c r="F13" s="6">
        <v>130</v>
      </c>
      <c r="G13" s="12">
        <v>381</v>
      </c>
      <c r="H13" s="6" t="s">
        <v>359</v>
      </c>
      <c r="I13" s="6">
        <v>608</v>
      </c>
      <c r="J13" s="6">
        <v>3</v>
      </c>
      <c r="K13" s="6">
        <v>2</v>
      </c>
      <c r="L13" s="6">
        <v>6</v>
      </c>
      <c r="M13" s="12">
        <v>619</v>
      </c>
      <c r="N13" s="6" t="s">
        <v>361</v>
      </c>
      <c r="O13" s="6">
        <v>319</v>
      </c>
      <c r="P13" s="6">
        <v>2949</v>
      </c>
      <c r="Q13" s="6">
        <v>212</v>
      </c>
      <c r="R13" s="6">
        <v>1678</v>
      </c>
      <c r="S13" s="6">
        <v>5158</v>
      </c>
    </row>
    <row r="14" spans="1:19" ht="15.75" customHeight="1" x14ac:dyDescent="0.2">
      <c r="A14" s="10" t="s">
        <v>363</v>
      </c>
      <c r="B14" s="10" t="s">
        <v>366</v>
      </c>
      <c r="C14" s="11">
        <v>142</v>
      </c>
      <c r="D14" s="6">
        <v>39</v>
      </c>
      <c r="E14" s="6">
        <v>156</v>
      </c>
      <c r="F14" s="6">
        <v>57</v>
      </c>
      <c r="G14" s="12">
        <v>394</v>
      </c>
      <c r="H14" s="6" t="s">
        <v>369</v>
      </c>
      <c r="I14" s="6">
        <v>621</v>
      </c>
      <c r="J14" s="6">
        <v>12</v>
      </c>
      <c r="K14" s="6">
        <v>17</v>
      </c>
      <c r="L14" s="6">
        <v>5</v>
      </c>
      <c r="M14" s="12">
        <v>655</v>
      </c>
      <c r="N14" s="6" t="s">
        <v>370</v>
      </c>
      <c r="O14" s="6">
        <v>223</v>
      </c>
      <c r="P14" s="6">
        <v>2895</v>
      </c>
      <c r="Q14" s="6">
        <v>481</v>
      </c>
      <c r="R14" s="6">
        <v>1581</v>
      </c>
      <c r="S14" s="6">
        <v>5180</v>
      </c>
    </row>
    <row r="15" spans="1:19" ht="15.75" customHeight="1" x14ac:dyDescent="0.2">
      <c r="A15" s="10" t="s">
        <v>26</v>
      </c>
      <c r="B15" s="10" t="s">
        <v>25</v>
      </c>
      <c r="C15" s="11">
        <v>23</v>
      </c>
      <c r="D15" s="6">
        <v>36</v>
      </c>
      <c r="E15" s="6">
        <v>270</v>
      </c>
      <c r="F15" s="6">
        <v>82</v>
      </c>
      <c r="G15" s="12">
        <v>411</v>
      </c>
      <c r="H15" s="6" t="s">
        <v>374</v>
      </c>
      <c r="I15" s="6">
        <v>601</v>
      </c>
      <c r="J15" s="6">
        <v>128</v>
      </c>
      <c r="K15" s="6">
        <v>8</v>
      </c>
      <c r="L15" s="6">
        <v>45</v>
      </c>
      <c r="M15" s="12">
        <v>782</v>
      </c>
      <c r="N15" s="6" t="s">
        <v>378</v>
      </c>
      <c r="O15" s="6">
        <v>202</v>
      </c>
      <c r="P15" s="6">
        <v>2966</v>
      </c>
      <c r="Q15" s="6">
        <v>473</v>
      </c>
      <c r="R15" s="6">
        <v>1561</v>
      </c>
      <c r="S15" s="6">
        <v>5202</v>
      </c>
    </row>
    <row r="16" spans="1:19" ht="15.75" customHeight="1" x14ac:dyDescent="0.2">
      <c r="A16" s="10" t="s">
        <v>82</v>
      </c>
      <c r="B16" s="10" t="s">
        <v>81</v>
      </c>
      <c r="C16" s="11">
        <v>117</v>
      </c>
      <c r="D16" s="6">
        <v>40</v>
      </c>
      <c r="E16" s="6">
        <v>184</v>
      </c>
      <c r="F16" s="6">
        <v>105</v>
      </c>
      <c r="G16" s="12">
        <v>446</v>
      </c>
      <c r="H16" s="6" t="s">
        <v>385</v>
      </c>
      <c r="I16" s="6">
        <v>602</v>
      </c>
      <c r="J16" s="6">
        <v>155</v>
      </c>
      <c r="K16" s="6">
        <v>9</v>
      </c>
      <c r="L16" s="6">
        <v>27</v>
      </c>
      <c r="M16" s="12">
        <v>793</v>
      </c>
      <c r="N16" s="6" t="s">
        <v>387</v>
      </c>
      <c r="O16" s="6">
        <v>349</v>
      </c>
      <c r="P16" s="6">
        <v>3102</v>
      </c>
      <c r="Q16" s="6">
        <v>63</v>
      </c>
      <c r="R16" s="6">
        <v>1708</v>
      </c>
      <c r="S16" s="6">
        <v>5222</v>
      </c>
    </row>
    <row r="17" spans="1:19" ht="15.75" customHeight="1" x14ac:dyDescent="0.2">
      <c r="A17" s="10" t="s">
        <v>388</v>
      </c>
      <c r="B17" s="10" t="s">
        <v>178</v>
      </c>
      <c r="C17" s="11">
        <v>31</v>
      </c>
      <c r="D17" s="6">
        <v>112</v>
      </c>
      <c r="E17" s="6">
        <v>119</v>
      </c>
      <c r="F17" s="6">
        <v>202</v>
      </c>
      <c r="G17" s="12">
        <v>464</v>
      </c>
      <c r="H17" s="6" t="s">
        <v>392</v>
      </c>
      <c r="I17" s="6">
        <v>624</v>
      </c>
      <c r="J17" s="6">
        <v>121</v>
      </c>
      <c r="K17" s="6">
        <v>36</v>
      </c>
      <c r="L17" s="6">
        <v>26</v>
      </c>
      <c r="M17" s="12">
        <v>807</v>
      </c>
      <c r="N17" s="6" t="s">
        <v>393</v>
      </c>
      <c r="O17" s="6">
        <v>303</v>
      </c>
      <c r="P17" s="6">
        <v>3024</v>
      </c>
      <c r="Q17" s="6">
        <v>269</v>
      </c>
      <c r="R17" s="6">
        <v>1662</v>
      </c>
      <c r="S17" s="6">
        <v>5258</v>
      </c>
    </row>
    <row r="18" spans="1:19" ht="15.75" customHeight="1" x14ac:dyDescent="0.2">
      <c r="A18" s="10" t="s">
        <v>396</v>
      </c>
      <c r="B18" s="10" t="s">
        <v>397</v>
      </c>
      <c r="C18" s="11">
        <v>124</v>
      </c>
      <c r="D18" s="6">
        <v>118</v>
      </c>
      <c r="E18" s="6">
        <v>168</v>
      </c>
      <c r="F18" s="6">
        <v>69</v>
      </c>
      <c r="G18" s="12">
        <v>479</v>
      </c>
      <c r="H18" s="6" t="s">
        <v>398</v>
      </c>
      <c r="I18" s="6">
        <v>623</v>
      </c>
      <c r="J18" s="6">
        <v>168</v>
      </c>
      <c r="K18" s="6">
        <v>40</v>
      </c>
      <c r="L18" s="6">
        <v>38</v>
      </c>
      <c r="M18" s="12">
        <v>869</v>
      </c>
      <c r="N18" s="6" t="s">
        <v>401</v>
      </c>
      <c r="O18" s="6">
        <v>239</v>
      </c>
      <c r="P18" s="6">
        <v>2830</v>
      </c>
      <c r="Q18" s="6">
        <v>615</v>
      </c>
      <c r="R18" s="6">
        <v>1597</v>
      </c>
      <c r="S18" s="6">
        <v>5281</v>
      </c>
    </row>
    <row r="19" spans="1:19" ht="15.75" customHeight="1" x14ac:dyDescent="0.2">
      <c r="A19" s="10" t="s">
        <v>402</v>
      </c>
      <c r="B19" s="10" t="s">
        <v>333</v>
      </c>
      <c r="C19" s="11">
        <v>172</v>
      </c>
      <c r="D19" s="6">
        <v>50</v>
      </c>
      <c r="E19" s="6">
        <v>265</v>
      </c>
      <c r="F19" s="6">
        <v>14</v>
      </c>
      <c r="G19" s="12">
        <v>501</v>
      </c>
      <c r="H19" s="6" t="s">
        <v>403</v>
      </c>
      <c r="I19" s="6">
        <v>647</v>
      </c>
      <c r="J19" s="6">
        <v>169</v>
      </c>
      <c r="K19" s="6">
        <v>32</v>
      </c>
      <c r="L19" s="6">
        <v>32</v>
      </c>
      <c r="M19" s="12">
        <v>880</v>
      </c>
      <c r="N19" s="6" t="s">
        <v>406</v>
      </c>
      <c r="O19" s="6">
        <v>245</v>
      </c>
      <c r="P19" s="6">
        <v>3026</v>
      </c>
      <c r="Q19" s="6">
        <v>450</v>
      </c>
      <c r="R19" s="6">
        <v>1603</v>
      </c>
      <c r="S19" s="6">
        <v>5324</v>
      </c>
    </row>
    <row r="20" spans="1:19" ht="15.75" customHeight="1" x14ac:dyDescent="0.2">
      <c r="A20" s="10" t="s">
        <v>408</v>
      </c>
      <c r="B20" s="10" t="s">
        <v>356</v>
      </c>
      <c r="C20" s="11">
        <v>147</v>
      </c>
      <c r="D20" s="6">
        <v>55</v>
      </c>
      <c r="E20" s="6">
        <v>251</v>
      </c>
      <c r="F20" s="6">
        <v>54</v>
      </c>
      <c r="G20" s="12">
        <v>507</v>
      </c>
      <c r="H20" s="6" t="s">
        <v>409</v>
      </c>
      <c r="I20" s="6">
        <v>595</v>
      </c>
      <c r="J20" s="6">
        <v>37</v>
      </c>
      <c r="K20" s="6">
        <v>243</v>
      </c>
      <c r="L20" s="6">
        <v>34</v>
      </c>
      <c r="M20" s="12">
        <v>909</v>
      </c>
      <c r="N20" s="6" t="s">
        <v>411</v>
      </c>
      <c r="O20" s="6">
        <v>419</v>
      </c>
      <c r="P20" s="6">
        <v>2823</v>
      </c>
      <c r="Q20" s="6">
        <v>316</v>
      </c>
      <c r="R20" s="6">
        <v>1775</v>
      </c>
      <c r="S20" s="6">
        <v>5333</v>
      </c>
    </row>
    <row r="21" spans="1:19" ht="15.75" customHeight="1" x14ac:dyDescent="0.2">
      <c r="A21" s="10" t="s">
        <v>193</v>
      </c>
      <c r="B21" s="10" t="s">
        <v>192</v>
      </c>
      <c r="C21" s="11">
        <v>41</v>
      </c>
      <c r="D21" s="6">
        <v>33</v>
      </c>
      <c r="E21" s="6">
        <v>422</v>
      </c>
      <c r="F21" s="6">
        <v>35</v>
      </c>
      <c r="G21" s="12">
        <v>531</v>
      </c>
      <c r="H21" s="6" t="s">
        <v>416</v>
      </c>
      <c r="I21" s="6">
        <v>49</v>
      </c>
      <c r="J21" s="6">
        <v>377</v>
      </c>
      <c r="K21" s="6">
        <v>367</v>
      </c>
      <c r="L21" s="6">
        <v>122</v>
      </c>
      <c r="M21" s="12">
        <v>915</v>
      </c>
      <c r="N21" s="6" t="s">
        <v>417</v>
      </c>
      <c r="O21" s="6">
        <v>410</v>
      </c>
      <c r="P21" s="6">
        <v>2896</v>
      </c>
      <c r="Q21" s="6">
        <v>287</v>
      </c>
      <c r="R21" s="6">
        <v>1767</v>
      </c>
      <c r="S21" s="6">
        <v>5360</v>
      </c>
    </row>
    <row r="22" spans="1:19" ht="15.75" customHeight="1" x14ac:dyDescent="0.2">
      <c r="A22" s="10" t="s">
        <v>12</v>
      </c>
      <c r="B22" s="10" t="s">
        <v>11</v>
      </c>
      <c r="C22" s="11">
        <v>5</v>
      </c>
      <c r="D22" s="6">
        <v>8</v>
      </c>
      <c r="E22" s="6">
        <v>529</v>
      </c>
      <c r="F22" s="6">
        <v>10</v>
      </c>
      <c r="G22" s="12">
        <v>552</v>
      </c>
      <c r="H22" s="6" t="s">
        <v>420</v>
      </c>
      <c r="I22" s="6">
        <v>643</v>
      </c>
      <c r="J22" s="6">
        <v>164</v>
      </c>
      <c r="K22" s="6">
        <v>67</v>
      </c>
      <c r="L22" s="6">
        <v>70</v>
      </c>
      <c r="M22" s="12">
        <v>944</v>
      </c>
      <c r="N22" s="6" t="s">
        <v>421</v>
      </c>
      <c r="O22" s="6">
        <v>266</v>
      </c>
      <c r="P22" s="6">
        <v>3019</v>
      </c>
      <c r="Q22" s="6">
        <v>475</v>
      </c>
      <c r="R22" s="6">
        <v>1624</v>
      </c>
      <c r="S22" s="6">
        <v>5384</v>
      </c>
    </row>
    <row r="23" spans="1:19" ht="12.75" x14ac:dyDescent="0.2">
      <c r="A23" s="10" t="s">
        <v>30</v>
      </c>
      <c r="B23" s="10" t="s">
        <v>29</v>
      </c>
      <c r="C23" s="11">
        <v>30</v>
      </c>
      <c r="D23" s="6">
        <v>178</v>
      </c>
      <c r="E23" s="6">
        <v>37</v>
      </c>
      <c r="F23" s="6">
        <v>344</v>
      </c>
      <c r="G23" s="12">
        <v>589</v>
      </c>
      <c r="H23" s="6" t="s">
        <v>424</v>
      </c>
      <c r="I23" s="6">
        <v>599</v>
      </c>
      <c r="J23" s="6">
        <v>159</v>
      </c>
      <c r="K23" s="6">
        <v>10</v>
      </c>
      <c r="L23" s="6">
        <v>227</v>
      </c>
      <c r="M23" s="12">
        <v>995</v>
      </c>
      <c r="N23" s="6" t="s">
        <v>426</v>
      </c>
      <c r="O23" s="6">
        <v>191</v>
      </c>
      <c r="P23" s="6">
        <v>2811</v>
      </c>
      <c r="Q23" s="6">
        <v>890</v>
      </c>
      <c r="R23" s="6">
        <v>1551</v>
      </c>
      <c r="S23" s="6">
        <v>5443</v>
      </c>
    </row>
    <row r="24" spans="1:19" ht="12.75" x14ac:dyDescent="0.2">
      <c r="A24" s="10" t="s">
        <v>427</v>
      </c>
      <c r="B24" s="10" t="s">
        <v>428</v>
      </c>
      <c r="C24" s="11">
        <v>20</v>
      </c>
      <c r="D24" s="6">
        <v>320</v>
      </c>
      <c r="E24" s="6">
        <v>101</v>
      </c>
      <c r="F24" s="6">
        <v>152</v>
      </c>
      <c r="G24" s="12">
        <v>593</v>
      </c>
      <c r="H24" s="6" t="s">
        <v>430</v>
      </c>
      <c r="I24" s="6">
        <v>622</v>
      </c>
      <c r="J24" s="6">
        <v>23</v>
      </c>
      <c r="K24" s="6">
        <v>359</v>
      </c>
      <c r="L24" s="6">
        <v>9</v>
      </c>
      <c r="M24" s="12">
        <v>1013</v>
      </c>
      <c r="N24" s="6" t="s">
        <v>431</v>
      </c>
      <c r="O24" s="6">
        <v>262</v>
      </c>
      <c r="P24" s="6">
        <v>2829</v>
      </c>
      <c r="Q24" s="6">
        <v>745</v>
      </c>
      <c r="R24" s="6">
        <v>1620</v>
      </c>
      <c r="S24" s="6">
        <v>5456</v>
      </c>
    </row>
    <row r="25" spans="1:19" ht="12.75" x14ac:dyDescent="0.2">
      <c r="A25" s="10" t="s">
        <v>434</v>
      </c>
      <c r="B25" s="10" t="s">
        <v>436</v>
      </c>
      <c r="C25" s="11">
        <v>88</v>
      </c>
      <c r="D25" s="6">
        <v>86</v>
      </c>
      <c r="E25" s="6">
        <v>388</v>
      </c>
      <c r="F25" s="6">
        <v>91</v>
      </c>
      <c r="G25" s="12">
        <v>653</v>
      </c>
      <c r="H25" s="6" t="s">
        <v>437</v>
      </c>
      <c r="I25" s="6">
        <v>50</v>
      </c>
      <c r="J25" s="6">
        <v>831</v>
      </c>
      <c r="K25" s="6">
        <v>28</v>
      </c>
      <c r="L25" s="6">
        <v>149</v>
      </c>
      <c r="M25" s="12">
        <v>1058</v>
      </c>
      <c r="N25" s="6" t="s">
        <v>438</v>
      </c>
      <c r="O25" s="6">
        <v>183</v>
      </c>
      <c r="P25" s="6">
        <v>3093</v>
      </c>
      <c r="Q25" s="6">
        <v>651</v>
      </c>
      <c r="R25" s="6">
        <v>1544</v>
      </c>
      <c r="S25" s="6">
        <v>5471</v>
      </c>
    </row>
    <row r="26" spans="1:19" ht="12.75" x14ac:dyDescent="0.2">
      <c r="A26" s="10" t="s">
        <v>441</v>
      </c>
      <c r="B26" s="10" t="s">
        <v>442</v>
      </c>
      <c r="C26" s="11">
        <v>94</v>
      </c>
      <c r="D26" s="6">
        <v>346</v>
      </c>
      <c r="E26" s="6">
        <v>24</v>
      </c>
      <c r="F26" s="6">
        <v>257</v>
      </c>
      <c r="G26" s="12">
        <v>721</v>
      </c>
      <c r="H26" s="6" t="s">
        <v>443</v>
      </c>
      <c r="I26" s="6">
        <v>637</v>
      </c>
      <c r="J26" s="6">
        <v>335</v>
      </c>
      <c r="K26" s="6">
        <v>20</v>
      </c>
      <c r="L26" s="6">
        <v>125</v>
      </c>
      <c r="M26" s="12">
        <v>1117</v>
      </c>
      <c r="N26" s="6" t="s">
        <v>446</v>
      </c>
      <c r="O26" s="6">
        <v>196</v>
      </c>
      <c r="P26" s="6">
        <v>2891</v>
      </c>
      <c r="Q26" s="6">
        <v>831</v>
      </c>
      <c r="R26" s="6">
        <v>1556</v>
      </c>
      <c r="S26" s="6">
        <v>5474</v>
      </c>
    </row>
    <row r="27" spans="1:19" ht="12.75" x14ac:dyDescent="0.2">
      <c r="A27" s="10" t="s">
        <v>448</v>
      </c>
      <c r="B27" s="10" t="s">
        <v>69</v>
      </c>
      <c r="C27" s="11">
        <v>29</v>
      </c>
      <c r="D27" s="6">
        <v>179</v>
      </c>
      <c r="E27" s="6">
        <v>186</v>
      </c>
      <c r="F27" s="6">
        <v>343</v>
      </c>
      <c r="G27" s="12">
        <v>737</v>
      </c>
      <c r="H27" s="6" t="s">
        <v>453</v>
      </c>
      <c r="I27" s="6">
        <v>636</v>
      </c>
      <c r="J27" s="6">
        <v>294</v>
      </c>
      <c r="K27" s="6">
        <v>128</v>
      </c>
      <c r="L27" s="6">
        <v>86</v>
      </c>
      <c r="M27" s="12">
        <v>1144</v>
      </c>
      <c r="N27" s="6" t="s">
        <v>454</v>
      </c>
      <c r="O27" s="6">
        <v>324</v>
      </c>
      <c r="P27" s="6">
        <v>2777</v>
      </c>
      <c r="Q27" s="6">
        <v>722</v>
      </c>
      <c r="R27" s="6">
        <v>1683</v>
      </c>
      <c r="S27" s="6">
        <v>5506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03</v>
      </c>
      <c r="B3" s="6" t="s">
        <v>102</v>
      </c>
      <c r="C3" s="6">
        <v>3</v>
      </c>
      <c r="D3" s="6">
        <v>1</v>
      </c>
      <c r="E3" s="6">
        <v>1</v>
      </c>
      <c r="F3" s="6">
        <v>3</v>
      </c>
      <c r="G3" s="12">
        <v>8</v>
      </c>
      <c r="H3" s="6" t="s">
        <v>621</v>
      </c>
      <c r="I3" s="6">
        <v>73</v>
      </c>
      <c r="J3" s="6">
        <v>3</v>
      </c>
      <c r="K3" s="6">
        <v>2</v>
      </c>
      <c r="L3" s="6">
        <v>1</v>
      </c>
      <c r="M3" s="12">
        <v>79</v>
      </c>
      <c r="N3" s="6" t="s">
        <v>622</v>
      </c>
      <c r="O3" s="6">
        <v>14</v>
      </c>
      <c r="P3" s="6">
        <v>2953</v>
      </c>
      <c r="Q3" s="6">
        <v>1911</v>
      </c>
      <c r="R3" s="6">
        <v>698</v>
      </c>
      <c r="S3" s="6">
        <v>5576</v>
      </c>
    </row>
    <row r="4" spans="1:19" ht="15.75" customHeight="1" x14ac:dyDescent="0.2">
      <c r="A4" s="6" t="s">
        <v>627</v>
      </c>
      <c r="B4" s="6" t="s">
        <v>152</v>
      </c>
      <c r="C4" s="6">
        <v>15</v>
      </c>
      <c r="D4" s="6">
        <v>34</v>
      </c>
      <c r="E4" s="6">
        <v>8</v>
      </c>
      <c r="F4" s="6">
        <v>20</v>
      </c>
      <c r="G4" s="12">
        <v>77</v>
      </c>
      <c r="H4" s="6" t="s">
        <v>628</v>
      </c>
      <c r="I4" s="6">
        <v>2</v>
      </c>
      <c r="J4" s="6">
        <v>13</v>
      </c>
      <c r="K4" s="6">
        <v>158</v>
      </c>
      <c r="L4" s="6">
        <v>4</v>
      </c>
      <c r="M4" s="12">
        <v>177</v>
      </c>
      <c r="N4" s="6" t="s">
        <v>629</v>
      </c>
      <c r="O4" s="6">
        <v>83</v>
      </c>
      <c r="P4" s="6">
        <v>2743</v>
      </c>
      <c r="Q4" s="6">
        <v>2650</v>
      </c>
      <c r="R4" s="6">
        <v>690</v>
      </c>
      <c r="S4" s="6">
        <v>6166</v>
      </c>
    </row>
    <row r="5" spans="1:19" ht="15.75" customHeight="1" x14ac:dyDescent="0.2">
      <c r="A5" s="6" t="s">
        <v>117</v>
      </c>
      <c r="B5" s="6" t="s">
        <v>100</v>
      </c>
      <c r="C5" s="6">
        <v>12</v>
      </c>
      <c r="D5" s="6">
        <v>18</v>
      </c>
      <c r="E5" s="6">
        <v>26</v>
      </c>
      <c r="F5" s="6">
        <v>25</v>
      </c>
      <c r="G5" s="12">
        <v>81</v>
      </c>
      <c r="H5" s="6" t="s">
        <v>347</v>
      </c>
      <c r="I5" s="6">
        <v>1</v>
      </c>
      <c r="J5" s="6">
        <v>6</v>
      </c>
      <c r="K5" s="6">
        <v>264</v>
      </c>
      <c r="L5" s="6">
        <v>21</v>
      </c>
      <c r="M5" s="12">
        <v>292</v>
      </c>
      <c r="N5" s="6" t="s">
        <v>633</v>
      </c>
      <c r="O5" s="6">
        <v>165</v>
      </c>
      <c r="P5" s="6">
        <v>2753</v>
      </c>
      <c r="Q5" s="6">
        <v>2791</v>
      </c>
      <c r="R5" s="6">
        <v>531</v>
      </c>
      <c r="S5" s="6">
        <v>6240</v>
      </c>
    </row>
    <row r="6" spans="1:19" ht="15.75" customHeight="1" x14ac:dyDescent="0.2">
      <c r="A6" s="6" t="s">
        <v>119</v>
      </c>
      <c r="B6" s="6" t="s">
        <v>118</v>
      </c>
      <c r="C6" s="6">
        <v>43</v>
      </c>
      <c r="D6" s="6">
        <v>25</v>
      </c>
      <c r="E6" s="6">
        <v>28</v>
      </c>
      <c r="F6" s="6">
        <v>12</v>
      </c>
      <c r="G6" s="12">
        <v>108</v>
      </c>
      <c r="H6" s="6" t="s">
        <v>409</v>
      </c>
      <c r="I6" s="6">
        <v>85</v>
      </c>
      <c r="J6" s="6">
        <v>26</v>
      </c>
      <c r="K6" s="6">
        <v>363</v>
      </c>
      <c r="L6" s="6">
        <v>2</v>
      </c>
      <c r="M6" s="12">
        <v>476</v>
      </c>
      <c r="N6" s="6" t="s">
        <v>638</v>
      </c>
      <c r="O6" s="6">
        <v>339</v>
      </c>
      <c r="P6" s="6">
        <v>2788</v>
      </c>
      <c r="Q6" s="6">
        <v>2300</v>
      </c>
      <c r="R6" s="6">
        <v>850</v>
      </c>
      <c r="S6" s="6">
        <v>6277</v>
      </c>
    </row>
    <row r="7" spans="1:19" ht="15.75" customHeight="1" x14ac:dyDescent="0.2">
      <c r="A7" s="6" t="s">
        <v>124</v>
      </c>
      <c r="B7" s="6" t="s">
        <v>123</v>
      </c>
      <c r="C7" s="6">
        <v>11</v>
      </c>
      <c r="D7" s="6">
        <v>72</v>
      </c>
      <c r="E7" s="6">
        <v>17</v>
      </c>
      <c r="F7" s="6">
        <v>24</v>
      </c>
      <c r="G7" s="12">
        <v>124</v>
      </c>
      <c r="H7" s="6" t="s">
        <v>643</v>
      </c>
      <c r="I7" s="6">
        <v>115</v>
      </c>
      <c r="J7" s="6">
        <v>317</v>
      </c>
      <c r="K7" s="6">
        <v>43</v>
      </c>
      <c r="L7" s="6">
        <v>103</v>
      </c>
      <c r="M7" s="12">
        <v>578</v>
      </c>
      <c r="N7" s="6" t="s">
        <v>644</v>
      </c>
      <c r="O7" s="6">
        <v>196</v>
      </c>
      <c r="P7" s="6">
        <v>3044</v>
      </c>
      <c r="Q7" s="6">
        <v>2586</v>
      </c>
      <c r="R7" s="6">
        <v>704</v>
      </c>
      <c r="S7" s="6">
        <v>6530</v>
      </c>
    </row>
    <row r="8" spans="1:19" ht="15.75" customHeight="1" x14ac:dyDescent="0.2">
      <c r="A8" s="6" t="s">
        <v>114</v>
      </c>
      <c r="B8" s="6" t="s">
        <v>100</v>
      </c>
      <c r="C8" s="6">
        <v>44</v>
      </c>
      <c r="D8" s="6">
        <v>22</v>
      </c>
      <c r="E8" s="6">
        <v>49</v>
      </c>
      <c r="F8" s="6">
        <v>34</v>
      </c>
      <c r="G8" s="12">
        <v>149</v>
      </c>
      <c r="H8" s="6" t="s">
        <v>647</v>
      </c>
      <c r="I8" s="6">
        <v>628</v>
      </c>
      <c r="J8" s="6">
        <v>5</v>
      </c>
      <c r="K8" s="6">
        <v>3</v>
      </c>
      <c r="L8" s="6">
        <v>8</v>
      </c>
      <c r="M8" s="12">
        <v>644</v>
      </c>
      <c r="N8" s="6" t="s">
        <v>648</v>
      </c>
      <c r="O8" s="6">
        <v>192</v>
      </c>
      <c r="P8" s="6">
        <v>2927</v>
      </c>
      <c r="Q8" s="6">
        <v>2761</v>
      </c>
      <c r="R8" s="6">
        <v>700</v>
      </c>
      <c r="S8" s="6">
        <v>6580</v>
      </c>
    </row>
    <row r="9" spans="1:19" ht="15.75" customHeight="1" x14ac:dyDescent="0.2">
      <c r="A9" s="6" t="s">
        <v>149</v>
      </c>
      <c r="B9" s="6" t="s">
        <v>123</v>
      </c>
      <c r="C9" s="6">
        <v>93</v>
      </c>
      <c r="D9" s="6">
        <v>37</v>
      </c>
      <c r="E9" s="6">
        <v>7</v>
      </c>
      <c r="F9" s="6">
        <v>27</v>
      </c>
      <c r="G9" s="12">
        <v>164</v>
      </c>
      <c r="H9" s="6" t="s">
        <v>653</v>
      </c>
      <c r="I9" s="6">
        <v>631</v>
      </c>
      <c r="J9" s="6">
        <v>10</v>
      </c>
      <c r="K9" s="6">
        <v>5</v>
      </c>
      <c r="L9" s="6">
        <v>16</v>
      </c>
      <c r="M9" s="12">
        <v>662</v>
      </c>
      <c r="N9" s="6" t="s">
        <v>655</v>
      </c>
      <c r="O9" s="6">
        <v>4</v>
      </c>
      <c r="P9" s="6">
        <v>2830</v>
      </c>
      <c r="Q9" s="6">
        <v>2915</v>
      </c>
      <c r="R9" s="6">
        <v>834</v>
      </c>
      <c r="S9" s="6">
        <v>6583</v>
      </c>
    </row>
    <row r="10" spans="1:19" ht="15.75" customHeight="1" x14ac:dyDescent="0.2">
      <c r="A10" s="6" t="s">
        <v>101</v>
      </c>
      <c r="B10" s="6" t="s">
        <v>100</v>
      </c>
      <c r="C10" s="6">
        <v>52</v>
      </c>
      <c r="D10" s="6">
        <v>42</v>
      </c>
      <c r="E10" s="6">
        <v>4</v>
      </c>
      <c r="F10" s="6">
        <v>76</v>
      </c>
      <c r="G10" s="12">
        <v>174</v>
      </c>
      <c r="H10" s="6" t="s">
        <v>453</v>
      </c>
      <c r="I10" s="6">
        <v>612</v>
      </c>
      <c r="J10" s="6">
        <v>47</v>
      </c>
      <c r="K10" s="6">
        <v>65</v>
      </c>
      <c r="L10" s="6">
        <v>9</v>
      </c>
      <c r="M10" s="12">
        <v>733</v>
      </c>
      <c r="N10" s="6" t="s">
        <v>658</v>
      </c>
      <c r="O10" s="6">
        <v>283</v>
      </c>
      <c r="P10" s="6">
        <v>2912</v>
      </c>
      <c r="Q10" s="6">
        <v>2599</v>
      </c>
      <c r="R10" s="6">
        <v>792</v>
      </c>
      <c r="S10" s="6">
        <v>6586</v>
      </c>
    </row>
    <row r="11" spans="1:19" ht="15.75" customHeight="1" x14ac:dyDescent="0.2">
      <c r="A11" s="6" t="s">
        <v>153</v>
      </c>
      <c r="B11" s="6" t="s">
        <v>152</v>
      </c>
      <c r="C11" s="6">
        <v>24</v>
      </c>
      <c r="D11" s="6">
        <v>78</v>
      </c>
      <c r="E11" s="6">
        <v>53</v>
      </c>
      <c r="F11" s="6">
        <v>40</v>
      </c>
      <c r="G11" s="12">
        <v>195</v>
      </c>
      <c r="H11" s="6" t="s">
        <v>663</v>
      </c>
      <c r="I11" s="6">
        <v>616</v>
      </c>
      <c r="J11" s="6">
        <v>21</v>
      </c>
      <c r="K11" s="6">
        <v>232</v>
      </c>
      <c r="L11" s="6">
        <v>11</v>
      </c>
      <c r="M11" s="12">
        <v>880</v>
      </c>
      <c r="N11" s="6" t="s">
        <v>664</v>
      </c>
      <c r="O11" s="6">
        <v>238</v>
      </c>
      <c r="P11" s="6">
        <v>2914</v>
      </c>
      <c r="Q11" s="6">
        <v>2758</v>
      </c>
      <c r="R11" s="6">
        <v>746</v>
      </c>
      <c r="S11" s="6">
        <v>6656</v>
      </c>
    </row>
    <row r="12" spans="1:19" ht="15.75" customHeight="1" x14ac:dyDescent="0.2">
      <c r="A12" s="6" t="s">
        <v>667</v>
      </c>
      <c r="B12" s="6" t="s">
        <v>668</v>
      </c>
      <c r="C12" s="6">
        <v>64</v>
      </c>
      <c r="D12" s="6">
        <v>41</v>
      </c>
      <c r="E12" s="6">
        <v>97</v>
      </c>
      <c r="F12" s="6">
        <v>33</v>
      </c>
      <c r="G12" s="12">
        <v>235</v>
      </c>
      <c r="H12" s="6" t="s">
        <v>670</v>
      </c>
      <c r="I12" s="6">
        <v>617</v>
      </c>
      <c r="J12" s="6">
        <v>39</v>
      </c>
      <c r="K12" s="6">
        <v>309</v>
      </c>
      <c r="L12" s="6">
        <v>90</v>
      </c>
      <c r="M12" s="12">
        <v>1055</v>
      </c>
      <c r="N12" s="6" t="s">
        <v>673</v>
      </c>
      <c r="O12" s="6">
        <v>171</v>
      </c>
      <c r="P12" s="6">
        <v>2837</v>
      </c>
      <c r="Q12" s="6">
        <v>2972</v>
      </c>
      <c r="R12" s="6">
        <v>677</v>
      </c>
      <c r="S12" s="6">
        <v>6657</v>
      </c>
    </row>
    <row r="13" spans="1:19" ht="15.75" customHeight="1" x14ac:dyDescent="0.2">
      <c r="A13" s="6" t="s">
        <v>113</v>
      </c>
      <c r="B13" s="6" t="s">
        <v>112</v>
      </c>
      <c r="C13" s="6">
        <v>106</v>
      </c>
      <c r="D13" s="6">
        <v>30</v>
      </c>
      <c r="E13" s="6">
        <v>47</v>
      </c>
      <c r="F13" s="6">
        <v>80</v>
      </c>
      <c r="G13" s="12">
        <v>263</v>
      </c>
      <c r="H13" s="6" t="s">
        <v>678</v>
      </c>
      <c r="I13" s="6">
        <v>627</v>
      </c>
      <c r="J13" s="6">
        <v>49</v>
      </c>
      <c r="K13" s="6">
        <v>388</v>
      </c>
      <c r="L13" s="6">
        <v>30</v>
      </c>
      <c r="M13" s="12">
        <v>1094</v>
      </c>
      <c r="N13" s="6" t="s">
        <v>679</v>
      </c>
      <c r="O13" s="6">
        <v>422</v>
      </c>
      <c r="P13" s="6">
        <v>2201</v>
      </c>
      <c r="Q13" s="6">
        <v>3100</v>
      </c>
      <c r="R13" s="6">
        <v>935</v>
      </c>
      <c r="S13" s="6">
        <v>6658</v>
      </c>
    </row>
    <row r="14" spans="1:19" ht="15.75" customHeight="1" x14ac:dyDescent="0.2">
      <c r="A14" s="6" t="s">
        <v>682</v>
      </c>
      <c r="B14" s="6" t="s">
        <v>683</v>
      </c>
      <c r="C14" s="6">
        <v>28</v>
      </c>
      <c r="D14" s="6">
        <v>32</v>
      </c>
      <c r="E14" s="6">
        <v>85</v>
      </c>
      <c r="F14" s="6">
        <v>127</v>
      </c>
      <c r="G14" s="12">
        <v>272</v>
      </c>
      <c r="H14" s="6" t="s">
        <v>685</v>
      </c>
      <c r="I14" s="6">
        <v>597</v>
      </c>
      <c r="J14" s="6">
        <v>346</v>
      </c>
      <c r="K14" s="6">
        <v>143</v>
      </c>
      <c r="L14" s="6">
        <v>83</v>
      </c>
      <c r="M14" s="12">
        <v>1169</v>
      </c>
      <c r="N14" s="6" t="s">
        <v>686</v>
      </c>
      <c r="O14" s="6">
        <v>167</v>
      </c>
      <c r="P14" s="6">
        <v>2934</v>
      </c>
      <c r="Q14" s="6">
        <v>2885</v>
      </c>
      <c r="R14" s="6">
        <v>673</v>
      </c>
      <c r="S14" s="6">
        <v>6659</v>
      </c>
    </row>
    <row r="15" spans="1:19" ht="15.75" customHeight="1" x14ac:dyDescent="0.2">
      <c r="A15" s="6" t="s">
        <v>688</v>
      </c>
      <c r="B15" s="6" t="s">
        <v>683</v>
      </c>
      <c r="C15" s="6">
        <v>53</v>
      </c>
      <c r="D15" s="6">
        <v>216</v>
      </c>
      <c r="E15" s="6">
        <v>96</v>
      </c>
      <c r="F15" s="6">
        <v>107</v>
      </c>
      <c r="G15" s="12">
        <v>472</v>
      </c>
      <c r="H15" s="6" t="s">
        <v>690</v>
      </c>
      <c r="I15" s="6">
        <v>590</v>
      </c>
      <c r="J15" s="6">
        <v>213</v>
      </c>
      <c r="K15" s="6">
        <v>88</v>
      </c>
      <c r="L15" s="6">
        <v>421</v>
      </c>
      <c r="M15" s="12">
        <v>1312</v>
      </c>
      <c r="N15" s="6" t="s">
        <v>693</v>
      </c>
      <c r="O15" s="6">
        <v>229</v>
      </c>
      <c r="P15" s="6">
        <v>2904</v>
      </c>
      <c r="Q15" s="6">
        <v>2798</v>
      </c>
      <c r="R15" s="6">
        <v>737</v>
      </c>
      <c r="S15" s="6">
        <v>6668</v>
      </c>
    </row>
    <row r="16" spans="1:19" ht="15.75" customHeight="1" x14ac:dyDescent="0.2">
      <c r="A16" s="6" t="s">
        <v>696</v>
      </c>
      <c r="B16" s="6" t="s">
        <v>243</v>
      </c>
      <c r="C16" s="6">
        <v>78</v>
      </c>
      <c r="D16" s="6">
        <v>68</v>
      </c>
      <c r="E16" s="6">
        <v>103</v>
      </c>
      <c r="F16" s="6">
        <v>273</v>
      </c>
      <c r="G16" s="12">
        <v>522</v>
      </c>
      <c r="H16" s="6" t="s">
        <v>698</v>
      </c>
      <c r="I16" s="6">
        <v>602</v>
      </c>
      <c r="J16" s="6">
        <v>7</v>
      </c>
      <c r="K16" s="6">
        <v>776</v>
      </c>
      <c r="L16" s="6">
        <v>10</v>
      </c>
      <c r="M16" s="12">
        <v>1395</v>
      </c>
      <c r="N16" s="6" t="s">
        <v>701</v>
      </c>
      <c r="O16" s="6">
        <v>170</v>
      </c>
      <c r="P16" s="6">
        <v>2891</v>
      </c>
      <c r="Q16" s="6">
        <v>2933</v>
      </c>
      <c r="R16" s="6">
        <v>676</v>
      </c>
      <c r="S16" s="6">
        <v>6670</v>
      </c>
    </row>
    <row r="17" spans="1:19" ht="15.75" customHeight="1" x14ac:dyDescent="0.2">
      <c r="A17" s="6" t="s">
        <v>193</v>
      </c>
      <c r="B17" s="6" t="s">
        <v>192</v>
      </c>
      <c r="C17" s="6">
        <v>51</v>
      </c>
      <c r="D17" s="6">
        <v>290</v>
      </c>
      <c r="E17" s="6">
        <v>58</v>
      </c>
      <c r="F17" s="6">
        <v>143</v>
      </c>
      <c r="G17" s="12">
        <v>542</v>
      </c>
      <c r="H17" s="6" t="s">
        <v>704</v>
      </c>
      <c r="I17" s="6">
        <v>624</v>
      </c>
      <c r="J17" s="6">
        <v>88</v>
      </c>
      <c r="K17" s="6">
        <v>564</v>
      </c>
      <c r="L17" s="6">
        <v>119</v>
      </c>
      <c r="M17" s="12">
        <v>1395</v>
      </c>
      <c r="N17" s="6" t="s">
        <v>706</v>
      </c>
      <c r="O17" s="6">
        <v>104</v>
      </c>
      <c r="P17" s="6">
        <v>2935</v>
      </c>
      <c r="Q17" s="6">
        <v>2849</v>
      </c>
      <c r="R17" s="6">
        <v>783</v>
      </c>
      <c r="S17" s="6">
        <v>6671</v>
      </c>
    </row>
    <row r="18" spans="1:19" ht="15.75" customHeight="1" x14ac:dyDescent="0.2">
      <c r="A18" s="6" t="s">
        <v>707</v>
      </c>
      <c r="B18" s="6" t="s">
        <v>196</v>
      </c>
      <c r="C18" s="6">
        <v>9</v>
      </c>
      <c r="D18" s="6">
        <v>119</v>
      </c>
      <c r="E18" s="6">
        <v>68</v>
      </c>
      <c r="F18" s="6">
        <v>471</v>
      </c>
      <c r="G18" s="12">
        <v>667</v>
      </c>
      <c r="H18" s="6" t="s">
        <v>708</v>
      </c>
      <c r="I18" s="6">
        <v>625</v>
      </c>
      <c r="J18" s="6">
        <v>507</v>
      </c>
      <c r="K18" s="6">
        <v>312</v>
      </c>
      <c r="L18" s="6">
        <v>69</v>
      </c>
      <c r="M18" s="12">
        <v>1513</v>
      </c>
      <c r="N18" s="6" t="s">
        <v>710</v>
      </c>
      <c r="O18" s="6">
        <v>209</v>
      </c>
      <c r="P18" s="6">
        <v>2838</v>
      </c>
      <c r="Q18" s="6">
        <v>2926</v>
      </c>
      <c r="R18" s="6">
        <v>717</v>
      </c>
      <c r="S18" s="6">
        <v>6690</v>
      </c>
    </row>
    <row r="19" spans="1:19" ht="15.75" customHeight="1" x14ac:dyDescent="0.2">
      <c r="A19" s="6" t="s">
        <v>712</v>
      </c>
      <c r="B19" s="6" t="s">
        <v>713</v>
      </c>
      <c r="C19" s="6">
        <v>21</v>
      </c>
      <c r="D19" s="6">
        <v>51</v>
      </c>
      <c r="E19" s="6">
        <v>529</v>
      </c>
      <c r="F19" s="6">
        <v>122</v>
      </c>
      <c r="G19" s="12">
        <v>723</v>
      </c>
      <c r="H19" s="6" t="s">
        <v>716</v>
      </c>
      <c r="I19" s="6">
        <v>626</v>
      </c>
      <c r="J19" s="6">
        <v>658</v>
      </c>
      <c r="K19" s="6">
        <v>207</v>
      </c>
      <c r="L19" s="6">
        <v>354</v>
      </c>
      <c r="M19" s="12">
        <v>1845</v>
      </c>
      <c r="N19" s="6" t="s">
        <v>718</v>
      </c>
      <c r="O19" s="6">
        <v>183</v>
      </c>
      <c r="P19" s="6">
        <v>2831</v>
      </c>
      <c r="Q19" s="6">
        <v>2989</v>
      </c>
      <c r="R19" s="6">
        <v>689</v>
      </c>
      <c r="S19" s="6">
        <v>6692</v>
      </c>
    </row>
    <row r="20" spans="1:19" ht="15.75" customHeight="1" x14ac:dyDescent="0.2">
      <c r="A20" s="6" t="s">
        <v>720</v>
      </c>
      <c r="B20" s="6" t="s">
        <v>721</v>
      </c>
      <c r="C20" s="6">
        <v>149</v>
      </c>
      <c r="D20" s="6">
        <v>238</v>
      </c>
      <c r="E20" s="6">
        <v>57</v>
      </c>
      <c r="F20" s="6">
        <v>387</v>
      </c>
      <c r="G20" s="12">
        <v>831</v>
      </c>
      <c r="H20" s="6" t="s">
        <v>722</v>
      </c>
      <c r="I20" s="6">
        <v>594</v>
      </c>
      <c r="J20" s="6">
        <v>806</v>
      </c>
      <c r="K20" s="6">
        <v>735</v>
      </c>
      <c r="L20" s="6">
        <v>41</v>
      </c>
      <c r="M20" s="12">
        <v>2176</v>
      </c>
      <c r="N20" s="6" t="s">
        <v>725</v>
      </c>
      <c r="O20" s="6">
        <v>267</v>
      </c>
      <c r="P20" s="6">
        <v>2773</v>
      </c>
      <c r="Q20" s="6">
        <v>2882</v>
      </c>
      <c r="R20" s="6">
        <v>775</v>
      </c>
      <c r="S20" s="6">
        <v>6697</v>
      </c>
    </row>
    <row r="21" spans="1:19" ht="15.75" customHeight="1" x14ac:dyDescent="0.2">
      <c r="A21" s="6" t="s">
        <v>200</v>
      </c>
      <c r="B21" s="6" t="s">
        <v>91</v>
      </c>
      <c r="C21" s="6">
        <v>101</v>
      </c>
      <c r="D21" s="6">
        <v>220</v>
      </c>
      <c r="E21" s="6">
        <v>169</v>
      </c>
      <c r="F21" s="6">
        <v>347</v>
      </c>
      <c r="G21" s="12">
        <v>837</v>
      </c>
      <c r="H21" s="6" t="s">
        <v>727</v>
      </c>
      <c r="I21" s="6">
        <v>622</v>
      </c>
      <c r="J21" s="6">
        <v>272</v>
      </c>
      <c r="K21" s="6">
        <v>953</v>
      </c>
      <c r="L21" s="6">
        <v>360</v>
      </c>
      <c r="M21" s="12">
        <v>2207</v>
      </c>
      <c r="N21" s="6" t="s">
        <v>728</v>
      </c>
      <c r="O21" s="6">
        <v>19</v>
      </c>
      <c r="P21" s="6">
        <v>2715</v>
      </c>
      <c r="Q21" s="6">
        <v>3155</v>
      </c>
      <c r="R21" s="6">
        <v>808</v>
      </c>
      <c r="S21" s="6">
        <v>6697</v>
      </c>
    </row>
    <row r="22" spans="1:19" ht="15.75" customHeight="1" x14ac:dyDescent="0.2">
      <c r="A22" s="6" t="s">
        <v>729</v>
      </c>
      <c r="B22" s="6" t="s">
        <v>569</v>
      </c>
      <c r="C22" s="6">
        <v>42</v>
      </c>
      <c r="D22" s="6">
        <v>829</v>
      </c>
      <c r="E22" s="6">
        <v>40</v>
      </c>
      <c r="F22" s="6">
        <v>37</v>
      </c>
      <c r="G22" s="12">
        <v>948</v>
      </c>
      <c r="H22" s="6" t="s">
        <v>731</v>
      </c>
      <c r="I22" s="6">
        <v>23</v>
      </c>
      <c r="J22" s="6">
        <v>203</v>
      </c>
      <c r="K22" s="6">
        <v>1718</v>
      </c>
      <c r="L22" s="6">
        <v>364</v>
      </c>
      <c r="M22" s="12">
        <v>2308</v>
      </c>
      <c r="N22" s="6" t="s">
        <v>732</v>
      </c>
      <c r="O22" s="6">
        <v>215</v>
      </c>
      <c r="P22" s="6">
        <v>2954</v>
      </c>
      <c r="Q22" s="6">
        <v>2807</v>
      </c>
      <c r="R22" s="6">
        <v>723</v>
      </c>
      <c r="S22" s="6">
        <v>6699</v>
      </c>
    </row>
    <row r="23" spans="1:19" ht="12.75" x14ac:dyDescent="0.2">
      <c r="A23" s="6" t="s">
        <v>142</v>
      </c>
      <c r="B23" s="6" t="s">
        <v>141</v>
      </c>
      <c r="C23" s="6">
        <v>39</v>
      </c>
      <c r="D23" s="6">
        <v>20</v>
      </c>
      <c r="E23" s="6">
        <v>976</v>
      </c>
      <c r="F23" s="6">
        <v>18</v>
      </c>
      <c r="G23" s="12">
        <v>1053</v>
      </c>
      <c r="H23" s="6" t="s">
        <v>735</v>
      </c>
      <c r="I23" s="6">
        <v>5</v>
      </c>
      <c r="J23" s="6">
        <v>90</v>
      </c>
      <c r="K23" s="6">
        <v>2227</v>
      </c>
      <c r="L23" s="6">
        <v>50</v>
      </c>
      <c r="M23" s="12">
        <v>2372</v>
      </c>
      <c r="N23" s="6" t="s">
        <v>736</v>
      </c>
      <c r="O23" s="6">
        <v>200</v>
      </c>
      <c r="P23" s="6">
        <v>2842</v>
      </c>
      <c r="Q23" s="6">
        <v>2957</v>
      </c>
      <c r="R23" s="6">
        <v>708</v>
      </c>
      <c r="S23" s="6">
        <v>6707</v>
      </c>
    </row>
    <row r="24" spans="1:19" ht="12.75" x14ac:dyDescent="0.2">
      <c r="A24" s="6" t="s">
        <v>136</v>
      </c>
      <c r="B24" s="6" t="s">
        <v>135</v>
      </c>
      <c r="C24" s="6">
        <v>31</v>
      </c>
      <c r="D24" s="6">
        <v>16</v>
      </c>
      <c r="E24" s="6">
        <v>526</v>
      </c>
      <c r="F24" s="6">
        <v>512</v>
      </c>
      <c r="G24" s="12">
        <v>1085</v>
      </c>
      <c r="H24" s="6" t="s">
        <v>398</v>
      </c>
      <c r="I24" s="6">
        <v>600</v>
      </c>
      <c r="J24" s="6">
        <v>1494</v>
      </c>
      <c r="K24" s="6">
        <v>246</v>
      </c>
      <c r="L24" s="6">
        <v>64</v>
      </c>
      <c r="M24" s="12">
        <v>2404</v>
      </c>
      <c r="N24" s="6" t="s">
        <v>438</v>
      </c>
      <c r="O24" s="6">
        <v>166</v>
      </c>
      <c r="P24" s="6">
        <v>2856</v>
      </c>
      <c r="Q24" s="6">
        <v>3022</v>
      </c>
      <c r="R24" s="6">
        <v>672</v>
      </c>
      <c r="S24" s="6">
        <v>6716</v>
      </c>
    </row>
    <row r="25" spans="1:19" ht="12.75" x14ac:dyDescent="0.2">
      <c r="A25" s="6" t="s">
        <v>450</v>
      </c>
      <c r="B25" s="6" t="s">
        <v>81</v>
      </c>
      <c r="C25" s="6">
        <v>27</v>
      </c>
      <c r="D25" s="6">
        <v>509</v>
      </c>
      <c r="E25" s="6">
        <v>48</v>
      </c>
      <c r="F25" s="6">
        <v>537</v>
      </c>
      <c r="G25" s="12">
        <v>1121</v>
      </c>
      <c r="H25" s="6" t="s">
        <v>745</v>
      </c>
      <c r="I25" s="6">
        <v>621</v>
      </c>
      <c r="J25" s="6">
        <v>331</v>
      </c>
      <c r="K25" s="6">
        <v>660</v>
      </c>
      <c r="L25" s="6">
        <v>1084</v>
      </c>
      <c r="M25" s="12">
        <v>2696</v>
      </c>
      <c r="N25" s="6" t="s">
        <v>310</v>
      </c>
      <c r="O25" s="6">
        <v>213</v>
      </c>
      <c r="P25" s="6">
        <v>2801</v>
      </c>
      <c r="Q25" s="6">
        <v>2985</v>
      </c>
      <c r="R25" s="6">
        <v>721</v>
      </c>
      <c r="S25" s="6">
        <v>6720</v>
      </c>
    </row>
    <row r="26" spans="1:19" ht="12.75" x14ac:dyDescent="0.2">
      <c r="A26" s="6" t="s">
        <v>415</v>
      </c>
      <c r="B26" s="6" t="s">
        <v>227</v>
      </c>
      <c r="C26" s="6">
        <v>63</v>
      </c>
      <c r="D26" s="6">
        <v>596</v>
      </c>
      <c r="E26" s="6">
        <v>285</v>
      </c>
      <c r="F26" s="6">
        <v>185</v>
      </c>
      <c r="G26" s="12">
        <v>1129</v>
      </c>
      <c r="H26" s="6" t="s">
        <v>751</v>
      </c>
      <c r="I26" s="6">
        <v>566</v>
      </c>
      <c r="J26" s="6">
        <v>968</v>
      </c>
      <c r="K26" s="6">
        <v>1274</v>
      </c>
      <c r="L26" s="6">
        <v>67</v>
      </c>
      <c r="M26" s="12">
        <v>2875</v>
      </c>
      <c r="N26" s="6" t="s">
        <v>754</v>
      </c>
      <c r="O26" s="6">
        <v>189</v>
      </c>
      <c r="P26" s="6">
        <v>2879</v>
      </c>
      <c r="Q26" s="6">
        <v>2962</v>
      </c>
      <c r="R26" s="6">
        <v>696</v>
      </c>
      <c r="S26" s="6">
        <v>6726</v>
      </c>
    </row>
    <row r="27" spans="1:19" ht="12.75" x14ac:dyDescent="0.2">
      <c r="A27" s="6" t="s">
        <v>755</v>
      </c>
      <c r="B27" s="6" t="s">
        <v>399</v>
      </c>
      <c r="C27" s="6">
        <v>91</v>
      </c>
      <c r="D27" s="6">
        <v>481</v>
      </c>
      <c r="E27" s="6">
        <v>27</v>
      </c>
      <c r="F27" s="6">
        <v>554</v>
      </c>
      <c r="G27" s="12">
        <v>1153</v>
      </c>
      <c r="H27" s="6" t="s">
        <v>756</v>
      </c>
      <c r="I27" s="6">
        <v>10</v>
      </c>
      <c r="J27" s="6">
        <v>699</v>
      </c>
      <c r="K27" s="6">
        <v>2014</v>
      </c>
      <c r="L27" s="6">
        <v>171</v>
      </c>
      <c r="M27" s="12">
        <v>2894</v>
      </c>
      <c r="N27" s="6" t="s">
        <v>757</v>
      </c>
      <c r="O27" s="6">
        <v>172</v>
      </c>
      <c r="P27" s="6">
        <v>2784</v>
      </c>
      <c r="Q27" s="6">
        <v>3096</v>
      </c>
      <c r="R27" s="6">
        <v>678</v>
      </c>
      <c r="S27" s="6">
        <v>6730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174</v>
      </c>
      <c r="B3" s="6" t="s">
        <v>173</v>
      </c>
      <c r="C3" s="6">
        <v>9</v>
      </c>
      <c r="D3" s="6">
        <v>39</v>
      </c>
      <c r="E3" s="6">
        <v>11</v>
      </c>
      <c r="F3" s="6">
        <v>13</v>
      </c>
      <c r="G3" s="12">
        <v>72</v>
      </c>
      <c r="H3" s="6" t="s">
        <v>848</v>
      </c>
      <c r="I3" s="6">
        <v>3</v>
      </c>
      <c r="J3" s="6">
        <v>3</v>
      </c>
      <c r="K3" s="6">
        <v>3</v>
      </c>
      <c r="L3" s="6">
        <v>2</v>
      </c>
      <c r="M3" s="12">
        <v>11</v>
      </c>
      <c r="N3" s="6" t="s">
        <v>304</v>
      </c>
      <c r="O3" s="6">
        <v>1</v>
      </c>
      <c r="P3" s="6">
        <v>1</v>
      </c>
      <c r="Q3" s="6">
        <v>1</v>
      </c>
      <c r="R3" s="6">
        <v>11</v>
      </c>
      <c r="S3" s="6">
        <v>14</v>
      </c>
    </row>
    <row r="4" spans="1:19" ht="15.75" customHeight="1" x14ac:dyDescent="0.2">
      <c r="A4" s="6" t="s">
        <v>191</v>
      </c>
      <c r="B4" s="6" t="s">
        <v>190</v>
      </c>
      <c r="C4" s="6">
        <v>13</v>
      </c>
      <c r="D4" s="6">
        <v>10</v>
      </c>
      <c r="E4" s="6">
        <v>16</v>
      </c>
      <c r="F4" s="6">
        <v>73</v>
      </c>
      <c r="G4" s="12">
        <v>112</v>
      </c>
      <c r="H4" s="6" t="s">
        <v>851</v>
      </c>
      <c r="I4" s="6">
        <v>2</v>
      </c>
      <c r="J4" s="6">
        <v>2</v>
      </c>
      <c r="K4" s="6">
        <v>4</v>
      </c>
      <c r="L4" s="6">
        <v>10</v>
      </c>
      <c r="M4" s="12">
        <v>18</v>
      </c>
      <c r="N4" s="6" t="s">
        <v>679</v>
      </c>
      <c r="O4" s="6">
        <v>28</v>
      </c>
      <c r="P4" s="6">
        <v>669</v>
      </c>
      <c r="Q4" s="6">
        <v>56</v>
      </c>
      <c r="R4" s="6">
        <v>729</v>
      </c>
      <c r="S4" s="6">
        <v>1482</v>
      </c>
    </row>
    <row r="5" spans="1:19" ht="15.75" customHeight="1" x14ac:dyDescent="0.2">
      <c r="A5" s="6" t="s">
        <v>160</v>
      </c>
      <c r="B5" s="6" t="s">
        <v>159</v>
      </c>
      <c r="C5" s="6">
        <v>51</v>
      </c>
      <c r="D5" s="6">
        <v>16</v>
      </c>
      <c r="E5" s="6">
        <v>27</v>
      </c>
      <c r="F5" s="6">
        <v>34</v>
      </c>
      <c r="G5" s="12">
        <v>128</v>
      </c>
      <c r="H5" s="6" t="s">
        <v>853</v>
      </c>
      <c r="I5" s="6">
        <v>8</v>
      </c>
      <c r="J5" s="6">
        <v>5</v>
      </c>
      <c r="K5" s="6">
        <v>5</v>
      </c>
      <c r="L5" s="6">
        <v>4</v>
      </c>
      <c r="M5" s="12">
        <v>22</v>
      </c>
      <c r="N5" s="6" t="s">
        <v>854</v>
      </c>
      <c r="O5" s="6">
        <v>7</v>
      </c>
      <c r="P5" s="6">
        <v>1862</v>
      </c>
      <c r="Q5" s="6">
        <v>312</v>
      </c>
      <c r="R5" s="6">
        <v>506</v>
      </c>
      <c r="S5" s="6">
        <v>2687</v>
      </c>
    </row>
    <row r="6" spans="1:19" ht="15.75" customHeight="1" x14ac:dyDescent="0.2">
      <c r="A6" s="6" t="s">
        <v>216</v>
      </c>
      <c r="B6" s="6" t="s">
        <v>215</v>
      </c>
      <c r="C6" s="6">
        <v>4</v>
      </c>
      <c r="D6" s="6">
        <v>48</v>
      </c>
      <c r="E6" s="6">
        <v>20</v>
      </c>
      <c r="F6" s="6">
        <v>58</v>
      </c>
      <c r="G6" s="12">
        <v>130</v>
      </c>
      <c r="H6" s="6" t="s">
        <v>722</v>
      </c>
      <c r="I6" s="6">
        <v>11</v>
      </c>
      <c r="J6" s="6">
        <v>9</v>
      </c>
      <c r="K6" s="6">
        <v>8</v>
      </c>
      <c r="L6" s="6">
        <v>1</v>
      </c>
      <c r="M6" s="12">
        <v>29</v>
      </c>
      <c r="N6" s="6" t="s">
        <v>348</v>
      </c>
      <c r="O6" s="6">
        <v>240</v>
      </c>
      <c r="P6" s="6">
        <v>1966</v>
      </c>
      <c r="Q6" s="6">
        <v>192</v>
      </c>
      <c r="R6" s="6">
        <v>654</v>
      </c>
      <c r="S6" s="6">
        <v>3052</v>
      </c>
    </row>
    <row r="7" spans="1:19" ht="15.75" customHeight="1" x14ac:dyDescent="0.2">
      <c r="A7" s="6" t="s">
        <v>857</v>
      </c>
      <c r="B7" s="6" t="s">
        <v>159</v>
      </c>
      <c r="C7" s="6">
        <v>25</v>
      </c>
      <c r="D7" s="6">
        <v>73</v>
      </c>
      <c r="E7" s="6">
        <v>21</v>
      </c>
      <c r="F7" s="6">
        <v>20</v>
      </c>
      <c r="G7" s="12">
        <v>139</v>
      </c>
      <c r="H7" s="6" t="s">
        <v>685</v>
      </c>
      <c r="I7" s="6">
        <v>5</v>
      </c>
      <c r="J7" s="6">
        <v>14</v>
      </c>
      <c r="K7" s="6">
        <v>6</v>
      </c>
      <c r="L7" s="6">
        <v>22</v>
      </c>
      <c r="M7" s="12">
        <v>47</v>
      </c>
      <c r="N7" s="6" t="s">
        <v>317</v>
      </c>
      <c r="O7" s="6">
        <v>17</v>
      </c>
      <c r="P7" s="6">
        <v>2122</v>
      </c>
      <c r="Q7" s="6">
        <v>449</v>
      </c>
      <c r="R7" s="6">
        <v>742</v>
      </c>
      <c r="S7" s="6">
        <v>3330</v>
      </c>
    </row>
    <row r="8" spans="1:19" ht="15.75" customHeight="1" x14ac:dyDescent="0.2">
      <c r="A8" s="6" t="s">
        <v>177</v>
      </c>
      <c r="B8" s="6" t="s">
        <v>91</v>
      </c>
      <c r="C8" s="6">
        <v>15</v>
      </c>
      <c r="D8" s="6">
        <v>17</v>
      </c>
      <c r="E8" s="6">
        <v>118</v>
      </c>
      <c r="F8" s="6">
        <v>12</v>
      </c>
      <c r="G8" s="12">
        <v>162</v>
      </c>
      <c r="H8" s="6" t="s">
        <v>690</v>
      </c>
      <c r="I8" s="6">
        <v>18</v>
      </c>
      <c r="J8" s="6">
        <v>12</v>
      </c>
      <c r="K8" s="6">
        <v>7</v>
      </c>
      <c r="L8" s="6">
        <v>31</v>
      </c>
      <c r="M8" s="12">
        <v>68</v>
      </c>
      <c r="N8" s="6" t="s">
        <v>411</v>
      </c>
      <c r="O8" s="6">
        <v>296</v>
      </c>
      <c r="P8" s="6">
        <v>2717</v>
      </c>
      <c r="Q8" s="6">
        <v>648</v>
      </c>
      <c r="R8" s="6">
        <v>172</v>
      </c>
      <c r="S8" s="6">
        <v>3833</v>
      </c>
    </row>
    <row r="9" spans="1:19" ht="15.75" customHeight="1" x14ac:dyDescent="0.2">
      <c r="A9" s="6" t="s">
        <v>521</v>
      </c>
      <c r="B9" s="6" t="s">
        <v>520</v>
      </c>
      <c r="C9" s="6">
        <v>39</v>
      </c>
      <c r="D9" s="6">
        <v>67</v>
      </c>
      <c r="E9" s="6">
        <v>15</v>
      </c>
      <c r="F9" s="6">
        <v>43</v>
      </c>
      <c r="G9" s="12">
        <v>164</v>
      </c>
      <c r="H9" s="6" t="s">
        <v>756</v>
      </c>
      <c r="I9" s="6">
        <v>49</v>
      </c>
      <c r="J9" s="6">
        <v>6</v>
      </c>
      <c r="K9" s="6">
        <v>9</v>
      </c>
      <c r="L9" s="6">
        <v>15</v>
      </c>
      <c r="M9" s="12">
        <v>79</v>
      </c>
      <c r="N9" s="6" t="s">
        <v>417</v>
      </c>
      <c r="O9" s="6">
        <v>287</v>
      </c>
      <c r="P9" s="6">
        <v>2715</v>
      </c>
      <c r="Q9" s="6">
        <v>584</v>
      </c>
      <c r="R9" s="6">
        <v>323</v>
      </c>
      <c r="S9" s="6">
        <v>3909</v>
      </c>
    </row>
    <row r="10" spans="1:19" ht="15.75" customHeight="1" x14ac:dyDescent="0.2">
      <c r="A10" s="6" t="s">
        <v>795</v>
      </c>
      <c r="B10" s="6" t="s">
        <v>794</v>
      </c>
      <c r="C10" s="6">
        <v>12</v>
      </c>
      <c r="D10" s="6">
        <v>88</v>
      </c>
      <c r="E10" s="6">
        <v>26</v>
      </c>
      <c r="F10" s="6">
        <v>66</v>
      </c>
      <c r="G10" s="12">
        <v>192</v>
      </c>
      <c r="H10" s="6" t="s">
        <v>862</v>
      </c>
      <c r="I10" s="6">
        <v>455</v>
      </c>
      <c r="J10" s="6">
        <v>8</v>
      </c>
      <c r="K10" s="6">
        <v>10</v>
      </c>
      <c r="L10" s="6">
        <v>9</v>
      </c>
      <c r="M10" s="12">
        <v>482</v>
      </c>
      <c r="N10" s="6" t="s">
        <v>863</v>
      </c>
      <c r="O10" s="6">
        <v>66</v>
      </c>
      <c r="P10" s="6">
        <v>2605</v>
      </c>
      <c r="Q10" s="6">
        <v>786</v>
      </c>
      <c r="R10" s="6">
        <v>488</v>
      </c>
      <c r="S10" s="6">
        <v>3945</v>
      </c>
    </row>
    <row r="11" spans="1:19" ht="15.75" customHeight="1" x14ac:dyDescent="0.2">
      <c r="A11" s="6" t="s">
        <v>200</v>
      </c>
      <c r="B11" s="6" t="s">
        <v>91</v>
      </c>
      <c r="C11" s="6">
        <v>30</v>
      </c>
      <c r="D11" s="6">
        <v>15</v>
      </c>
      <c r="E11" s="6">
        <v>132</v>
      </c>
      <c r="F11" s="6">
        <v>18</v>
      </c>
      <c r="G11" s="12">
        <v>195</v>
      </c>
      <c r="H11" s="6" t="s">
        <v>398</v>
      </c>
      <c r="I11" s="6">
        <v>485</v>
      </c>
      <c r="J11" s="6">
        <v>54</v>
      </c>
      <c r="K11" s="6">
        <v>12</v>
      </c>
      <c r="L11" s="6">
        <v>6</v>
      </c>
      <c r="M11" s="12">
        <v>557</v>
      </c>
      <c r="N11" s="6" t="s">
        <v>693</v>
      </c>
      <c r="O11" s="6">
        <v>47</v>
      </c>
      <c r="P11" s="6">
        <v>2775</v>
      </c>
      <c r="Q11" s="6">
        <v>1019</v>
      </c>
      <c r="R11" s="6">
        <v>115</v>
      </c>
      <c r="S11" s="6">
        <v>3956</v>
      </c>
    </row>
    <row r="12" spans="1:19" ht="15.75" customHeight="1" x14ac:dyDescent="0.2">
      <c r="A12" s="6" t="s">
        <v>286</v>
      </c>
      <c r="B12" s="6" t="s">
        <v>163</v>
      </c>
      <c r="C12" s="6">
        <v>53</v>
      </c>
      <c r="D12" s="6">
        <v>52</v>
      </c>
      <c r="E12" s="6">
        <v>14</v>
      </c>
      <c r="F12" s="6">
        <v>92</v>
      </c>
      <c r="G12" s="12">
        <v>211</v>
      </c>
      <c r="H12" s="6" t="s">
        <v>313</v>
      </c>
      <c r="I12" s="6">
        <v>445</v>
      </c>
      <c r="J12" s="6">
        <v>22</v>
      </c>
      <c r="K12" s="6">
        <v>111</v>
      </c>
      <c r="L12" s="6">
        <v>3</v>
      </c>
      <c r="M12" s="12">
        <v>581</v>
      </c>
      <c r="N12" s="6" t="s">
        <v>865</v>
      </c>
      <c r="O12" s="6">
        <v>63</v>
      </c>
      <c r="P12" s="6">
        <v>2642</v>
      </c>
      <c r="Q12" s="6">
        <v>847</v>
      </c>
      <c r="R12" s="6">
        <v>406</v>
      </c>
      <c r="S12" s="6">
        <v>3958</v>
      </c>
    </row>
    <row r="13" spans="1:19" ht="15.75" customHeight="1" x14ac:dyDescent="0.2">
      <c r="A13" s="6" t="s">
        <v>184</v>
      </c>
      <c r="B13" s="6" t="s">
        <v>181</v>
      </c>
      <c r="C13" s="6">
        <v>23</v>
      </c>
      <c r="D13" s="6">
        <v>7</v>
      </c>
      <c r="E13" s="6">
        <v>211</v>
      </c>
      <c r="F13" s="6">
        <v>60</v>
      </c>
      <c r="G13" s="12">
        <v>301</v>
      </c>
      <c r="H13" s="6" t="s">
        <v>628</v>
      </c>
      <c r="I13" s="6">
        <v>489</v>
      </c>
      <c r="J13" s="6">
        <v>29</v>
      </c>
      <c r="K13" s="6">
        <v>105</v>
      </c>
      <c r="L13" s="6">
        <v>19</v>
      </c>
      <c r="M13" s="12">
        <v>642</v>
      </c>
      <c r="N13" s="6" t="s">
        <v>310</v>
      </c>
      <c r="O13" s="6">
        <v>111</v>
      </c>
      <c r="P13" s="6">
        <v>2764</v>
      </c>
      <c r="Q13" s="6">
        <v>613</v>
      </c>
      <c r="R13" s="6">
        <v>530</v>
      </c>
      <c r="S13" s="6">
        <v>4018</v>
      </c>
    </row>
    <row r="14" spans="1:19" ht="15.75" customHeight="1" x14ac:dyDescent="0.2">
      <c r="A14" s="6" t="s">
        <v>866</v>
      </c>
      <c r="B14" s="6" t="s">
        <v>867</v>
      </c>
      <c r="C14" s="6">
        <v>54</v>
      </c>
      <c r="D14" s="6">
        <v>167</v>
      </c>
      <c r="E14" s="6">
        <v>24</v>
      </c>
      <c r="F14" s="6">
        <v>256</v>
      </c>
      <c r="G14" s="12">
        <v>501</v>
      </c>
      <c r="H14" s="6" t="s">
        <v>663</v>
      </c>
      <c r="I14" s="6">
        <v>504</v>
      </c>
      <c r="J14" s="6">
        <v>42</v>
      </c>
      <c r="K14" s="6">
        <v>112</v>
      </c>
      <c r="L14" s="6">
        <v>8</v>
      </c>
      <c r="M14" s="12">
        <v>666</v>
      </c>
      <c r="N14" s="6" t="s">
        <v>337</v>
      </c>
      <c r="O14" s="6">
        <v>67</v>
      </c>
      <c r="P14" s="6">
        <v>2663</v>
      </c>
      <c r="Q14" s="6">
        <v>908</v>
      </c>
      <c r="R14" s="6">
        <v>489</v>
      </c>
      <c r="S14" s="6">
        <v>4127</v>
      </c>
    </row>
    <row r="15" spans="1:19" ht="15.75" customHeight="1" x14ac:dyDescent="0.2">
      <c r="A15" s="6" t="s">
        <v>179</v>
      </c>
      <c r="B15" s="6" t="s">
        <v>178</v>
      </c>
      <c r="C15" s="6">
        <v>58</v>
      </c>
      <c r="D15" s="6">
        <v>28</v>
      </c>
      <c r="E15" s="6">
        <v>120</v>
      </c>
      <c r="F15" s="6">
        <v>336</v>
      </c>
      <c r="G15" s="12">
        <v>542</v>
      </c>
      <c r="H15" s="6" t="s">
        <v>347</v>
      </c>
      <c r="I15" s="6">
        <v>488</v>
      </c>
      <c r="J15" s="6">
        <v>51</v>
      </c>
      <c r="K15" s="6">
        <v>162</v>
      </c>
      <c r="L15" s="6">
        <v>17</v>
      </c>
      <c r="M15" s="12">
        <v>718</v>
      </c>
      <c r="N15" s="6" t="s">
        <v>874</v>
      </c>
      <c r="O15" s="6">
        <v>149</v>
      </c>
      <c r="P15" s="6">
        <v>627</v>
      </c>
      <c r="Q15" s="6">
        <v>212</v>
      </c>
      <c r="R15" s="6">
        <v>3143</v>
      </c>
      <c r="S15" s="6">
        <v>4131</v>
      </c>
    </row>
    <row r="16" spans="1:19" ht="15.75" customHeight="1" x14ac:dyDescent="0.2">
      <c r="A16" s="6" t="s">
        <v>876</v>
      </c>
      <c r="B16" s="6" t="s">
        <v>178</v>
      </c>
      <c r="C16" s="6">
        <v>55</v>
      </c>
      <c r="D16" s="6">
        <v>76</v>
      </c>
      <c r="E16" s="6">
        <v>403</v>
      </c>
      <c r="F16" s="6">
        <v>120</v>
      </c>
      <c r="G16" s="12">
        <v>654</v>
      </c>
      <c r="H16" s="6" t="s">
        <v>878</v>
      </c>
      <c r="I16" s="6">
        <v>477</v>
      </c>
      <c r="J16" s="6">
        <v>25</v>
      </c>
      <c r="K16" s="6">
        <v>295</v>
      </c>
      <c r="L16" s="6">
        <v>5</v>
      </c>
      <c r="M16" s="12">
        <v>802</v>
      </c>
      <c r="N16" s="6" t="s">
        <v>881</v>
      </c>
      <c r="O16" s="6">
        <v>329</v>
      </c>
      <c r="P16" s="6">
        <v>2847</v>
      </c>
      <c r="Q16" s="6">
        <v>894</v>
      </c>
      <c r="R16" s="6">
        <v>86</v>
      </c>
      <c r="S16" s="6">
        <v>4156</v>
      </c>
    </row>
    <row r="17" spans="1:19" ht="15.75" customHeight="1" x14ac:dyDescent="0.2">
      <c r="A17" s="6" t="s">
        <v>63</v>
      </c>
      <c r="B17" s="6" t="s">
        <v>37</v>
      </c>
      <c r="C17" s="6">
        <v>62</v>
      </c>
      <c r="D17" s="6">
        <v>101</v>
      </c>
      <c r="E17" s="6">
        <v>150</v>
      </c>
      <c r="F17" s="6">
        <v>467</v>
      </c>
      <c r="G17" s="12">
        <v>780</v>
      </c>
      <c r="H17" s="6" t="s">
        <v>374</v>
      </c>
      <c r="I17" s="6">
        <v>463</v>
      </c>
      <c r="J17" s="6">
        <v>23</v>
      </c>
      <c r="K17" s="6">
        <v>376</v>
      </c>
      <c r="L17" s="6">
        <v>96</v>
      </c>
      <c r="M17" s="12">
        <v>958</v>
      </c>
      <c r="N17" s="6" t="s">
        <v>370</v>
      </c>
      <c r="O17" s="6">
        <v>103</v>
      </c>
      <c r="P17" s="6">
        <v>2772</v>
      </c>
      <c r="Q17" s="6">
        <v>816</v>
      </c>
      <c r="R17" s="6">
        <v>522</v>
      </c>
      <c r="S17" s="6">
        <v>4213</v>
      </c>
    </row>
    <row r="18" spans="1:19" ht="15.75" customHeight="1" x14ac:dyDescent="0.2">
      <c r="A18" s="6" t="s">
        <v>204</v>
      </c>
      <c r="B18" s="6" t="s">
        <v>203</v>
      </c>
      <c r="C18" s="6">
        <v>10</v>
      </c>
      <c r="D18" s="6">
        <v>56</v>
      </c>
      <c r="E18" s="6">
        <v>697</v>
      </c>
      <c r="F18" s="6">
        <v>103</v>
      </c>
      <c r="G18" s="12">
        <v>866</v>
      </c>
      <c r="H18" s="6" t="s">
        <v>385</v>
      </c>
      <c r="I18" s="6">
        <v>465</v>
      </c>
      <c r="J18" s="6">
        <v>171</v>
      </c>
      <c r="K18" s="6">
        <v>195</v>
      </c>
      <c r="L18" s="6">
        <v>207</v>
      </c>
      <c r="M18" s="12">
        <v>1038</v>
      </c>
      <c r="N18" s="6" t="s">
        <v>710</v>
      </c>
      <c r="O18" s="6">
        <v>107</v>
      </c>
      <c r="P18" s="6">
        <v>2804</v>
      </c>
      <c r="Q18" s="6">
        <v>797</v>
      </c>
      <c r="R18" s="6">
        <v>526</v>
      </c>
      <c r="S18" s="6">
        <v>4234</v>
      </c>
    </row>
    <row r="19" spans="1:19" ht="15.75" customHeight="1" x14ac:dyDescent="0.2">
      <c r="A19" s="6" t="s">
        <v>887</v>
      </c>
      <c r="B19" s="6" t="s">
        <v>389</v>
      </c>
      <c r="C19" s="6">
        <v>52</v>
      </c>
      <c r="D19" s="6">
        <v>194</v>
      </c>
      <c r="E19" s="6">
        <v>394</v>
      </c>
      <c r="F19" s="6">
        <v>237</v>
      </c>
      <c r="G19" s="12">
        <v>877</v>
      </c>
      <c r="H19" s="6" t="s">
        <v>889</v>
      </c>
      <c r="I19" s="6">
        <v>499</v>
      </c>
      <c r="J19" s="6">
        <v>114</v>
      </c>
      <c r="K19" s="6">
        <v>166</v>
      </c>
      <c r="L19" s="6">
        <v>321</v>
      </c>
      <c r="M19" s="12">
        <v>1100</v>
      </c>
      <c r="N19" s="6" t="s">
        <v>892</v>
      </c>
      <c r="O19" s="6">
        <v>181</v>
      </c>
      <c r="P19" s="6">
        <v>2800</v>
      </c>
      <c r="Q19" s="6">
        <v>735</v>
      </c>
      <c r="R19" s="6">
        <v>596</v>
      </c>
      <c r="S19" s="6">
        <v>4312</v>
      </c>
    </row>
    <row r="20" spans="1:19" ht="15.75" customHeight="1" x14ac:dyDescent="0.2">
      <c r="A20" s="6" t="s">
        <v>187</v>
      </c>
      <c r="B20" s="6" t="s">
        <v>186</v>
      </c>
      <c r="C20" s="6">
        <v>50</v>
      </c>
      <c r="D20" s="6">
        <v>203</v>
      </c>
      <c r="E20" s="6">
        <v>431</v>
      </c>
      <c r="F20" s="6">
        <v>212</v>
      </c>
      <c r="G20" s="12">
        <v>896</v>
      </c>
      <c r="H20" s="6" t="s">
        <v>898</v>
      </c>
      <c r="I20" s="6">
        <v>448</v>
      </c>
      <c r="J20" s="6">
        <v>409</v>
      </c>
      <c r="K20" s="6">
        <v>209</v>
      </c>
      <c r="L20" s="6">
        <v>62</v>
      </c>
      <c r="M20" s="12">
        <v>1128</v>
      </c>
      <c r="N20" s="6" t="s">
        <v>899</v>
      </c>
      <c r="O20" s="6">
        <v>247</v>
      </c>
      <c r="P20" s="6">
        <v>2785</v>
      </c>
      <c r="Q20" s="6">
        <v>749</v>
      </c>
      <c r="R20" s="6">
        <v>660</v>
      </c>
      <c r="S20" s="6">
        <v>4441</v>
      </c>
    </row>
    <row r="21" spans="1:19" ht="15.75" customHeight="1" x14ac:dyDescent="0.2">
      <c r="A21" s="6" t="s">
        <v>901</v>
      </c>
      <c r="B21" s="6" t="s">
        <v>672</v>
      </c>
      <c r="C21" s="6">
        <v>46</v>
      </c>
      <c r="D21" s="6">
        <v>390</v>
      </c>
      <c r="E21" s="6">
        <v>39</v>
      </c>
      <c r="F21" s="6">
        <v>445</v>
      </c>
      <c r="G21" s="12">
        <v>920</v>
      </c>
      <c r="H21" s="6" t="s">
        <v>903</v>
      </c>
      <c r="I21" s="6">
        <v>479</v>
      </c>
      <c r="J21" s="6">
        <v>13</v>
      </c>
      <c r="K21" s="6">
        <v>640</v>
      </c>
      <c r="L21" s="6">
        <v>37</v>
      </c>
      <c r="M21" s="12">
        <v>1169</v>
      </c>
      <c r="N21" s="6" t="s">
        <v>431</v>
      </c>
      <c r="O21" s="6">
        <v>141</v>
      </c>
      <c r="P21" s="6">
        <v>2837</v>
      </c>
      <c r="Q21" s="6">
        <v>1108</v>
      </c>
      <c r="R21" s="6">
        <v>559</v>
      </c>
      <c r="S21" s="6">
        <v>4645</v>
      </c>
    </row>
    <row r="22" spans="1:19" ht="15.75" customHeight="1" x14ac:dyDescent="0.2">
      <c r="A22" s="6" t="s">
        <v>904</v>
      </c>
      <c r="B22" s="6" t="s">
        <v>169</v>
      </c>
      <c r="C22" s="6">
        <v>1163</v>
      </c>
      <c r="D22" s="6">
        <v>31</v>
      </c>
      <c r="E22" s="6">
        <v>49</v>
      </c>
      <c r="F22" s="6">
        <v>36</v>
      </c>
      <c r="G22" s="12">
        <v>1279</v>
      </c>
      <c r="H22" s="6" t="s">
        <v>437</v>
      </c>
      <c r="I22" s="6">
        <v>496</v>
      </c>
      <c r="J22" s="6">
        <v>59</v>
      </c>
      <c r="K22" s="6">
        <v>599</v>
      </c>
      <c r="L22" s="6">
        <v>89</v>
      </c>
      <c r="M22" s="12">
        <v>1243</v>
      </c>
      <c r="N22" s="6" t="s">
        <v>300</v>
      </c>
      <c r="O22" s="6">
        <v>160</v>
      </c>
      <c r="P22" s="6">
        <v>2934</v>
      </c>
      <c r="Q22" s="6">
        <v>1010</v>
      </c>
      <c r="R22" s="6">
        <v>574</v>
      </c>
      <c r="S22" s="6">
        <v>4678</v>
      </c>
    </row>
    <row r="23" spans="1:19" ht="12.75" x14ac:dyDescent="0.2">
      <c r="A23" s="6" t="s">
        <v>170</v>
      </c>
      <c r="B23" s="6" t="s">
        <v>169</v>
      </c>
      <c r="C23" s="6">
        <v>1161</v>
      </c>
      <c r="D23" s="6">
        <v>26</v>
      </c>
      <c r="E23" s="6">
        <v>52</v>
      </c>
      <c r="F23" s="6">
        <v>67</v>
      </c>
      <c r="G23" s="12">
        <v>1306</v>
      </c>
      <c r="H23" s="6" t="s">
        <v>341</v>
      </c>
      <c r="I23" s="6">
        <v>462</v>
      </c>
      <c r="J23" s="6">
        <v>177</v>
      </c>
      <c r="K23" s="6">
        <v>545</v>
      </c>
      <c r="L23" s="6">
        <v>64</v>
      </c>
      <c r="M23" s="12">
        <v>1248</v>
      </c>
      <c r="N23" s="6" t="s">
        <v>909</v>
      </c>
      <c r="O23" s="6">
        <v>60</v>
      </c>
      <c r="P23" s="6">
        <v>2896</v>
      </c>
      <c r="Q23" s="6">
        <v>1623</v>
      </c>
      <c r="R23" s="6">
        <v>150</v>
      </c>
      <c r="S23" s="6">
        <v>4729</v>
      </c>
    </row>
    <row r="24" spans="1:19" ht="12.75" x14ac:dyDescent="0.2">
      <c r="A24" s="6" t="s">
        <v>197</v>
      </c>
      <c r="B24" s="6" t="s">
        <v>196</v>
      </c>
      <c r="C24" s="6">
        <v>1206</v>
      </c>
      <c r="D24" s="6">
        <v>18</v>
      </c>
      <c r="E24" s="6">
        <v>59</v>
      </c>
      <c r="F24" s="6">
        <v>23</v>
      </c>
      <c r="G24" s="12">
        <v>1306</v>
      </c>
      <c r="H24" s="6" t="s">
        <v>886</v>
      </c>
      <c r="I24" s="6">
        <v>533</v>
      </c>
      <c r="J24" s="6">
        <v>261</v>
      </c>
      <c r="K24" s="6">
        <v>485</v>
      </c>
      <c r="L24" s="6">
        <v>134</v>
      </c>
      <c r="M24" s="12">
        <v>1413</v>
      </c>
      <c r="N24" s="6" t="s">
        <v>910</v>
      </c>
      <c r="O24" s="6">
        <v>124</v>
      </c>
      <c r="P24" s="6">
        <v>2853</v>
      </c>
      <c r="Q24" s="6">
        <v>1252</v>
      </c>
      <c r="R24" s="6">
        <v>542</v>
      </c>
      <c r="S24" s="6">
        <v>4771</v>
      </c>
    </row>
    <row r="25" spans="1:19" ht="12.75" x14ac:dyDescent="0.2">
      <c r="A25" s="6" t="s">
        <v>916</v>
      </c>
      <c r="B25" s="6" t="s">
        <v>29</v>
      </c>
      <c r="C25" s="6">
        <v>694</v>
      </c>
      <c r="D25" s="6">
        <v>93</v>
      </c>
      <c r="E25" s="6">
        <v>130</v>
      </c>
      <c r="F25" s="6">
        <v>393</v>
      </c>
      <c r="G25" s="12">
        <v>1310</v>
      </c>
      <c r="H25" s="6" t="s">
        <v>704</v>
      </c>
      <c r="I25" s="6">
        <v>513</v>
      </c>
      <c r="J25" s="6">
        <v>290</v>
      </c>
      <c r="K25" s="6">
        <v>642</v>
      </c>
      <c r="L25" s="6">
        <v>54</v>
      </c>
      <c r="M25" s="12">
        <v>1499</v>
      </c>
      <c r="N25" s="6" t="s">
        <v>917</v>
      </c>
      <c r="O25" s="6">
        <v>95</v>
      </c>
      <c r="P25" s="6">
        <v>2901</v>
      </c>
      <c r="Q25" s="6">
        <v>1274</v>
      </c>
      <c r="R25" s="6">
        <v>515</v>
      </c>
      <c r="S25" s="6">
        <v>4785</v>
      </c>
    </row>
    <row r="26" spans="1:19" ht="12.75" x14ac:dyDescent="0.2">
      <c r="A26" s="6" t="s">
        <v>919</v>
      </c>
      <c r="B26" s="6" t="s">
        <v>91</v>
      </c>
      <c r="C26" s="6">
        <v>615</v>
      </c>
      <c r="D26" s="6">
        <v>129</v>
      </c>
      <c r="E26" s="6">
        <v>174</v>
      </c>
      <c r="F26" s="6">
        <v>411</v>
      </c>
      <c r="G26" s="12">
        <v>1329</v>
      </c>
      <c r="H26" s="6" t="s">
        <v>921</v>
      </c>
      <c r="I26" s="6">
        <v>478</v>
      </c>
      <c r="J26" s="6">
        <v>112</v>
      </c>
      <c r="K26" s="6">
        <v>1040</v>
      </c>
      <c r="L26" s="6">
        <v>44</v>
      </c>
      <c r="M26" s="12">
        <v>1674</v>
      </c>
      <c r="N26" s="6" t="s">
        <v>923</v>
      </c>
      <c r="O26" s="6">
        <v>259</v>
      </c>
      <c r="P26" s="6">
        <v>2838</v>
      </c>
      <c r="Q26" s="6">
        <v>1022</v>
      </c>
      <c r="R26" s="6">
        <v>672</v>
      </c>
      <c r="S26" s="6">
        <v>4791</v>
      </c>
    </row>
    <row r="27" spans="1:19" ht="12.75" x14ac:dyDescent="0.2">
      <c r="A27" s="6" t="s">
        <v>19</v>
      </c>
      <c r="B27" s="6" t="s">
        <v>18</v>
      </c>
      <c r="C27" s="6">
        <v>1201</v>
      </c>
      <c r="D27" s="6">
        <v>43</v>
      </c>
      <c r="E27" s="6">
        <v>109</v>
      </c>
      <c r="F27" s="6">
        <v>84</v>
      </c>
      <c r="G27" s="12">
        <v>1437</v>
      </c>
      <c r="H27" s="6" t="s">
        <v>453</v>
      </c>
      <c r="I27" s="6">
        <v>500</v>
      </c>
      <c r="J27" s="6">
        <v>228</v>
      </c>
      <c r="K27" s="6">
        <v>627</v>
      </c>
      <c r="L27" s="6">
        <v>464</v>
      </c>
      <c r="M27" s="12">
        <v>1819</v>
      </c>
      <c r="N27" s="6" t="s">
        <v>928</v>
      </c>
      <c r="O27" s="6">
        <v>290</v>
      </c>
      <c r="P27" s="6">
        <v>2792</v>
      </c>
      <c r="Q27" s="6">
        <v>1011</v>
      </c>
      <c r="R27" s="6">
        <v>702</v>
      </c>
      <c r="S27" s="6">
        <v>4795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868</v>
      </c>
      <c r="B3" s="6" t="s">
        <v>869</v>
      </c>
      <c r="C3" s="6">
        <v>780</v>
      </c>
      <c r="D3" s="6">
        <v>41</v>
      </c>
      <c r="E3" s="6">
        <v>19</v>
      </c>
      <c r="F3" s="6">
        <v>114</v>
      </c>
      <c r="G3" s="12">
        <v>954</v>
      </c>
      <c r="H3" s="6" t="s">
        <v>872</v>
      </c>
      <c r="I3" s="6">
        <v>2</v>
      </c>
      <c r="J3" s="6">
        <v>2</v>
      </c>
      <c r="K3" s="6">
        <v>3</v>
      </c>
      <c r="L3" s="6">
        <v>1</v>
      </c>
      <c r="M3" s="12">
        <v>8</v>
      </c>
      <c r="N3" s="6" t="s">
        <v>873</v>
      </c>
      <c r="O3" s="6">
        <v>138</v>
      </c>
      <c r="P3" s="6">
        <v>2825</v>
      </c>
      <c r="Q3" s="6">
        <v>625</v>
      </c>
      <c r="R3" s="6">
        <v>482</v>
      </c>
      <c r="S3" s="6">
        <v>4070</v>
      </c>
    </row>
    <row r="4" spans="1:19" ht="15.75" customHeight="1" x14ac:dyDescent="0.2">
      <c r="A4" s="6" t="s">
        <v>875</v>
      </c>
      <c r="B4" s="6" t="s">
        <v>211</v>
      </c>
      <c r="C4" s="6">
        <v>830</v>
      </c>
      <c r="D4" s="6">
        <v>46</v>
      </c>
      <c r="E4" s="6">
        <v>79</v>
      </c>
      <c r="F4" s="6">
        <v>21</v>
      </c>
      <c r="G4" s="12">
        <v>976</v>
      </c>
      <c r="H4" s="6" t="s">
        <v>877</v>
      </c>
      <c r="I4" s="6">
        <v>1</v>
      </c>
      <c r="J4" s="6">
        <v>1</v>
      </c>
      <c r="K4" s="6">
        <v>1</v>
      </c>
      <c r="L4" s="6">
        <v>5</v>
      </c>
      <c r="M4" s="12">
        <v>8</v>
      </c>
      <c r="N4" s="6" t="s">
        <v>882</v>
      </c>
      <c r="O4" s="6">
        <v>79</v>
      </c>
      <c r="P4" s="6">
        <v>2773</v>
      </c>
      <c r="Q4" s="6">
        <v>767</v>
      </c>
      <c r="R4" s="6">
        <v>519</v>
      </c>
      <c r="S4" s="6">
        <v>4138</v>
      </c>
    </row>
    <row r="5" spans="1:19" ht="15.75" customHeight="1" x14ac:dyDescent="0.2">
      <c r="A5" s="6" t="s">
        <v>212</v>
      </c>
      <c r="B5" s="6" t="s">
        <v>211</v>
      </c>
      <c r="C5" s="6">
        <v>832</v>
      </c>
      <c r="D5" s="6">
        <v>40</v>
      </c>
      <c r="E5" s="6">
        <v>196</v>
      </c>
      <c r="F5" s="6">
        <v>24</v>
      </c>
      <c r="G5" s="12">
        <v>1092</v>
      </c>
      <c r="H5" s="6" t="s">
        <v>883</v>
      </c>
      <c r="I5" s="6">
        <v>3</v>
      </c>
      <c r="J5" s="6">
        <v>3</v>
      </c>
      <c r="K5" s="6">
        <v>2</v>
      </c>
      <c r="L5" s="6">
        <v>2</v>
      </c>
      <c r="M5" s="12">
        <v>10</v>
      </c>
      <c r="N5" s="6" t="s">
        <v>884</v>
      </c>
      <c r="O5" s="6">
        <v>220</v>
      </c>
      <c r="P5" s="6">
        <v>2815</v>
      </c>
      <c r="Q5" s="6">
        <v>748</v>
      </c>
      <c r="R5" s="6">
        <v>698</v>
      </c>
      <c r="S5" s="6">
        <v>4481</v>
      </c>
    </row>
    <row r="6" spans="1:19" ht="15.75" customHeight="1" x14ac:dyDescent="0.2">
      <c r="A6" s="6" t="s">
        <v>885</v>
      </c>
      <c r="B6" s="6" t="s">
        <v>289</v>
      </c>
      <c r="C6" s="6">
        <v>806</v>
      </c>
      <c r="D6" s="6">
        <v>60</v>
      </c>
      <c r="E6" s="6">
        <v>149</v>
      </c>
      <c r="F6" s="6">
        <v>79</v>
      </c>
      <c r="G6" s="12">
        <v>1094</v>
      </c>
      <c r="H6" s="6" t="s">
        <v>886</v>
      </c>
      <c r="I6" s="6">
        <v>503</v>
      </c>
      <c r="J6" s="6">
        <v>4</v>
      </c>
      <c r="K6" s="6">
        <v>4</v>
      </c>
      <c r="L6" s="6">
        <v>4</v>
      </c>
      <c r="M6" s="12">
        <v>515</v>
      </c>
      <c r="N6" s="6" t="s">
        <v>888</v>
      </c>
      <c r="O6" s="6">
        <v>227</v>
      </c>
      <c r="P6" s="6">
        <v>2805</v>
      </c>
      <c r="Q6" s="6">
        <v>884</v>
      </c>
      <c r="R6" s="6">
        <v>576</v>
      </c>
      <c r="S6" s="6">
        <v>4492</v>
      </c>
    </row>
    <row r="7" spans="1:19" ht="15.75" customHeight="1" x14ac:dyDescent="0.2">
      <c r="A7" s="6" t="s">
        <v>890</v>
      </c>
      <c r="B7" s="6" t="s">
        <v>891</v>
      </c>
      <c r="C7" s="6">
        <v>968</v>
      </c>
      <c r="D7" s="6">
        <v>66</v>
      </c>
      <c r="E7" s="6">
        <v>10</v>
      </c>
      <c r="F7" s="6">
        <v>73</v>
      </c>
      <c r="G7" s="12">
        <v>1117</v>
      </c>
      <c r="H7" s="6" t="s">
        <v>893</v>
      </c>
      <c r="I7" s="6">
        <v>493</v>
      </c>
      <c r="J7" s="6">
        <v>5</v>
      </c>
      <c r="K7" s="6">
        <v>17</v>
      </c>
      <c r="L7" s="6">
        <v>9</v>
      </c>
      <c r="M7" s="12">
        <v>524</v>
      </c>
      <c r="N7" s="6" t="s">
        <v>894</v>
      </c>
      <c r="O7" s="6">
        <v>236</v>
      </c>
      <c r="P7" s="6">
        <v>2660</v>
      </c>
      <c r="Q7" s="6">
        <v>627</v>
      </c>
      <c r="R7" s="6">
        <v>1076</v>
      </c>
      <c r="S7" s="6">
        <v>4599</v>
      </c>
    </row>
    <row r="8" spans="1:19" ht="15.75" customHeight="1" x14ac:dyDescent="0.2">
      <c r="A8" s="6" t="s">
        <v>154</v>
      </c>
      <c r="B8" s="6" t="s">
        <v>29</v>
      </c>
      <c r="C8" s="6">
        <v>667</v>
      </c>
      <c r="D8" s="6">
        <v>45</v>
      </c>
      <c r="E8" s="6">
        <v>119</v>
      </c>
      <c r="F8" s="6">
        <v>289</v>
      </c>
      <c r="G8" s="12">
        <v>1120</v>
      </c>
      <c r="H8" s="6" t="s">
        <v>628</v>
      </c>
      <c r="I8" s="6">
        <v>461</v>
      </c>
      <c r="J8" s="6">
        <v>16</v>
      </c>
      <c r="K8" s="6">
        <v>195</v>
      </c>
      <c r="L8" s="6">
        <v>56</v>
      </c>
      <c r="M8" s="12">
        <v>728</v>
      </c>
      <c r="N8" s="6" t="s">
        <v>897</v>
      </c>
      <c r="O8" s="6">
        <v>83</v>
      </c>
      <c r="P8" s="6">
        <v>2761</v>
      </c>
      <c r="Q8" s="6">
        <v>865</v>
      </c>
      <c r="R8" s="6">
        <v>942</v>
      </c>
      <c r="S8" s="6">
        <v>4651</v>
      </c>
    </row>
    <row r="9" spans="1:19" ht="15.75" customHeight="1" x14ac:dyDescent="0.2">
      <c r="A9" s="6" t="s">
        <v>334</v>
      </c>
      <c r="B9" s="6" t="s">
        <v>333</v>
      </c>
      <c r="C9" s="6">
        <v>611</v>
      </c>
      <c r="D9" s="6">
        <v>54</v>
      </c>
      <c r="E9" s="6">
        <v>420</v>
      </c>
      <c r="F9" s="6">
        <v>70</v>
      </c>
      <c r="G9" s="12">
        <v>1155</v>
      </c>
      <c r="H9" s="6" t="s">
        <v>309</v>
      </c>
      <c r="I9" s="6">
        <v>466</v>
      </c>
      <c r="J9" s="6">
        <v>7</v>
      </c>
      <c r="K9" s="6">
        <v>248</v>
      </c>
      <c r="L9" s="6">
        <v>15</v>
      </c>
      <c r="M9" s="12">
        <v>736</v>
      </c>
      <c r="N9" s="6" t="s">
        <v>900</v>
      </c>
      <c r="O9" s="6">
        <v>175</v>
      </c>
      <c r="P9" s="6">
        <v>2737</v>
      </c>
      <c r="Q9" s="6">
        <v>1152</v>
      </c>
      <c r="R9" s="6">
        <v>599</v>
      </c>
      <c r="S9" s="6">
        <v>4663</v>
      </c>
    </row>
    <row r="10" spans="1:19" ht="15.75" customHeight="1" x14ac:dyDescent="0.2">
      <c r="A10" s="6" t="s">
        <v>902</v>
      </c>
      <c r="B10" s="6" t="s">
        <v>211</v>
      </c>
      <c r="C10" s="6">
        <v>831</v>
      </c>
      <c r="D10" s="6">
        <v>72</v>
      </c>
      <c r="E10" s="6">
        <v>109</v>
      </c>
      <c r="F10" s="6">
        <v>168</v>
      </c>
      <c r="G10" s="12">
        <v>1180</v>
      </c>
      <c r="H10" s="6" t="s">
        <v>663</v>
      </c>
      <c r="I10" s="6">
        <v>477</v>
      </c>
      <c r="J10" s="6">
        <v>11</v>
      </c>
      <c r="K10" s="6">
        <v>249</v>
      </c>
      <c r="L10" s="6">
        <v>10</v>
      </c>
      <c r="M10" s="12">
        <v>747</v>
      </c>
      <c r="N10" s="6" t="s">
        <v>905</v>
      </c>
      <c r="O10" s="6">
        <v>42</v>
      </c>
      <c r="P10" s="6">
        <v>2834</v>
      </c>
      <c r="Q10" s="6">
        <v>895</v>
      </c>
      <c r="R10" s="6">
        <v>906</v>
      </c>
      <c r="S10" s="6">
        <v>4677</v>
      </c>
    </row>
    <row r="11" spans="1:19" ht="15.75" customHeight="1" x14ac:dyDescent="0.2">
      <c r="A11" s="6" t="s">
        <v>170</v>
      </c>
      <c r="B11" s="6" t="s">
        <v>169</v>
      </c>
      <c r="C11" s="6">
        <v>1135</v>
      </c>
      <c r="D11" s="6">
        <v>30</v>
      </c>
      <c r="E11" s="6">
        <v>8</v>
      </c>
      <c r="F11" s="6">
        <v>27</v>
      </c>
      <c r="G11" s="12">
        <v>1200</v>
      </c>
      <c r="H11" s="6" t="s">
        <v>906</v>
      </c>
      <c r="I11" s="6">
        <v>495</v>
      </c>
      <c r="J11" s="6">
        <v>6</v>
      </c>
      <c r="K11" s="6">
        <v>332</v>
      </c>
      <c r="L11" s="6">
        <v>8</v>
      </c>
      <c r="M11" s="12">
        <v>841</v>
      </c>
      <c r="N11" s="6" t="s">
        <v>908</v>
      </c>
      <c r="O11" s="6">
        <v>252</v>
      </c>
      <c r="P11" s="6">
        <v>2709</v>
      </c>
      <c r="Q11" s="6">
        <v>629</v>
      </c>
      <c r="R11" s="6">
        <v>1091</v>
      </c>
      <c r="S11" s="6">
        <v>4681</v>
      </c>
    </row>
    <row r="12" spans="1:19" ht="15.75" customHeight="1" x14ac:dyDescent="0.2">
      <c r="A12" s="6" t="s">
        <v>252</v>
      </c>
      <c r="B12" s="6" t="s">
        <v>211</v>
      </c>
      <c r="C12" s="6">
        <v>833</v>
      </c>
      <c r="D12" s="6">
        <v>36</v>
      </c>
      <c r="E12" s="6">
        <v>312</v>
      </c>
      <c r="F12" s="6">
        <v>26</v>
      </c>
      <c r="G12" s="12">
        <v>1207</v>
      </c>
      <c r="H12" s="6" t="s">
        <v>324</v>
      </c>
      <c r="I12" s="6">
        <v>480</v>
      </c>
      <c r="J12" s="6">
        <v>20</v>
      </c>
      <c r="K12" s="6">
        <v>467</v>
      </c>
      <c r="L12" s="6">
        <v>7</v>
      </c>
      <c r="M12" s="12">
        <v>974</v>
      </c>
      <c r="N12" s="6" t="s">
        <v>911</v>
      </c>
      <c r="O12" s="6">
        <v>228</v>
      </c>
      <c r="P12" s="6">
        <v>2779</v>
      </c>
      <c r="Q12" s="6">
        <v>1103</v>
      </c>
      <c r="R12" s="6">
        <v>607</v>
      </c>
      <c r="S12" s="6">
        <v>4717</v>
      </c>
    </row>
    <row r="13" spans="1:19" ht="15.75" customHeight="1" x14ac:dyDescent="0.2">
      <c r="A13" s="6" t="s">
        <v>914</v>
      </c>
      <c r="B13" s="6" t="s">
        <v>915</v>
      </c>
      <c r="C13" s="6">
        <v>748</v>
      </c>
      <c r="D13" s="6">
        <v>71</v>
      </c>
      <c r="E13" s="6">
        <v>190</v>
      </c>
      <c r="F13" s="6">
        <v>219</v>
      </c>
      <c r="G13" s="12">
        <v>1228</v>
      </c>
      <c r="H13" s="6" t="s">
        <v>731</v>
      </c>
      <c r="I13" s="6">
        <v>452</v>
      </c>
      <c r="J13" s="6">
        <v>56</v>
      </c>
      <c r="K13" s="6">
        <v>526</v>
      </c>
      <c r="L13" s="6">
        <v>12</v>
      </c>
      <c r="M13" s="12">
        <v>1046</v>
      </c>
      <c r="N13" s="6" t="s">
        <v>918</v>
      </c>
      <c r="O13" s="6">
        <v>249</v>
      </c>
      <c r="P13" s="6">
        <v>2885</v>
      </c>
      <c r="Q13" s="6">
        <v>566</v>
      </c>
      <c r="R13" s="6">
        <v>1088</v>
      </c>
      <c r="S13" s="6">
        <v>4788</v>
      </c>
    </row>
    <row r="14" spans="1:19" ht="15.75" customHeight="1" x14ac:dyDescent="0.2">
      <c r="A14" s="6" t="s">
        <v>233</v>
      </c>
      <c r="B14" s="6" t="s">
        <v>232</v>
      </c>
      <c r="C14" s="6">
        <v>1012</v>
      </c>
      <c r="D14" s="6">
        <v>151</v>
      </c>
      <c r="E14" s="6">
        <v>34</v>
      </c>
      <c r="F14" s="6">
        <v>36</v>
      </c>
      <c r="G14" s="12">
        <v>1233</v>
      </c>
      <c r="H14" s="6" t="s">
        <v>922</v>
      </c>
      <c r="I14" s="6">
        <v>475</v>
      </c>
      <c r="J14" s="6">
        <v>19</v>
      </c>
      <c r="K14" s="6">
        <v>561</v>
      </c>
      <c r="L14" s="6">
        <v>3</v>
      </c>
      <c r="M14" s="12">
        <v>1058</v>
      </c>
      <c r="N14" s="6" t="s">
        <v>924</v>
      </c>
      <c r="O14" s="6">
        <v>255</v>
      </c>
      <c r="P14" s="6">
        <v>2797</v>
      </c>
      <c r="Q14" s="6">
        <v>652</v>
      </c>
      <c r="R14" s="6">
        <v>1094</v>
      </c>
      <c r="S14" s="6">
        <v>4798</v>
      </c>
    </row>
    <row r="15" spans="1:19" ht="15.75" customHeight="1" x14ac:dyDescent="0.2">
      <c r="A15" s="6" t="s">
        <v>286</v>
      </c>
      <c r="B15" s="6" t="s">
        <v>163</v>
      </c>
      <c r="C15" s="6">
        <v>1165</v>
      </c>
      <c r="D15" s="6">
        <v>44</v>
      </c>
      <c r="E15" s="6">
        <v>13</v>
      </c>
      <c r="F15" s="6">
        <v>45</v>
      </c>
      <c r="G15" s="12">
        <v>1267</v>
      </c>
      <c r="H15" s="6" t="s">
        <v>670</v>
      </c>
      <c r="I15" s="6">
        <v>478</v>
      </c>
      <c r="J15" s="6">
        <v>17</v>
      </c>
      <c r="K15" s="6">
        <v>630</v>
      </c>
      <c r="L15" s="6">
        <v>16</v>
      </c>
      <c r="M15" s="12">
        <v>1141</v>
      </c>
      <c r="N15" s="6" t="s">
        <v>710</v>
      </c>
      <c r="O15" s="6">
        <v>49</v>
      </c>
      <c r="P15" s="6">
        <v>2770</v>
      </c>
      <c r="Q15" s="6">
        <v>1077</v>
      </c>
      <c r="R15" s="6">
        <v>913</v>
      </c>
      <c r="S15" s="6">
        <v>4809</v>
      </c>
    </row>
    <row r="16" spans="1:19" ht="15.75" customHeight="1" x14ac:dyDescent="0.2">
      <c r="A16" s="6" t="s">
        <v>294</v>
      </c>
      <c r="B16" s="6" t="s">
        <v>167</v>
      </c>
      <c r="C16" s="6">
        <v>937</v>
      </c>
      <c r="D16" s="6">
        <v>34</v>
      </c>
      <c r="E16" s="6">
        <v>259</v>
      </c>
      <c r="F16" s="6">
        <v>44</v>
      </c>
      <c r="G16" s="12">
        <v>1274</v>
      </c>
      <c r="H16" s="6" t="s">
        <v>420</v>
      </c>
      <c r="I16" s="6">
        <v>481</v>
      </c>
      <c r="J16" s="6">
        <v>61</v>
      </c>
      <c r="K16" s="6">
        <v>712</v>
      </c>
      <c r="L16" s="6">
        <v>54</v>
      </c>
      <c r="M16" s="12">
        <v>1308</v>
      </c>
      <c r="N16" s="6" t="s">
        <v>932</v>
      </c>
      <c r="O16" s="6">
        <v>245</v>
      </c>
      <c r="P16" s="6">
        <v>2788</v>
      </c>
      <c r="Q16" s="6">
        <v>696</v>
      </c>
      <c r="R16" s="6">
        <v>1085</v>
      </c>
      <c r="S16" s="6">
        <v>4814</v>
      </c>
    </row>
    <row r="17" spans="1:19" ht="15.75" customHeight="1" x14ac:dyDescent="0.2">
      <c r="A17" s="6" t="s">
        <v>934</v>
      </c>
      <c r="B17" s="6" t="s">
        <v>167</v>
      </c>
      <c r="C17" s="6">
        <v>934</v>
      </c>
      <c r="D17" s="6">
        <v>270</v>
      </c>
      <c r="E17" s="6">
        <v>28</v>
      </c>
      <c r="F17" s="6">
        <v>55</v>
      </c>
      <c r="G17" s="12">
        <v>1287</v>
      </c>
      <c r="H17" s="6" t="s">
        <v>698</v>
      </c>
      <c r="I17" s="6">
        <v>459</v>
      </c>
      <c r="J17" s="6">
        <v>74</v>
      </c>
      <c r="K17" s="6">
        <v>825</v>
      </c>
      <c r="L17" s="6">
        <v>11</v>
      </c>
      <c r="M17" s="12">
        <v>1369</v>
      </c>
      <c r="N17" s="6" t="s">
        <v>937</v>
      </c>
      <c r="O17" s="6">
        <v>85</v>
      </c>
      <c r="P17" s="6">
        <v>2789</v>
      </c>
      <c r="Q17" s="6">
        <v>1006</v>
      </c>
      <c r="R17" s="6">
        <v>944</v>
      </c>
      <c r="S17" s="6">
        <v>4824</v>
      </c>
    </row>
    <row r="18" spans="1:19" ht="15.75" customHeight="1" x14ac:dyDescent="0.2">
      <c r="A18" s="6" t="s">
        <v>244</v>
      </c>
      <c r="B18" s="6" t="s">
        <v>243</v>
      </c>
      <c r="C18" s="6">
        <v>1193</v>
      </c>
      <c r="D18" s="6">
        <v>12</v>
      </c>
      <c r="E18" s="6">
        <v>42</v>
      </c>
      <c r="F18" s="6">
        <v>46</v>
      </c>
      <c r="G18" s="12">
        <v>1293</v>
      </c>
      <c r="H18" s="6" t="s">
        <v>939</v>
      </c>
      <c r="I18" s="6">
        <v>443</v>
      </c>
      <c r="J18" s="6">
        <v>90</v>
      </c>
      <c r="K18" s="6">
        <v>713</v>
      </c>
      <c r="L18" s="6">
        <v>128</v>
      </c>
      <c r="M18" s="12">
        <v>1374</v>
      </c>
      <c r="N18" s="6" t="s">
        <v>940</v>
      </c>
      <c r="O18" s="6">
        <v>68</v>
      </c>
      <c r="P18" s="6">
        <v>2850</v>
      </c>
      <c r="Q18" s="6">
        <v>1003</v>
      </c>
      <c r="R18" s="6">
        <v>931</v>
      </c>
      <c r="S18" s="6">
        <v>4852</v>
      </c>
    </row>
    <row r="19" spans="1:19" ht="15.75" customHeight="1" x14ac:dyDescent="0.2">
      <c r="A19" s="6" t="s">
        <v>941</v>
      </c>
      <c r="B19" s="6" t="s">
        <v>942</v>
      </c>
      <c r="C19" s="6">
        <v>840</v>
      </c>
      <c r="D19" s="6">
        <v>127</v>
      </c>
      <c r="E19" s="6">
        <v>268</v>
      </c>
      <c r="F19" s="6">
        <v>63</v>
      </c>
      <c r="G19" s="12">
        <v>1298</v>
      </c>
      <c r="H19" s="6" t="s">
        <v>735</v>
      </c>
      <c r="I19" s="6">
        <v>454</v>
      </c>
      <c r="J19" s="6">
        <v>25</v>
      </c>
      <c r="K19" s="6">
        <v>986</v>
      </c>
      <c r="L19" s="6">
        <v>18</v>
      </c>
      <c r="M19" s="12">
        <v>1483</v>
      </c>
      <c r="N19" s="6" t="s">
        <v>917</v>
      </c>
      <c r="O19" s="6">
        <v>37</v>
      </c>
      <c r="P19" s="6">
        <v>2961</v>
      </c>
      <c r="Q19" s="6">
        <v>1562</v>
      </c>
      <c r="R19" s="6">
        <v>294</v>
      </c>
      <c r="S19" s="6">
        <v>4854</v>
      </c>
    </row>
    <row r="20" spans="1:19" ht="15.75" customHeight="1" x14ac:dyDescent="0.2">
      <c r="A20" s="6" t="s">
        <v>19</v>
      </c>
      <c r="B20" s="6" t="s">
        <v>18</v>
      </c>
      <c r="C20" s="6">
        <v>1182</v>
      </c>
      <c r="D20" s="6">
        <v>75</v>
      </c>
      <c r="E20" s="6">
        <v>12</v>
      </c>
      <c r="F20" s="6">
        <v>39</v>
      </c>
      <c r="G20" s="12">
        <v>1308</v>
      </c>
      <c r="H20" s="6" t="s">
        <v>943</v>
      </c>
      <c r="I20" s="6">
        <v>451</v>
      </c>
      <c r="J20" s="6">
        <v>68</v>
      </c>
      <c r="K20" s="6">
        <v>984</v>
      </c>
      <c r="L20" s="6">
        <v>47</v>
      </c>
      <c r="M20" s="12">
        <v>1550</v>
      </c>
      <c r="N20" s="6" t="s">
        <v>944</v>
      </c>
      <c r="O20" s="6">
        <v>187</v>
      </c>
      <c r="P20" s="6">
        <v>2750</v>
      </c>
      <c r="Q20" s="6">
        <v>887</v>
      </c>
      <c r="R20" s="6">
        <v>1035</v>
      </c>
      <c r="S20" s="6">
        <v>4859</v>
      </c>
    </row>
    <row r="21" spans="1:19" ht="15.75" customHeight="1" x14ac:dyDescent="0.2">
      <c r="A21" s="6" t="s">
        <v>456</v>
      </c>
      <c r="B21" s="6" t="s">
        <v>33</v>
      </c>
      <c r="C21" s="6">
        <v>956</v>
      </c>
      <c r="D21" s="6">
        <v>86</v>
      </c>
      <c r="E21" s="6">
        <v>198</v>
      </c>
      <c r="F21" s="6">
        <v>145</v>
      </c>
      <c r="G21" s="12">
        <v>1385</v>
      </c>
      <c r="H21" s="6" t="s">
        <v>453</v>
      </c>
      <c r="I21" s="6">
        <v>473</v>
      </c>
      <c r="J21" s="6">
        <v>85</v>
      </c>
      <c r="K21" s="6">
        <v>936</v>
      </c>
      <c r="L21" s="6">
        <v>62</v>
      </c>
      <c r="M21" s="12">
        <v>1556</v>
      </c>
      <c r="N21" s="6" t="s">
        <v>679</v>
      </c>
      <c r="O21" s="6">
        <v>268</v>
      </c>
      <c r="P21" s="6">
        <v>2790</v>
      </c>
      <c r="Q21" s="6">
        <v>703</v>
      </c>
      <c r="R21" s="6">
        <v>1105</v>
      </c>
      <c r="S21" s="6">
        <v>4866</v>
      </c>
    </row>
    <row r="22" spans="1:19" ht="15.75" customHeight="1" x14ac:dyDescent="0.2">
      <c r="A22" s="6" t="s">
        <v>164</v>
      </c>
      <c r="B22" s="6" t="s">
        <v>163</v>
      </c>
      <c r="C22" s="6">
        <v>1166</v>
      </c>
      <c r="D22" s="6">
        <v>27</v>
      </c>
      <c r="E22" s="6">
        <v>113</v>
      </c>
      <c r="F22" s="6">
        <v>93</v>
      </c>
      <c r="G22" s="12">
        <v>1399</v>
      </c>
      <c r="H22" s="6" t="s">
        <v>948</v>
      </c>
      <c r="I22" s="6">
        <v>444</v>
      </c>
      <c r="J22" s="6">
        <v>49</v>
      </c>
      <c r="K22" s="6">
        <v>858</v>
      </c>
      <c r="L22" s="6">
        <v>210</v>
      </c>
      <c r="M22" s="12">
        <v>1561</v>
      </c>
      <c r="N22" s="6" t="s">
        <v>725</v>
      </c>
      <c r="O22" s="6">
        <v>107</v>
      </c>
      <c r="P22" s="6">
        <v>2798</v>
      </c>
      <c r="Q22" s="6">
        <v>1025</v>
      </c>
      <c r="R22" s="6">
        <v>964</v>
      </c>
      <c r="S22" s="6">
        <v>4894</v>
      </c>
    </row>
    <row r="23" spans="1:19" ht="12.75" x14ac:dyDescent="0.2">
      <c r="A23" s="6" t="s">
        <v>197</v>
      </c>
      <c r="B23" s="6" t="s">
        <v>196</v>
      </c>
      <c r="C23" s="6">
        <v>1187</v>
      </c>
      <c r="D23" s="6">
        <v>58</v>
      </c>
      <c r="E23" s="6">
        <v>69</v>
      </c>
      <c r="F23" s="6">
        <v>124</v>
      </c>
      <c r="G23" s="12">
        <v>1438</v>
      </c>
      <c r="H23" s="6" t="s">
        <v>374</v>
      </c>
      <c r="I23" s="6">
        <v>432</v>
      </c>
      <c r="J23" s="6">
        <v>23</v>
      </c>
      <c r="K23" s="6">
        <v>1095</v>
      </c>
      <c r="L23" s="6">
        <v>14</v>
      </c>
      <c r="M23" s="12">
        <v>1564</v>
      </c>
      <c r="N23" s="6" t="s">
        <v>949</v>
      </c>
      <c r="O23" s="6">
        <v>91</v>
      </c>
      <c r="P23" s="6">
        <v>2807</v>
      </c>
      <c r="Q23" s="6">
        <v>1049</v>
      </c>
      <c r="R23" s="6">
        <v>949</v>
      </c>
      <c r="S23" s="6">
        <v>4896</v>
      </c>
    </row>
    <row r="24" spans="1:19" ht="12.75" x14ac:dyDescent="0.2">
      <c r="A24" s="6" t="s">
        <v>951</v>
      </c>
      <c r="B24" s="6" t="s">
        <v>952</v>
      </c>
      <c r="C24" s="6">
        <v>985</v>
      </c>
      <c r="D24" s="6">
        <v>178</v>
      </c>
      <c r="E24" s="6">
        <v>182</v>
      </c>
      <c r="F24" s="6">
        <v>111</v>
      </c>
      <c r="G24" s="12">
        <v>1456</v>
      </c>
      <c r="H24" s="6" t="s">
        <v>437</v>
      </c>
      <c r="I24" s="6">
        <v>468</v>
      </c>
      <c r="J24" s="6">
        <v>176</v>
      </c>
      <c r="K24" s="6">
        <v>1082</v>
      </c>
      <c r="L24" s="6">
        <v>153</v>
      </c>
      <c r="M24" s="12">
        <v>1879</v>
      </c>
      <c r="N24" s="6" t="s">
        <v>953</v>
      </c>
      <c r="O24" s="6">
        <v>137</v>
      </c>
      <c r="P24" s="6">
        <v>2862</v>
      </c>
      <c r="Q24" s="6">
        <v>904</v>
      </c>
      <c r="R24" s="6">
        <v>993</v>
      </c>
      <c r="S24" s="6">
        <v>4896</v>
      </c>
    </row>
    <row r="25" spans="1:19" ht="12.75" x14ac:dyDescent="0.2">
      <c r="A25" s="6" t="s">
        <v>954</v>
      </c>
      <c r="B25" s="6" t="s">
        <v>955</v>
      </c>
      <c r="C25" s="6">
        <v>942</v>
      </c>
      <c r="D25" s="6">
        <v>175</v>
      </c>
      <c r="E25" s="6">
        <v>147</v>
      </c>
      <c r="F25" s="6">
        <v>201</v>
      </c>
      <c r="G25" s="12">
        <v>1465</v>
      </c>
      <c r="H25" s="6" t="s">
        <v>889</v>
      </c>
      <c r="I25" s="6">
        <v>472</v>
      </c>
      <c r="J25" s="6">
        <v>94</v>
      </c>
      <c r="K25" s="6">
        <v>1232</v>
      </c>
      <c r="L25" s="6">
        <v>84</v>
      </c>
      <c r="M25" s="12">
        <v>1882</v>
      </c>
      <c r="N25" s="6" t="s">
        <v>957</v>
      </c>
      <c r="O25" s="6">
        <v>190</v>
      </c>
      <c r="P25" s="6">
        <v>2845</v>
      </c>
      <c r="Q25" s="6">
        <v>829</v>
      </c>
      <c r="R25" s="6">
        <v>1038</v>
      </c>
      <c r="S25" s="6">
        <v>4902</v>
      </c>
    </row>
    <row r="26" spans="1:19" ht="12.75" x14ac:dyDescent="0.2">
      <c r="A26" s="6" t="s">
        <v>314</v>
      </c>
      <c r="B26" s="6" t="s">
        <v>217</v>
      </c>
      <c r="C26" s="6">
        <v>980</v>
      </c>
      <c r="D26" s="6">
        <v>52</v>
      </c>
      <c r="E26" s="6">
        <v>394</v>
      </c>
      <c r="F26" s="6">
        <v>43</v>
      </c>
      <c r="G26" s="12">
        <v>1469</v>
      </c>
      <c r="H26" s="6" t="s">
        <v>878</v>
      </c>
      <c r="I26" s="6">
        <v>447</v>
      </c>
      <c r="J26" s="6">
        <v>63</v>
      </c>
      <c r="K26" s="6">
        <v>1365</v>
      </c>
      <c r="L26" s="6">
        <v>51</v>
      </c>
      <c r="M26" s="12">
        <v>1926</v>
      </c>
      <c r="N26" s="6" t="s">
        <v>960</v>
      </c>
      <c r="O26" s="6">
        <v>95</v>
      </c>
      <c r="P26" s="6">
        <v>2808</v>
      </c>
      <c r="Q26" s="6">
        <v>1106</v>
      </c>
      <c r="R26" s="6">
        <v>953</v>
      </c>
      <c r="S26" s="6">
        <v>4962</v>
      </c>
    </row>
    <row r="27" spans="1:19" ht="12.75" x14ac:dyDescent="0.2">
      <c r="A27" s="6" t="s">
        <v>191</v>
      </c>
      <c r="B27" s="6" t="s">
        <v>190</v>
      </c>
      <c r="C27" s="6">
        <v>1161</v>
      </c>
      <c r="D27" s="6">
        <v>65</v>
      </c>
      <c r="E27" s="6">
        <v>148</v>
      </c>
      <c r="F27" s="6">
        <v>99</v>
      </c>
      <c r="G27" s="12">
        <v>1473</v>
      </c>
      <c r="H27" s="6" t="s">
        <v>921</v>
      </c>
      <c r="I27" s="6">
        <v>448</v>
      </c>
      <c r="J27" s="6">
        <v>32</v>
      </c>
      <c r="K27" s="6">
        <v>1492</v>
      </c>
      <c r="L27" s="6">
        <v>117</v>
      </c>
      <c r="M27" s="12">
        <v>2089</v>
      </c>
      <c r="N27" s="6" t="s">
        <v>962</v>
      </c>
      <c r="O27" s="6">
        <v>70</v>
      </c>
      <c r="P27" s="6">
        <v>2976</v>
      </c>
      <c r="Q27" s="6">
        <v>1516</v>
      </c>
      <c r="R27" s="6">
        <v>417</v>
      </c>
      <c r="S27" s="6">
        <v>4979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407</v>
      </c>
      <c r="B3" s="6" t="s">
        <v>366</v>
      </c>
      <c r="C3" s="6">
        <v>24</v>
      </c>
      <c r="D3" s="6">
        <v>6</v>
      </c>
      <c r="E3" s="6">
        <v>4</v>
      </c>
      <c r="F3" s="6">
        <v>5</v>
      </c>
      <c r="G3" s="12">
        <v>39</v>
      </c>
      <c r="H3" s="6" t="s">
        <v>690</v>
      </c>
      <c r="I3" s="6">
        <v>1</v>
      </c>
      <c r="J3" s="6">
        <v>1</v>
      </c>
      <c r="K3" s="6">
        <v>23</v>
      </c>
      <c r="L3" s="6">
        <v>1</v>
      </c>
      <c r="M3" s="12">
        <v>26</v>
      </c>
      <c r="N3" s="6" t="s">
        <v>1002</v>
      </c>
      <c r="O3" s="6">
        <v>5</v>
      </c>
      <c r="P3" s="6">
        <v>54</v>
      </c>
      <c r="Q3" s="6">
        <v>237</v>
      </c>
      <c r="R3" s="6">
        <v>14</v>
      </c>
      <c r="S3" s="6">
        <v>310</v>
      </c>
    </row>
    <row r="4" spans="1:19" ht="15.75" customHeight="1" x14ac:dyDescent="0.2">
      <c r="A4" s="6" t="s">
        <v>376</v>
      </c>
      <c r="B4" s="6" t="s">
        <v>375</v>
      </c>
      <c r="C4" s="6">
        <v>14</v>
      </c>
      <c r="D4" s="6">
        <v>9</v>
      </c>
      <c r="E4" s="6">
        <v>14</v>
      </c>
      <c r="F4" s="6">
        <v>24</v>
      </c>
      <c r="G4" s="12">
        <v>61</v>
      </c>
      <c r="H4" s="6" t="s">
        <v>685</v>
      </c>
      <c r="I4" s="6">
        <v>479</v>
      </c>
      <c r="J4" s="6">
        <v>2</v>
      </c>
      <c r="K4" s="6">
        <v>22</v>
      </c>
      <c r="L4" s="6">
        <v>2</v>
      </c>
      <c r="M4" s="12">
        <v>505</v>
      </c>
      <c r="N4" s="6" t="s">
        <v>1003</v>
      </c>
      <c r="O4" s="6">
        <v>150</v>
      </c>
      <c r="P4" s="6">
        <v>232</v>
      </c>
      <c r="Q4" s="6">
        <v>1838</v>
      </c>
      <c r="R4" s="6">
        <v>60</v>
      </c>
      <c r="S4" s="6">
        <v>2280</v>
      </c>
    </row>
    <row r="5" spans="1:19" ht="15.75" customHeight="1" x14ac:dyDescent="0.2">
      <c r="A5" s="6" t="s">
        <v>380</v>
      </c>
      <c r="B5" s="6" t="s">
        <v>379</v>
      </c>
      <c r="C5" s="6">
        <v>28</v>
      </c>
      <c r="D5" s="6">
        <v>17</v>
      </c>
      <c r="E5" s="6">
        <v>7</v>
      </c>
      <c r="F5" s="6">
        <v>32</v>
      </c>
      <c r="G5" s="12">
        <v>84</v>
      </c>
      <c r="H5" s="6" t="s">
        <v>722</v>
      </c>
      <c r="I5" s="6">
        <v>475</v>
      </c>
      <c r="J5" s="6">
        <v>16</v>
      </c>
      <c r="K5" s="6">
        <v>51</v>
      </c>
      <c r="L5" s="6">
        <v>4</v>
      </c>
      <c r="M5" s="12">
        <v>546</v>
      </c>
      <c r="N5" s="6" t="s">
        <v>1004</v>
      </c>
      <c r="O5" s="6">
        <v>335</v>
      </c>
      <c r="P5" s="6">
        <v>472</v>
      </c>
      <c r="Q5" s="6">
        <v>2120</v>
      </c>
      <c r="R5" s="6">
        <v>75</v>
      </c>
      <c r="S5" s="6">
        <v>3002</v>
      </c>
    </row>
    <row r="6" spans="1:19" ht="15.75" customHeight="1" x14ac:dyDescent="0.2">
      <c r="A6" s="6" t="s">
        <v>459</v>
      </c>
      <c r="B6" s="6" t="s">
        <v>433</v>
      </c>
      <c r="C6" s="6">
        <v>6</v>
      </c>
      <c r="D6" s="6">
        <v>25</v>
      </c>
      <c r="E6" s="6">
        <v>13</v>
      </c>
      <c r="F6" s="6">
        <v>47</v>
      </c>
      <c r="G6" s="12">
        <v>91</v>
      </c>
      <c r="H6" s="6" t="s">
        <v>398</v>
      </c>
      <c r="I6" s="6">
        <v>483</v>
      </c>
      <c r="J6" s="6">
        <v>18</v>
      </c>
      <c r="K6" s="6">
        <v>76</v>
      </c>
      <c r="L6" s="6">
        <v>9</v>
      </c>
      <c r="M6" s="12">
        <v>586</v>
      </c>
      <c r="N6" s="6" t="s">
        <v>1006</v>
      </c>
      <c r="O6" s="6">
        <v>162</v>
      </c>
      <c r="P6" s="6">
        <v>1435</v>
      </c>
      <c r="Q6" s="6">
        <v>1156</v>
      </c>
      <c r="R6" s="6">
        <v>559</v>
      </c>
      <c r="S6" s="6">
        <v>3312</v>
      </c>
    </row>
    <row r="7" spans="1:19" ht="15.75" customHeight="1" x14ac:dyDescent="0.2">
      <c r="A7" s="6" t="s">
        <v>400</v>
      </c>
      <c r="B7" s="6" t="s">
        <v>399</v>
      </c>
      <c r="C7" s="6">
        <v>12</v>
      </c>
      <c r="D7" s="6">
        <v>7</v>
      </c>
      <c r="E7" s="6">
        <v>70</v>
      </c>
      <c r="F7" s="6">
        <v>7</v>
      </c>
      <c r="G7" s="12">
        <v>96</v>
      </c>
      <c r="H7" s="6" t="s">
        <v>851</v>
      </c>
      <c r="I7" s="6">
        <v>453</v>
      </c>
      <c r="J7" s="6">
        <v>5</v>
      </c>
      <c r="K7" s="6">
        <v>638</v>
      </c>
      <c r="L7" s="6">
        <v>28</v>
      </c>
      <c r="M7" s="12">
        <v>1124</v>
      </c>
      <c r="N7" s="6" t="s">
        <v>908</v>
      </c>
      <c r="O7" s="6">
        <v>281</v>
      </c>
      <c r="P7" s="6">
        <v>2080</v>
      </c>
      <c r="Q7" s="6">
        <v>1284</v>
      </c>
      <c r="R7" s="6">
        <v>676</v>
      </c>
      <c r="S7" s="6">
        <v>4321</v>
      </c>
    </row>
    <row r="8" spans="1:19" ht="15.75" customHeight="1" x14ac:dyDescent="0.2">
      <c r="A8" s="6" t="s">
        <v>475</v>
      </c>
      <c r="B8" s="6" t="s">
        <v>389</v>
      </c>
      <c r="C8" s="6">
        <v>13</v>
      </c>
      <c r="D8" s="6">
        <v>36</v>
      </c>
      <c r="E8" s="6">
        <v>30</v>
      </c>
      <c r="F8" s="6">
        <v>19</v>
      </c>
      <c r="G8" s="12">
        <v>98</v>
      </c>
      <c r="H8" s="6" t="s">
        <v>443</v>
      </c>
      <c r="I8" s="6">
        <v>500</v>
      </c>
      <c r="J8" s="6">
        <v>56</v>
      </c>
      <c r="K8" s="6">
        <v>517</v>
      </c>
      <c r="L8" s="6">
        <v>187</v>
      </c>
      <c r="M8" s="12">
        <v>1260</v>
      </c>
      <c r="N8" s="6" t="s">
        <v>1007</v>
      </c>
      <c r="O8" s="6">
        <v>73</v>
      </c>
      <c r="P8" s="6">
        <v>2715</v>
      </c>
      <c r="Q8" s="6">
        <v>1849</v>
      </c>
      <c r="R8" s="6">
        <v>471</v>
      </c>
      <c r="S8" s="6">
        <v>5108</v>
      </c>
    </row>
    <row r="9" spans="1:19" ht="15.75" customHeight="1" x14ac:dyDescent="0.2">
      <c r="A9" s="6" t="s">
        <v>1008</v>
      </c>
      <c r="B9" s="6" t="s">
        <v>1009</v>
      </c>
      <c r="C9" s="6">
        <v>7</v>
      </c>
      <c r="D9" s="6">
        <v>52</v>
      </c>
      <c r="E9" s="6">
        <v>20</v>
      </c>
      <c r="F9" s="6">
        <v>22</v>
      </c>
      <c r="G9" s="12">
        <v>101</v>
      </c>
      <c r="H9" s="6" t="s">
        <v>1012</v>
      </c>
      <c r="I9" s="6">
        <v>496</v>
      </c>
      <c r="J9" s="6">
        <v>93</v>
      </c>
      <c r="K9" s="6">
        <v>241</v>
      </c>
      <c r="L9" s="6">
        <v>860</v>
      </c>
      <c r="M9" s="12">
        <v>1690</v>
      </c>
      <c r="N9" s="6" t="s">
        <v>718</v>
      </c>
      <c r="O9" s="6">
        <v>51</v>
      </c>
      <c r="P9" s="6">
        <v>2758</v>
      </c>
      <c r="Q9" s="6">
        <v>2004</v>
      </c>
      <c r="R9" s="6">
        <v>449</v>
      </c>
      <c r="S9" s="6">
        <v>5262</v>
      </c>
    </row>
    <row r="10" spans="1:19" ht="15.75" customHeight="1" x14ac:dyDescent="0.2">
      <c r="A10" s="6" t="s">
        <v>373</v>
      </c>
      <c r="B10" s="6" t="s">
        <v>222</v>
      </c>
      <c r="C10" s="6">
        <v>33</v>
      </c>
      <c r="D10" s="6">
        <v>12</v>
      </c>
      <c r="E10" s="6">
        <v>43</v>
      </c>
      <c r="F10" s="6">
        <v>18</v>
      </c>
      <c r="G10" s="12">
        <v>106</v>
      </c>
      <c r="H10" s="6" t="s">
        <v>878</v>
      </c>
      <c r="I10" s="6">
        <v>473</v>
      </c>
      <c r="J10" s="6">
        <v>426</v>
      </c>
      <c r="K10" s="6">
        <v>880</v>
      </c>
      <c r="L10" s="6">
        <v>180</v>
      </c>
      <c r="M10" s="12">
        <v>1959</v>
      </c>
      <c r="N10" s="6" t="s">
        <v>1013</v>
      </c>
      <c r="O10" s="6">
        <v>159</v>
      </c>
      <c r="P10" s="6">
        <v>2745</v>
      </c>
      <c r="Q10" s="6">
        <v>1965</v>
      </c>
      <c r="R10" s="6">
        <v>556</v>
      </c>
      <c r="S10" s="6">
        <v>5425</v>
      </c>
    </row>
    <row r="11" spans="1:19" ht="15.75" customHeight="1" x14ac:dyDescent="0.2">
      <c r="A11" s="6" t="s">
        <v>445</v>
      </c>
      <c r="B11" s="6" t="s">
        <v>444</v>
      </c>
      <c r="C11" s="6">
        <v>11</v>
      </c>
      <c r="D11" s="6">
        <v>30</v>
      </c>
      <c r="E11" s="6">
        <v>36</v>
      </c>
      <c r="F11" s="6">
        <v>49</v>
      </c>
      <c r="G11" s="12">
        <v>126</v>
      </c>
      <c r="H11" s="6" t="s">
        <v>1015</v>
      </c>
      <c r="I11" s="6">
        <v>452</v>
      </c>
      <c r="J11" s="6">
        <v>87</v>
      </c>
      <c r="K11" s="6">
        <v>1377</v>
      </c>
      <c r="L11" s="6">
        <v>106</v>
      </c>
      <c r="M11" s="12">
        <v>2022</v>
      </c>
      <c r="N11" s="6" t="s">
        <v>679</v>
      </c>
      <c r="O11" s="6">
        <v>297</v>
      </c>
      <c r="P11" s="6">
        <v>2830</v>
      </c>
      <c r="Q11" s="6">
        <v>1629</v>
      </c>
      <c r="R11" s="6">
        <v>692</v>
      </c>
      <c r="S11" s="6">
        <v>5448</v>
      </c>
    </row>
    <row r="12" spans="1:19" ht="15.75" customHeight="1" x14ac:dyDescent="0.2">
      <c r="A12" s="6" t="s">
        <v>457</v>
      </c>
      <c r="B12" s="6" t="s">
        <v>455</v>
      </c>
      <c r="C12" s="6">
        <v>20</v>
      </c>
      <c r="D12" s="6">
        <v>27</v>
      </c>
      <c r="E12" s="6">
        <v>82</v>
      </c>
      <c r="F12" s="6">
        <v>17</v>
      </c>
      <c r="G12" s="12">
        <v>146</v>
      </c>
      <c r="H12" s="6" t="s">
        <v>409</v>
      </c>
      <c r="I12" s="6">
        <v>451</v>
      </c>
      <c r="J12" s="6">
        <v>20</v>
      </c>
      <c r="K12" s="6">
        <v>1549</v>
      </c>
      <c r="L12" s="6">
        <v>11</v>
      </c>
      <c r="M12" s="12">
        <v>2031</v>
      </c>
      <c r="N12" s="6" t="s">
        <v>957</v>
      </c>
      <c r="O12" s="6">
        <v>219</v>
      </c>
      <c r="P12" s="6">
        <v>2763</v>
      </c>
      <c r="Q12" s="6">
        <v>1854</v>
      </c>
      <c r="R12" s="6">
        <v>616</v>
      </c>
      <c r="S12" s="6">
        <v>5452</v>
      </c>
    </row>
    <row r="13" spans="1:19" ht="15.75" customHeight="1" x14ac:dyDescent="0.2">
      <c r="A13" s="6" t="s">
        <v>466</v>
      </c>
      <c r="B13" s="6" t="s">
        <v>465</v>
      </c>
      <c r="C13" s="6">
        <v>29</v>
      </c>
      <c r="D13" s="6">
        <v>28</v>
      </c>
      <c r="E13" s="6">
        <v>41</v>
      </c>
      <c r="F13" s="6">
        <v>67</v>
      </c>
      <c r="G13" s="12">
        <v>165</v>
      </c>
      <c r="H13" s="6" t="s">
        <v>1020</v>
      </c>
      <c r="I13" s="6">
        <v>454</v>
      </c>
      <c r="J13" s="6">
        <v>184</v>
      </c>
      <c r="K13" s="6">
        <v>1304</v>
      </c>
      <c r="L13" s="6">
        <v>186</v>
      </c>
      <c r="M13" s="12">
        <v>2128</v>
      </c>
      <c r="N13" s="6" t="s">
        <v>732</v>
      </c>
      <c r="O13" s="6">
        <v>85</v>
      </c>
      <c r="P13" s="6">
        <v>2828</v>
      </c>
      <c r="Q13" s="6">
        <v>2083</v>
      </c>
      <c r="R13" s="6">
        <v>483</v>
      </c>
      <c r="S13" s="6">
        <v>5479</v>
      </c>
    </row>
    <row r="14" spans="1:19" ht="15.75" customHeight="1" x14ac:dyDescent="0.2">
      <c r="A14" s="6" t="s">
        <v>1021</v>
      </c>
      <c r="B14" s="6" t="s">
        <v>1022</v>
      </c>
      <c r="C14" s="6">
        <v>16</v>
      </c>
      <c r="D14" s="6">
        <v>51</v>
      </c>
      <c r="E14" s="6">
        <v>58</v>
      </c>
      <c r="F14" s="6">
        <v>43</v>
      </c>
      <c r="G14" s="12">
        <v>168</v>
      </c>
      <c r="H14" s="6" t="s">
        <v>898</v>
      </c>
      <c r="I14" s="6">
        <v>441</v>
      </c>
      <c r="J14" s="6">
        <v>227</v>
      </c>
      <c r="K14" s="6">
        <v>1187</v>
      </c>
      <c r="L14" s="6">
        <v>308</v>
      </c>
      <c r="M14" s="12">
        <v>2163</v>
      </c>
      <c r="N14" s="6" t="s">
        <v>940</v>
      </c>
      <c r="O14" s="6">
        <v>98</v>
      </c>
      <c r="P14" s="6">
        <v>2927</v>
      </c>
      <c r="Q14" s="6">
        <v>2030</v>
      </c>
      <c r="R14" s="6">
        <v>496</v>
      </c>
      <c r="S14" s="6">
        <v>5551</v>
      </c>
    </row>
    <row r="15" spans="1:19" ht="15.75" customHeight="1" x14ac:dyDescent="0.2">
      <c r="A15" s="6" t="s">
        <v>435</v>
      </c>
      <c r="B15" s="6" t="s">
        <v>433</v>
      </c>
      <c r="C15" s="6">
        <v>19</v>
      </c>
      <c r="D15" s="6">
        <v>14</v>
      </c>
      <c r="E15" s="6">
        <v>52</v>
      </c>
      <c r="F15" s="6">
        <v>100</v>
      </c>
      <c r="G15" s="12">
        <v>185</v>
      </c>
      <c r="H15" s="6" t="s">
        <v>939</v>
      </c>
      <c r="I15" s="6">
        <v>470</v>
      </c>
      <c r="J15" s="6">
        <v>121</v>
      </c>
      <c r="K15" s="6">
        <v>1266</v>
      </c>
      <c r="L15" s="6">
        <v>333</v>
      </c>
      <c r="M15" s="12">
        <v>2190</v>
      </c>
      <c r="N15" s="6" t="s">
        <v>910</v>
      </c>
      <c r="O15" s="6">
        <v>96</v>
      </c>
      <c r="P15" s="6">
        <v>2859</v>
      </c>
      <c r="Q15" s="6">
        <v>2103</v>
      </c>
      <c r="R15" s="6">
        <v>494</v>
      </c>
      <c r="S15" s="6">
        <v>5552</v>
      </c>
    </row>
    <row r="16" spans="1:19" ht="15.75" customHeight="1" x14ac:dyDescent="0.2">
      <c r="A16" s="6" t="s">
        <v>1024</v>
      </c>
      <c r="B16" s="6" t="s">
        <v>572</v>
      </c>
      <c r="C16" s="6">
        <v>31</v>
      </c>
      <c r="D16" s="6">
        <v>154</v>
      </c>
      <c r="E16" s="6">
        <v>9</v>
      </c>
      <c r="F16" s="6">
        <v>30</v>
      </c>
      <c r="G16" s="12">
        <v>224</v>
      </c>
      <c r="H16" s="6" t="s">
        <v>921</v>
      </c>
      <c r="I16" s="6">
        <v>474</v>
      </c>
      <c r="J16" s="6">
        <v>583</v>
      </c>
      <c r="K16" s="6">
        <v>801</v>
      </c>
      <c r="L16" s="6">
        <v>352</v>
      </c>
      <c r="M16" s="12">
        <v>2210</v>
      </c>
      <c r="N16" s="6" t="s">
        <v>1025</v>
      </c>
      <c r="O16" s="6">
        <v>115</v>
      </c>
      <c r="P16" s="6">
        <v>1794</v>
      </c>
      <c r="Q16" s="6">
        <v>3140</v>
      </c>
      <c r="R16" s="6">
        <v>513</v>
      </c>
      <c r="S16" s="6">
        <v>5562</v>
      </c>
    </row>
    <row r="17" spans="1:19" ht="15.75" customHeight="1" x14ac:dyDescent="0.2">
      <c r="A17" s="6" t="s">
        <v>423</v>
      </c>
      <c r="B17" s="6" t="s">
        <v>422</v>
      </c>
      <c r="C17" s="6">
        <v>22</v>
      </c>
      <c r="D17" s="6">
        <v>42</v>
      </c>
      <c r="E17" s="6">
        <v>64</v>
      </c>
      <c r="F17" s="6">
        <v>102</v>
      </c>
      <c r="G17" s="12">
        <v>230</v>
      </c>
      <c r="H17" s="6" t="s">
        <v>943</v>
      </c>
      <c r="I17" s="6">
        <v>477</v>
      </c>
      <c r="J17" s="6">
        <v>125</v>
      </c>
      <c r="K17" s="6">
        <v>1841</v>
      </c>
      <c r="L17" s="6">
        <v>56</v>
      </c>
      <c r="M17" s="12">
        <v>2499</v>
      </c>
      <c r="N17" s="6" t="s">
        <v>1027</v>
      </c>
      <c r="O17" s="6">
        <v>137</v>
      </c>
      <c r="P17" s="6">
        <v>2754</v>
      </c>
      <c r="Q17" s="6">
        <v>2146</v>
      </c>
      <c r="R17" s="6">
        <v>535</v>
      </c>
      <c r="S17" s="6">
        <v>5572</v>
      </c>
    </row>
    <row r="18" spans="1:19" ht="15.75" customHeight="1" x14ac:dyDescent="0.2">
      <c r="A18" s="6" t="s">
        <v>419</v>
      </c>
      <c r="B18" s="6" t="s">
        <v>418</v>
      </c>
      <c r="C18" s="6">
        <v>30</v>
      </c>
      <c r="D18" s="6">
        <v>33</v>
      </c>
      <c r="E18" s="6">
        <v>213</v>
      </c>
      <c r="F18" s="6">
        <v>42</v>
      </c>
      <c r="G18" s="12">
        <v>318</v>
      </c>
      <c r="H18" s="6" t="s">
        <v>385</v>
      </c>
      <c r="I18" s="6">
        <v>461</v>
      </c>
      <c r="J18" s="6">
        <v>420</v>
      </c>
      <c r="K18" s="6">
        <v>1339</v>
      </c>
      <c r="L18" s="6">
        <v>316</v>
      </c>
      <c r="M18" s="12">
        <v>2536</v>
      </c>
      <c r="N18" s="6" t="s">
        <v>1030</v>
      </c>
      <c r="O18" s="6">
        <v>131</v>
      </c>
      <c r="P18" s="6">
        <v>2770</v>
      </c>
      <c r="Q18" s="6">
        <v>2168</v>
      </c>
      <c r="R18" s="6">
        <v>529</v>
      </c>
      <c r="S18" s="6">
        <v>5598</v>
      </c>
    </row>
    <row r="19" spans="1:19" ht="15.75" customHeight="1" x14ac:dyDescent="0.2">
      <c r="A19" s="6" t="s">
        <v>850</v>
      </c>
      <c r="B19" s="6" t="s">
        <v>849</v>
      </c>
      <c r="C19" s="6">
        <v>18</v>
      </c>
      <c r="D19" s="6">
        <v>210</v>
      </c>
      <c r="E19" s="6">
        <v>108</v>
      </c>
      <c r="F19" s="6">
        <v>23</v>
      </c>
      <c r="G19" s="12">
        <v>359</v>
      </c>
      <c r="H19" s="6" t="s">
        <v>1034</v>
      </c>
      <c r="I19" s="6">
        <v>465</v>
      </c>
      <c r="J19" s="6">
        <v>784</v>
      </c>
      <c r="K19" s="6">
        <v>1148</v>
      </c>
      <c r="L19" s="6">
        <v>382</v>
      </c>
      <c r="M19" s="12">
        <v>2779</v>
      </c>
      <c r="N19" s="6" t="s">
        <v>1035</v>
      </c>
      <c r="O19" s="6">
        <v>82</v>
      </c>
      <c r="P19" s="6">
        <v>2985</v>
      </c>
      <c r="Q19" s="6">
        <v>2060</v>
      </c>
      <c r="R19" s="6">
        <v>480</v>
      </c>
      <c r="S19" s="6">
        <v>5607</v>
      </c>
    </row>
    <row r="20" spans="1:19" ht="15.75" customHeight="1" x14ac:dyDescent="0.2">
      <c r="A20" s="6" t="s">
        <v>1036</v>
      </c>
      <c r="B20" s="6" t="s">
        <v>1037</v>
      </c>
      <c r="C20" s="6">
        <v>25</v>
      </c>
      <c r="D20" s="6">
        <v>102</v>
      </c>
      <c r="E20" s="6">
        <v>53</v>
      </c>
      <c r="F20" s="6">
        <v>193</v>
      </c>
      <c r="G20" s="12">
        <v>373</v>
      </c>
      <c r="H20" s="6" t="s">
        <v>1039</v>
      </c>
      <c r="I20" s="6">
        <v>462</v>
      </c>
      <c r="J20" s="6">
        <v>341</v>
      </c>
      <c r="K20" s="6">
        <v>1664</v>
      </c>
      <c r="L20" s="6">
        <v>328</v>
      </c>
      <c r="M20" s="12">
        <v>2795</v>
      </c>
      <c r="N20" s="6" t="s">
        <v>1041</v>
      </c>
      <c r="O20" s="6">
        <v>90</v>
      </c>
      <c r="P20" s="6">
        <v>2781</v>
      </c>
      <c r="Q20" s="6">
        <v>2249</v>
      </c>
      <c r="R20" s="6">
        <v>488</v>
      </c>
      <c r="S20" s="6">
        <v>5608</v>
      </c>
    </row>
    <row r="21" spans="1:19" ht="15.75" customHeight="1" x14ac:dyDescent="0.2">
      <c r="A21" s="6" t="s">
        <v>1044</v>
      </c>
      <c r="B21" s="6" t="s">
        <v>379</v>
      </c>
      <c r="C21" s="6">
        <v>4</v>
      </c>
      <c r="D21" s="6">
        <v>47</v>
      </c>
      <c r="E21" s="6">
        <v>77</v>
      </c>
      <c r="F21" s="6">
        <v>360</v>
      </c>
      <c r="G21" s="12">
        <v>488</v>
      </c>
      <c r="H21" s="6" t="s">
        <v>1045</v>
      </c>
      <c r="I21" s="6">
        <v>490</v>
      </c>
      <c r="J21" s="6">
        <v>648</v>
      </c>
      <c r="K21" s="6">
        <v>836</v>
      </c>
      <c r="L21" s="6">
        <v>856</v>
      </c>
      <c r="M21" s="12">
        <v>2830</v>
      </c>
      <c r="N21" s="6" t="s">
        <v>1047</v>
      </c>
      <c r="O21" s="6">
        <v>46</v>
      </c>
      <c r="P21" s="6">
        <v>2009</v>
      </c>
      <c r="Q21" s="6">
        <v>3129</v>
      </c>
      <c r="R21" s="6">
        <v>444</v>
      </c>
      <c r="S21" s="6">
        <v>5628</v>
      </c>
    </row>
    <row r="22" spans="1:19" ht="15.75" customHeight="1" x14ac:dyDescent="0.2">
      <c r="A22" s="6" t="s">
        <v>989</v>
      </c>
      <c r="B22" s="6" t="s">
        <v>977</v>
      </c>
      <c r="C22" s="6">
        <v>1086</v>
      </c>
      <c r="D22" s="6">
        <v>32</v>
      </c>
      <c r="E22" s="6">
        <v>38</v>
      </c>
      <c r="F22" s="6">
        <v>16</v>
      </c>
      <c r="G22" s="12">
        <v>1172</v>
      </c>
      <c r="H22" s="6" t="s">
        <v>756</v>
      </c>
      <c r="I22" s="6">
        <v>450</v>
      </c>
      <c r="J22" s="6">
        <v>3</v>
      </c>
      <c r="K22" s="6">
        <v>2449</v>
      </c>
      <c r="L22" s="6">
        <v>6</v>
      </c>
      <c r="M22" s="12">
        <v>2908</v>
      </c>
      <c r="N22" s="6" t="s">
        <v>1049</v>
      </c>
      <c r="O22" s="6">
        <v>206</v>
      </c>
      <c r="P22" s="6">
        <v>2662</v>
      </c>
      <c r="Q22" s="6">
        <v>2157</v>
      </c>
      <c r="R22" s="6">
        <v>603</v>
      </c>
      <c r="S22" s="6">
        <v>5628</v>
      </c>
    </row>
    <row r="23" spans="1:19" ht="12.75" x14ac:dyDescent="0.2">
      <c r="A23" s="6" t="s">
        <v>1050</v>
      </c>
      <c r="B23" s="6" t="s">
        <v>1051</v>
      </c>
      <c r="C23" s="6">
        <v>1257</v>
      </c>
      <c r="D23" s="6">
        <v>40</v>
      </c>
      <c r="E23" s="6">
        <v>16</v>
      </c>
      <c r="F23" s="6">
        <v>20</v>
      </c>
      <c r="G23" s="12">
        <v>1333</v>
      </c>
      <c r="H23" s="6" t="s">
        <v>1052</v>
      </c>
      <c r="I23" s="6">
        <v>457</v>
      </c>
      <c r="J23" s="6">
        <v>220</v>
      </c>
      <c r="K23" s="6">
        <v>1533</v>
      </c>
      <c r="L23" s="6">
        <v>841</v>
      </c>
      <c r="M23" s="12">
        <v>3051</v>
      </c>
      <c r="N23" s="6" t="s">
        <v>1054</v>
      </c>
      <c r="O23" s="6">
        <v>59</v>
      </c>
      <c r="P23" s="6">
        <v>2877</v>
      </c>
      <c r="Q23" s="6">
        <v>2252</v>
      </c>
      <c r="R23" s="6">
        <v>457</v>
      </c>
      <c r="S23" s="6">
        <v>5645</v>
      </c>
    </row>
    <row r="24" spans="1:19" ht="12.75" x14ac:dyDescent="0.2">
      <c r="A24" s="6" t="s">
        <v>1056</v>
      </c>
      <c r="B24" s="6" t="s">
        <v>1058</v>
      </c>
      <c r="C24" s="6">
        <v>756</v>
      </c>
      <c r="D24" s="6">
        <v>280</v>
      </c>
      <c r="E24" s="6">
        <v>289</v>
      </c>
      <c r="F24" s="6">
        <v>29</v>
      </c>
      <c r="G24" s="12">
        <v>1354</v>
      </c>
      <c r="H24" s="6" t="s">
        <v>745</v>
      </c>
      <c r="I24" s="6">
        <v>509</v>
      </c>
      <c r="J24" s="6">
        <v>363</v>
      </c>
      <c r="K24" s="6">
        <v>2087</v>
      </c>
      <c r="L24" s="6">
        <v>140</v>
      </c>
      <c r="M24" s="12">
        <v>3099</v>
      </c>
      <c r="N24" s="6" t="s">
        <v>1061</v>
      </c>
      <c r="O24" s="6">
        <v>174</v>
      </c>
      <c r="P24" s="6">
        <v>2884</v>
      </c>
      <c r="Q24" s="6">
        <v>2022</v>
      </c>
      <c r="R24" s="6">
        <v>571</v>
      </c>
      <c r="S24" s="6">
        <v>5651</v>
      </c>
    </row>
    <row r="25" spans="1:19" ht="12.75" x14ac:dyDescent="0.2">
      <c r="A25" s="6" t="s">
        <v>36</v>
      </c>
      <c r="B25" s="6" t="s">
        <v>35</v>
      </c>
      <c r="C25" s="6">
        <v>1140</v>
      </c>
      <c r="D25" s="6">
        <v>178</v>
      </c>
      <c r="E25" s="6">
        <v>112</v>
      </c>
      <c r="F25" s="6">
        <v>34</v>
      </c>
      <c r="G25" s="12">
        <v>1464</v>
      </c>
      <c r="H25" s="6" t="s">
        <v>341</v>
      </c>
      <c r="I25" s="6">
        <v>458</v>
      </c>
      <c r="J25" s="6">
        <v>433</v>
      </c>
      <c r="K25" s="6">
        <v>1378</v>
      </c>
      <c r="L25" s="6">
        <v>842</v>
      </c>
      <c r="M25" s="12">
        <v>3111</v>
      </c>
      <c r="N25" s="6" t="s">
        <v>1064</v>
      </c>
      <c r="O25" s="6">
        <v>298</v>
      </c>
      <c r="P25" s="6">
        <v>2832</v>
      </c>
      <c r="Q25" s="6">
        <v>1832</v>
      </c>
      <c r="R25" s="6">
        <v>693</v>
      </c>
      <c r="S25" s="6">
        <v>5655</v>
      </c>
    </row>
    <row r="26" spans="1:19" ht="12.75" x14ac:dyDescent="0.2">
      <c r="A26" s="6" t="s">
        <v>1066</v>
      </c>
      <c r="B26" s="6" t="s">
        <v>834</v>
      </c>
      <c r="C26" s="6">
        <v>1265</v>
      </c>
      <c r="D26" s="6">
        <v>103</v>
      </c>
      <c r="E26" s="6">
        <v>31</v>
      </c>
      <c r="F26" s="6">
        <v>92</v>
      </c>
      <c r="G26" s="12">
        <v>1491</v>
      </c>
      <c r="H26" s="6" t="s">
        <v>678</v>
      </c>
      <c r="I26" s="6">
        <v>516</v>
      </c>
      <c r="J26" s="6">
        <v>128</v>
      </c>
      <c r="K26" s="6">
        <v>1626</v>
      </c>
      <c r="L26" s="6">
        <v>870</v>
      </c>
      <c r="M26" s="12">
        <v>3140</v>
      </c>
      <c r="N26" s="6" t="s">
        <v>1067</v>
      </c>
      <c r="O26" s="6">
        <v>155</v>
      </c>
      <c r="P26" s="6">
        <v>2883</v>
      </c>
      <c r="Q26" s="6">
        <v>2082</v>
      </c>
      <c r="R26" s="6">
        <v>552</v>
      </c>
      <c r="S26" s="6">
        <v>5672</v>
      </c>
    </row>
    <row r="27" spans="1:19" ht="12.75" x14ac:dyDescent="0.2">
      <c r="A27" s="6" t="s">
        <v>1068</v>
      </c>
      <c r="B27" s="6" t="s">
        <v>1069</v>
      </c>
      <c r="C27" s="6">
        <v>911</v>
      </c>
      <c r="D27" s="6">
        <v>342</v>
      </c>
      <c r="E27" s="6">
        <v>85</v>
      </c>
      <c r="F27" s="6">
        <v>184</v>
      </c>
      <c r="G27" s="12">
        <v>1522</v>
      </c>
      <c r="H27" s="6" t="s">
        <v>1070</v>
      </c>
      <c r="I27" s="6">
        <v>488</v>
      </c>
      <c r="J27" s="6">
        <v>643</v>
      </c>
      <c r="K27" s="6">
        <v>1978</v>
      </c>
      <c r="L27" s="6">
        <v>64</v>
      </c>
      <c r="M27" s="12">
        <v>3173</v>
      </c>
      <c r="N27" s="6" t="s">
        <v>378</v>
      </c>
      <c r="O27" s="6">
        <v>53</v>
      </c>
      <c r="P27" s="6">
        <v>3099</v>
      </c>
      <c r="Q27" s="6">
        <v>2154</v>
      </c>
      <c r="R27" s="6">
        <v>451</v>
      </c>
      <c r="S27" s="6">
        <v>5757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S27"/>
  <sheetViews>
    <sheetView workbookViewId="0">
      <selection sqref="A1:G1"/>
    </sheetView>
  </sheetViews>
  <sheetFormatPr baseColWidth="10" defaultColWidth="14.42578125" defaultRowHeight="15.75" customHeight="1" x14ac:dyDescent="0.2"/>
  <sheetData>
    <row r="1" spans="1:19" ht="15.75" customHeight="1" x14ac:dyDescent="0.2">
      <c r="A1" s="15" t="s">
        <v>220</v>
      </c>
      <c r="B1" s="16"/>
      <c r="C1" s="16"/>
      <c r="D1" s="16"/>
      <c r="E1" s="16"/>
      <c r="F1" s="16"/>
      <c r="G1" s="17"/>
      <c r="H1" s="15" t="s">
        <v>245</v>
      </c>
      <c r="I1" s="16"/>
      <c r="J1" s="16"/>
      <c r="K1" s="16"/>
      <c r="L1" s="16"/>
      <c r="M1" s="17"/>
      <c r="N1" s="15" t="s">
        <v>251</v>
      </c>
      <c r="O1" s="16"/>
      <c r="P1" s="16"/>
      <c r="Q1" s="16"/>
      <c r="R1" s="16"/>
      <c r="S1" s="16"/>
    </row>
    <row r="2" spans="1:19" ht="15.75" customHeight="1" x14ac:dyDescent="0.2">
      <c r="A2" s="5" t="s">
        <v>3</v>
      </c>
      <c r="B2" s="5" t="s">
        <v>2</v>
      </c>
      <c r="C2" s="5" t="s">
        <v>256</v>
      </c>
      <c r="D2" s="5" t="s">
        <v>257</v>
      </c>
      <c r="E2" s="5" t="s">
        <v>258</v>
      </c>
      <c r="F2" s="5" t="s">
        <v>259</v>
      </c>
      <c r="G2" s="9" t="s">
        <v>261</v>
      </c>
      <c r="H2" s="5" t="s">
        <v>3</v>
      </c>
      <c r="I2" s="5" t="s">
        <v>256</v>
      </c>
      <c r="J2" s="5" t="s">
        <v>257</v>
      </c>
      <c r="K2" s="5" t="s">
        <v>258</v>
      </c>
      <c r="L2" s="5" t="s">
        <v>259</v>
      </c>
      <c r="M2" s="9" t="s">
        <v>261</v>
      </c>
      <c r="N2" s="5" t="s">
        <v>3</v>
      </c>
      <c r="O2" s="5" t="s">
        <v>256</v>
      </c>
      <c r="P2" s="5" t="s">
        <v>257</v>
      </c>
      <c r="Q2" s="5" t="s">
        <v>258</v>
      </c>
      <c r="R2" s="5" t="s">
        <v>259</v>
      </c>
      <c r="S2" s="5" t="s">
        <v>261</v>
      </c>
    </row>
    <row r="3" spans="1:19" ht="15.75" customHeight="1" x14ac:dyDescent="0.2">
      <c r="A3" s="6" t="s">
        <v>503</v>
      </c>
      <c r="B3" s="6" t="s">
        <v>502</v>
      </c>
      <c r="C3" s="6">
        <v>40</v>
      </c>
      <c r="D3" s="6">
        <v>100</v>
      </c>
      <c r="E3" s="6">
        <v>8</v>
      </c>
      <c r="F3" s="6">
        <v>7</v>
      </c>
      <c r="G3" s="12">
        <v>155</v>
      </c>
      <c r="H3" s="6" t="s">
        <v>1026</v>
      </c>
      <c r="I3" s="6">
        <v>3</v>
      </c>
      <c r="J3" s="6">
        <v>1</v>
      </c>
      <c r="K3" s="6">
        <v>1</v>
      </c>
      <c r="L3" s="6">
        <v>2</v>
      </c>
      <c r="M3" s="12">
        <v>7</v>
      </c>
      <c r="N3" s="6" t="s">
        <v>900</v>
      </c>
      <c r="O3" s="6">
        <v>5</v>
      </c>
      <c r="P3" s="6">
        <v>801</v>
      </c>
      <c r="Q3" s="6">
        <v>374</v>
      </c>
      <c r="R3" s="6">
        <v>134</v>
      </c>
      <c r="S3" s="6">
        <v>1314</v>
      </c>
    </row>
    <row r="4" spans="1:19" ht="15.75" customHeight="1" x14ac:dyDescent="0.2">
      <c r="A4" s="6" t="s">
        <v>498</v>
      </c>
      <c r="B4" s="6" t="s">
        <v>497</v>
      </c>
      <c r="C4" s="6">
        <v>43</v>
      </c>
      <c r="D4" s="6">
        <v>127</v>
      </c>
      <c r="E4" s="6">
        <v>12</v>
      </c>
      <c r="F4" s="6">
        <v>15</v>
      </c>
      <c r="G4" s="12">
        <v>197</v>
      </c>
      <c r="H4" s="6" t="s">
        <v>1031</v>
      </c>
      <c r="I4" s="6">
        <v>4</v>
      </c>
      <c r="J4" s="6">
        <v>3</v>
      </c>
      <c r="K4" s="6">
        <v>3</v>
      </c>
      <c r="L4" s="6">
        <v>3</v>
      </c>
      <c r="M4" s="12">
        <v>13</v>
      </c>
      <c r="N4" s="6" t="s">
        <v>1032</v>
      </c>
      <c r="O4" s="6">
        <v>126</v>
      </c>
      <c r="P4" s="6">
        <v>1667</v>
      </c>
      <c r="Q4" s="6">
        <v>184</v>
      </c>
      <c r="R4" s="6">
        <v>288</v>
      </c>
      <c r="S4" s="6">
        <v>2265</v>
      </c>
    </row>
    <row r="5" spans="1:19" ht="15.75" customHeight="1" x14ac:dyDescent="0.2">
      <c r="A5" s="6" t="s">
        <v>511</v>
      </c>
      <c r="B5" s="6" t="s">
        <v>51</v>
      </c>
      <c r="C5" s="6">
        <v>2</v>
      </c>
      <c r="D5" s="6">
        <v>91</v>
      </c>
      <c r="E5" s="6">
        <v>35</v>
      </c>
      <c r="F5" s="6">
        <v>161</v>
      </c>
      <c r="G5" s="12">
        <v>289</v>
      </c>
      <c r="H5" s="6" t="s">
        <v>1038</v>
      </c>
      <c r="I5" s="6">
        <v>31</v>
      </c>
      <c r="J5" s="6">
        <v>2</v>
      </c>
      <c r="K5" s="6">
        <v>4</v>
      </c>
      <c r="L5" s="6">
        <v>5</v>
      </c>
      <c r="M5" s="12">
        <v>42</v>
      </c>
      <c r="N5" s="6" t="s">
        <v>1040</v>
      </c>
      <c r="O5" s="6">
        <v>391</v>
      </c>
      <c r="P5" s="6">
        <v>2207</v>
      </c>
      <c r="Q5" s="6">
        <v>220</v>
      </c>
      <c r="R5" s="6">
        <v>88</v>
      </c>
      <c r="S5" s="6">
        <v>2906</v>
      </c>
    </row>
    <row r="6" spans="1:19" ht="15.75" customHeight="1" x14ac:dyDescent="0.2">
      <c r="A6" s="6" t="s">
        <v>485</v>
      </c>
      <c r="B6" s="6" t="s">
        <v>343</v>
      </c>
      <c r="C6" s="6">
        <v>41</v>
      </c>
      <c r="D6" s="6">
        <v>198</v>
      </c>
      <c r="E6" s="6">
        <v>25</v>
      </c>
      <c r="F6" s="6">
        <v>39</v>
      </c>
      <c r="G6" s="12">
        <v>303</v>
      </c>
      <c r="H6" s="6" t="s">
        <v>1046</v>
      </c>
      <c r="I6" s="6">
        <v>17</v>
      </c>
      <c r="J6" s="6">
        <v>5</v>
      </c>
      <c r="K6" s="6">
        <v>10</v>
      </c>
      <c r="L6" s="6">
        <v>12</v>
      </c>
      <c r="M6" s="12">
        <v>44</v>
      </c>
      <c r="N6" s="6" t="s">
        <v>679</v>
      </c>
      <c r="O6" s="6">
        <v>394</v>
      </c>
      <c r="P6" s="6">
        <v>2356</v>
      </c>
      <c r="Q6" s="6">
        <v>150</v>
      </c>
      <c r="R6" s="6">
        <v>279</v>
      </c>
      <c r="S6" s="6">
        <v>3179</v>
      </c>
    </row>
    <row r="7" spans="1:19" ht="15.75" customHeight="1" x14ac:dyDescent="0.2">
      <c r="A7" s="6" t="s">
        <v>697</v>
      </c>
      <c r="B7" s="6" t="s">
        <v>161</v>
      </c>
      <c r="C7" s="6">
        <v>18</v>
      </c>
      <c r="D7" s="6">
        <v>181</v>
      </c>
      <c r="E7" s="6">
        <v>49</v>
      </c>
      <c r="F7" s="6">
        <v>99</v>
      </c>
      <c r="G7" s="12">
        <v>347</v>
      </c>
      <c r="H7" s="6" t="s">
        <v>352</v>
      </c>
      <c r="I7" s="6">
        <v>1</v>
      </c>
      <c r="J7" s="6">
        <v>48</v>
      </c>
      <c r="K7" s="6">
        <v>11</v>
      </c>
      <c r="L7" s="6">
        <v>1</v>
      </c>
      <c r="M7" s="12">
        <v>61</v>
      </c>
      <c r="N7" s="6" t="s">
        <v>728</v>
      </c>
      <c r="O7" s="6">
        <v>22</v>
      </c>
      <c r="P7" s="6">
        <v>2020</v>
      </c>
      <c r="Q7" s="6">
        <v>356</v>
      </c>
      <c r="R7" s="6">
        <v>984</v>
      </c>
      <c r="S7" s="6">
        <v>3382</v>
      </c>
    </row>
    <row r="8" spans="1:19" ht="15.75" customHeight="1" x14ac:dyDescent="0.2">
      <c r="A8" s="6" t="s">
        <v>1053</v>
      </c>
      <c r="B8" s="6" t="s">
        <v>318</v>
      </c>
      <c r="C8" s="6">
        <v>39</v>
      </c>
      <c r="D8" s="6">
        <v>263</v>
      </c>
      <c r="E8" s="6">
        <v>7</v>
      </c>
      <c r="F8" s="6">
        <v>40</v>
      </c>
      <c r="G8" s="12">
        <v>349</v>
      </c>
      <c r="H8" s="6" t="s">
        <v>1015</v>
      </c>
      <c r="I8" s="6">
        <v>15</v>
      </c>
      <c r="J8" s="6">
        <v>8</v>
      </c>
      <c r="K8" s="6">
        <v>23</v>
      </c>
      <c r="L8" s="6">
        <v>35</v>
      </c>
      <c r="M8" s="12">
        <v>81</v>
      </c>
      <c r="N8" s="6" t="s">
        <v>1057</v>
      </c>
      <c r="O8" s="6">
        <v>426</v>
      </c>
      <c r="P8" s="6">
        <v>2468</v>
      </c>
      <c r="Q8" s="6">
        <v>322</v>
      </c>
      <c r="R8" s="6">
        <v>466</v>
      </c>
      <c r="S8" s="6">
        <v>3682</v>
      </c>
    </row>
    <row r="9" spans="1:19" ht="15.75" customHeight="1" x14ac:dyDescent="0.2">
      <c r="A9" s="6" t="s">
        <v>931</v>
      </c>
      <c r="B9" s="6" t="s">
        <v>930</v>
      </c>
      <c r="C9" s="6">
        <v>32</v>
      </c>
      <c r="D9" s="6">
        <v>308</v>
      </c>
      <c r="E9" s="6">
        <v>17</v>
      </c>
      <c r="F9" s="6">
        <v>37</v>
      </c>
      <c r="G9" s="12">
        <v>394</v>
      </c>
      <c r="H9" s="6" t="s">
        <v>853</v>
      </c>
      <c r="I9" s="6">
        <v>44</v>
      </c>
      <c r="J9" s="6">
        <v>12</v>
      </c>
      <c r="K9" s="6">
        <v>26</v>
      </c>
      <c r="L9" s="6">
        <v>20</v>
      </c>
      <c r="M9" s="12">
        <v>102</v>
      </c>
      <c r="N9" s="6" t="s">
        <v>1062</v>
      </c>
      <c r="O9" s="6">
        <v>271</v>
      </c>
      <c r="P9" s="6">
        <v>2042</v>
      </c>
      <c r="Q9" s="6">
        <v>472</v>
      </c>
      <c r="R9" s="6">
        <v>979</v>
      </c>
      <c r="S9" s="6">
        <v>3764</v>
      </c>
    </row>
    <row r="10" spans="1:19" ht="15.75" customHeight="1" x14ac:dyDescent="0.2">
      <c r="A10" s="6" t="s">
        <v>529</v>
      </c>
      <c r="B10" s="6" t="s">
        <v>528</v>
      </c>
      <c r="C10" s="6">
        <v>75</v>
      </c>
      <c r="D10" s="6">
        <v>342</v>
      </c>
      <c r="E10" s="6">
        <v>13</v>
      </c>
      <c r="F10" s="6">
        <v>33</v>
      </c>
      <c r="G10" s="12">
        <v>463</v>
      </c>
      <c r="H10" s="6" t="s">
        <v>359</v>
      </c>
      <c r="I10" s="6">
        <v>45</v>
      </c>
      <c r="J10" s="6">
        <v>98</v>
      </c>
      <c r="K10" s="6">
        <v>9</v>
      </c>
      <c r="L10" s="6">
        <v>34</v>
      </c>
      <c r="M10" s="12">
        <v>186</v>
      </c>
      <c r="N10" s="6" t="s">
        <v>1065</v>
      </c>
      <c r="O10" s="6">
        <v>103</v>
      </c>
      <c r="P10" s="6">
        <v>2792</v>
      </c>
      <c r="Q10" s="6">
        <v>382</v>
      </c>
      <c r="R10" s="6">
        <v>527</v>
      </c>
      <c r="S10" s="6">
        <v>3804</v>
      </c>
    </row>
    <row r="11" spans="1:19" ht="15.75" customHeight="1" x14ac:dyDescent="0.2">
      <c r="A11" s="6" t="s">
        <v>377</v>
      </c>
      <c r="B11" s="6" t="s">
        <v>343</v>
      </c>
      <c r="C11" s="6">
        <v>21</v>
      </c>
      <c r="D11" s="6">
        <v>304</v>
      </c>
      <c r="E11" s="6">
        <v>15</v>
      </c>
      <c r="F11" s="6">
        <v>178</v>
      </c>
      <c r="G11" s="12">
        <v>518</v>
      </c>
      <c r="H11" s="6" t="s">
        <v>704</v>
      </c>
      <c r="I11" s="6">
        <v>82</v>
      </c>
      <c r="J11" s="6">
        <v>67</v>
      </c>
      <c r="K11" s="6">
        <v>136</v>
      </c>
      <c r="L11" s="6">
        <v>121</v>
      </c>
      <c r="M11" s="12">
        <v>406</v>
      </c>
      <c r="N11" s="6" t="s">
        <v>387</v>
      </c>
      <c r="O11" s="6">
        <v>97</v>
      </c>
      <c r="P11" s="6">
        <v>2766</v>
      </c>
      <c r="Q11" s="6">
        <v>162</v>
      </c>
      <c r="R11" s="6">
        <v>792</v>
      </c>
      <c r="S11" s="6">
        <v>3817</v>
      </c>
    </row>
    <row r="12" spans="1:19" ht="15.75" customHeight="1" x14ac:dyDescent="0.2">
      <c r="A12" s="6" t="s">
        <v>344</v>
      </c>
      <c r="B12" s="6" t="s">
        <v>343</v>
      </c>
      <c r="C12" s="6">
        <v>149</v>
      </c>
      <c r="D12" s="6">
        <v>302</v>
      </c>
      <c r="E12" s="6">
        <v>38</v>
      </c>
      <c r="F12" s="6">
        <v>44</v>
      </c>
      <c r="G12" s="12">
        <v>533</v>
      </c>
      <c r="H12" s="6" t="s">
        <v>751</v>
      </c>
      <c r="I12" s="6">
        <v>528</v>
      </c>
      <c r="J12" s="6">
        <v>4</v>
      </c>
      <c r="K12" s="6">
        <v>2</v>
      </c>
      <c r="L12" s="6">
        <v>17</v>
      </c>
      <c r="M12" s="12">
        <v>551</v>
      </c>
      <c r="N12" s="6" t="s">
        <v>438</v>
      </c>
      <c r="O12" s="6">
        <v>151</v>
      </c>
      <c r="P12" s="6">
        <v>2460</v>
      </c>
      <c r="Q12" s="6">
        <v>466</v>
      </c>
      <c r="R12" s="6">
        <v>860</v>
      </c>
      <c r="S12" s="6">
        <v>3937</v>
      </c>
    </row>
    <row r="13" spans="1:19" ht="15.75" customHeight="1" x14ac:dyDescent="0.2">
      <c r="A13" s="6" t="s">
        <v>501</v>
      </c>
      <c r="B13" s="6" t="s">
        <v>500</v>
      </c>
      <c r="C13" s="6">
        <v>125</v>
      </c>
      <c r="D13" s="6">
        <v>23</v>
      </c>
      <c r="E13" s="6">
        <v>363</v>
      </c>
      <c r="F13" s="6">
        <v>30</v>
      </c>
      <c r="G13" s="12">
        <v>541</v>
      </c>
      <c r="H13" s="6" t="s">
        <v>1071</v>
      </c>
      <c r="I13" s="6">
        <v>527</v>
      </c>
      <c r="J13" s="6">
        <v>6</v>
      </c>
      <c r="K13" s="6">
        <v>5</v>
      </c>
      <c r="L13" s="6">
        <v>18</v>
      </c>
      <c r="M13" s="12">
        <v>556</v>
      </c>
      <c r="N13" s="6" t="s">
        <v>1072</v>
      </c>
      <c r="O13" s="6">
        <v>408</v>
      </c>
      <c r="P13" s="6">
        <v>2739</v>
      </c>
      <c r="Q13" s="6">
        <v>404</v>
      </c>
      <c r="R13" s="6">
        <v>486</v>
      </c>
      <c r="S13" s="6">
        <v>4037</v>
      </c>
    </row>
    <row r="14" spans="1:19" ht="15.75" customHeight="1" x14ac:dyDescent="0.2">
      <c r="A14" s="6" t="s">
        <v>508</v>
      </c>
      <c r="B14" s="6" t="s">
        <v>507</v>
      </c>
      <c r="C14" s="6">
        <v>14</v>
      </c>
      <c r="D14" s="6">
        <v>16</v>
      </c>
      <c r="E14" s="6">
        <v>526</v>
      </c>
      <c r="F14" s="6">
        <v>19</v>
      </c>
      <c r="G14" s="12">
        <v>575</v>
      </c>
      <c r="H14" s="6" t="s">
        <v>313</v>
      </c>
      <c r="I14" s="6">
        <v>524</v>
      </c>
      <c r="J14" s="6">
        <v>7</v>
      </c>
      <c r="K14" s="6">
        <v>45</v>
      </c>
      <c r="L14" s="6">
        <v>24</v>
      </c>
      <c r="M14" s="12">
        <v>600</v>
      </c>
      <c r="N14" s="6" t="s">
        <v>1073</v>
      </c>
      <c r="O14" s="6">
        <v>289</v>
      </c>
      <c r="P14" s="6">
        <v>2937</v>
      </c>
      <c r="Q14" s="6">
        <v>406</v>
      </c>
      <c r="R14" s="6">
        <v>429</v>
      </c>
      <c r="S14" s="6">
        <v>4061</v>
      </c>
    </row>
    <row r="15" spans="1:19" ht="15.75" customHeight="1" x14ac:dyDescent="0.2">
      <c r="A15" s="6" t="s">
        <v>729</v>
      </c>
      <c r="B15" s="6" t="s">
        <v>569</v>
      </c>
      <c r="C15" s="6">
        <v>10</v>
      </c>
      <c r="D15" s="6">
        <v>55</v>
      </c>
      <c r="E15" s="6">
        <v>458</v>
      </c>
      <c r="F15" s="6">
        <v>144</v>
      </c>
      <c r="G15" s="12">
        <v>667</v>
      </c>
      <c r="H15" s="6" t="s">
        <v>409</v>
      </c>
      <c r="I15" s="6">
        <v>532</v>
      </c>
      <c r="J15" s="6">
        <v>11</v>
      </c>
      <c r="K15" s="6">
        <v>52</v>
      </c>
      <c r="L15" s="6">
        <v>28</v>
      </c>
      <c r="M15" s="12">
        <v>623</v>
      </c>
      <c r="N15" s="6" t="s">
        <v>1025</v>
      </c>
      <c r="O15" s="6">
        <v>227</v>
      </c>
      <c r="P15" s="6">
        <v>2806</v>
      </c>
      <c r="Q15" s="6">
        <v>139</v>
      </c>
      <c r="R15" s="6">
        <v>934</v>
      </c>
      <c r="S15" s="6">
        <v>4106</v>
      </c>
    </row>
    <row r="16" spans="1:19" ht="15.75" customHeight="1" x14ac:dyDescent="0.2">
      <c r="A16" s="6" t="s">
        <v>1074</v>
      </c>
      <c r="B16" s="6" t="s">
        <v>1075</v>
      </c>
      <c r="C16" s="6">
        <v>56</v>
      </c>
      <c r="D16" s="6">
        <v>36</v>
      </c>
      <c r="E16" s="6">
        <v>520</v>
      </c>
      <c r="F16" s="6">
        <v>57</v>
      </c>
      <c r="G16" s="12">
        <v>669</v>
      </c>
      <c r="H16" s="6" t="s">
        <v>416</v>
      </c>
      <c r="I16" s="6">
        <v>529</v>
      </c>
      <c r="J16" s="6">
        <v>21</v>
      </c>
      <c r="K16" s="6">
        <v>28</v>
      </c>
      <c r="L16" s="6">
        <v>61</v>
      </c>
      <c r="M16" s="12">
        <v>639</v>
      </c>
      <c r="N16" s="6" t="s">
        <v>1076</v>
      </c>
      <c r="O16" s="6">
        <v>214</v>
      </c>
      <c r="P16" s="6">
        <v>2848</v>
      </c>
      <c r="Q16" s="6">
        <v>568</v>
      </c>
      <c r="R16" s="6">
        <v>485</v>
      </c>
      <c r="S16" s="6">
        <v>4115</v>
      </c>
    </row>
    <row r="17" spans="1:19" ht="15.75" customHeight="1" x14ac:dyDescent="0.2">
      <c r="A17" s="6" t="s">
        <v>355</v>
      </c>
      <c r="B17" s="6" t="s">
        <v>356</v>
      </c>
      <c r="C17" s="6">
        <v>50</v>
      </c>
      <c r="D17" s="6">
        <v>527</v>
      </c>
      <c r="E17" s="6">
        <v>97</v>
      </c>
      <c r="F17" s="6">
        <v>43</v>
      </c>
      <c r="G17" s="12">
        <v>717</v>
      </c>
      <c r="H17" s="6" t="s">
        <v>756</v>
      </c>
      <c r="I17" s="6">
        <v>531</v>
      </c>
      <c r="J17" s="6">
        <v>29</v>
      </c>
      <c r="K17" s="6">
        <v>56</v>
      </c>
      <c r="L17" s="6">
        <v>29</v>
      </c>
      <c r="M17" s="12">
        <v>645</v>
      </c>
      <c r="N17" s="6" t="s">
        <v>718</v>
      </c>
      <c r="O17" s="6">
        <v>167</v>
      </c>
      <c r="P17" s="6">
        <v>2802</v>
      </c>
      <c r="Q17" s="6">
        <v>317</v>
      </c>
      <c r="R17" s="6">
        <v>876</v>
      </c>
      <c r="S17" s="6">
        <v>4162</v>
      </c>
    </row>
    <row r="18" spans="1:19" ht="15.75" customHeight="1" x14ac:dyDescent="0.2">
      <c r="A18" s="6" t="s">
        <v>491</v>
      </c>
      <c r="B18" s="6" t="s">
        <v>145</v>
      </c>
      <c r="C18" s="6">
        <v>57</v>
      </c>
      <c r="D18" s="6">
        <v>20</v>
      </c>
      <c r="E18" s="6">
        <v>614</v>
      </c>
      <c r="F18" s="6">
        <v>46</v>
      </c>
      <c r="G18" s="12">
        <v>737</v>
      </c>
      <c r="H18" s="6" t="s">
        <v>1077</v>
      </c>
      <c r="I18" s="6">
        <v>573</v>
      </c>
      <c r="J18" s="6">
        <v>75</v>
      </c>
      <c r="K18" s="6">
        <v>14</v>
      </c>
      <c r="L18" s="6">
        <v>16</v>
      </c>
      <c r="M18" s="12">
        <v>678</v>
      </c>
      <c r="N18" s="6" t="s">
        <v>1078</v>
      </c>
      <c r="O18" s="6">
        <v>164</v>
      </c>
      <c r="P18" s="6">
        <v>2866</v>
      </c>
      <c r="Q18" s="6">
        <v>313</v>
      </c>
      <c r="R18" s="6">
        <v>873</v>
      </c>
      <c r="S18" s="6">
        <v>4216</v>
      </c>
    </row>
    <row r="19" spans="1:19" ht="15.75" customHeight="1" x14ac:dyDescent="0.2">
      <c r="A19" s="6" t="s">
        <v>146</v>
      </c>
      <c r="B19" s="6" t="s">
        <v>145</v>
      </c>
      <c r="C19" s="6">
        <v>12</v>
      </c>
      <c r="D19" s="6">
        <v>18</v>
      </c>
      <c r="E19" s="6">
        <v>668</v>
      </c>
      <c r="F19" s="6">
        <v>85</v>
      </c>
      <c r="G19" s="12">
        <v>783</v>
      </c>
      <c r="H19" s="6" t="s">
        <v>285</v>
      </c>
      <c r="I19" s="6">
        <v>547</v>
      </c>
      <c r="J19" s="6">
        <v>124</v>
      </c>
      <c r="K19" s="6">
        <v>18</v>
      </c>
      <c r="L19" s="6">
        <v>4</v>
      </c>
      <c r="M19" s="12">
        <v>693</v>
      </c>
      <c r="N19" s="6" t="s">
        <v>1079</v>
      </c>
      <c r="O19" s="6">
        <v>348</v>
      </c>
      <c r="P19" s="6">
        <v>2728</v>
      </c>
      <c r="Q19" s="6">
        <v>126</v>
      </c>
      <c r="R19" s="6">
        <v>1051</v>
      </c>
      <c r="S19" s="6">
        <v>4253</v>
      </c>
    </row>
    <row r="20" spans="1:19" ht="15.75" customHeight="1" x14ac:dyDescent="0.2">
      <c r="A20" s="6" t="s">
        <v>1080</v>
      </c>
      <c r="B20" s="6" t="s">
        <v>1010</v>
      </c>
      <c r="C20" s="6">
        <v>46</v>
      </c>
      <c r="D20" s="6">
        <v>680</v>
      </c>
      <c r="E20" s="6">
        <v>29</v>
      </c>
      <c r="F20" s="6">
        <v>41</v>
      </c>
      <c r="G20" s="12">
        <v>796</v>
      </c>
      <c r="H20" s="6" t="s">
        <v>1052</v>
      </c>
      <c r="I20" s="6">
        <v>537</v>
      </c>
      <c r="J20" s="6">
        <v>46</v>
      </c>
      <c r="K20" s="6">
        <v>94</v>
      </c>
      <c r="L20" s="6">
        <v>42</v>
      </c>
      <c r="M20" s="12">
        <v>719</v>
      </c>
      <c r="N20" s="6" t="s">
        <v>917</v>
      </c>
      <c r="O20" s="6">
        <v>182</v>
      </c>
      <c r="P20" s="6">
        <v>2780</v>
      </c>
      <c r="Q20" s="6">
        <v>418</v>
      </c>
      <c r="R20" s="6">
        <v>890</v>
      </c>
      <c r="S20" s="6">
        <v>4270</v>
      </c>
    </row>
    <row r="21" spans="1:19" ht="15.75" customHeight="1" x14ac:dyDescent="0.2">
      <c r="A21" s="6" t="s">
        <v>586</v>
      </c>
      <c r="B21" s="6" t="s">
        <v>67</v>
      </c>
      <c r="C21" s="6">
        <v>60</v>
      </c>
      <c r="D21" s="6">
        <v>487</v>
      </c>
      <c r="E21" s="6">
        <v>21</v>
      </c>
      <c r="F21" s="6">
        <v>229</v>
      </c>
      <c r="G21" s="12">
        <v>797</v>
      </c>
      <c r="H21" s="6" t="s">
        <v>297</v>
      </c>
      <c r="I21" s="6">
        <v>546</v>
      </c>
      <c r="J21" s="6">
        <v>85</v>
      </c>
      <c r="K21" s="6">
        <v>50</v>
      </c>
      <c r="L21" s="6">
        <v>63</v>
      </c>
      <c r="M21" s="12">
        <v>744</v>
      </c>
      <c r="N21" s="6" t="s">
        <v>1081</v>
      </c>
      <c r="O21" s="6">
        <v>53</v>
      </c>
      <c r="P21" s="6">
        <v>2622</v>
      </c>
      <c r="Q21" s="6">
        <v>817</v>
      </c>
      <c r="R21" s="6">
        <v>783</v>
      </c>
      <c r="S21" s="6">
        <v>4275</v>
      </c>
    </row>
    <row r="22" spans="1:19" ht="15.75" customHeight="1" x14ac:dyDescent="0.2">
      <c r="A22" s="6" t="s">
        <v>1082</v>
      </c>
      <c r="B22" s="6" t="s">
        <v>470</v>
      </c>
      <c r="C22" s="6">
        <v>129</v>
      </c>
      <c r="D22" s="6">
        <v>474</v>
      </c>
      <c r="E22" s="6">
        <v>32</v>
      </c>
      <c r="F22" s="6">
        <v>185</v>
      </c>
      <c r="G22" s="12">
        <v>820</v>
      </c>
      <c r="H22" s="6" t="s">
        <v>1083</v>
      </c>
      <c r="I22" s="6">
        <v>571</v>
      </c>
      <c r="J22" s="6">
        <v>105</v>
      </c>
      <c r="K22" s="6">
        <v>31</v>
      </c>
      <c r="L22" s="6">
        <v>47</v>
      </c>
      <c r="M22" s="12">
        <v>754</v>
      </c>
      <c r="N22" s="6" t="s">
        <v>1084</v>
      </c>
      <c r="O22" s="6">
        <v>240</v>
      </c>
      <c r="P22" s="6">
        <v>2339</v>
      </c>
      <c r="Q22" s="6">
        <v>815</v>
      </c>
      <c r="R22" s="6">
        <v>946</v>
      </c>
      <c r="S22" s="6">
        <v>4340</v>
      </c>
    </row>
    <row r="23" spans="1:19" ht="12.75" x14ac:dyDescent="0.2">
      <c r="A23" s="6" t="s">
        <v>1085</v>
      </c>
      <c r="B23" s="6" t="s">
        <v>520</v>
      </c>
      <c r="C23" s="6">
        <v>59</v>
      </c>
      <c r="D23" s="6">
        <v>391</v>
      </c>
      <c r="E23" s="6">
        <v>48</v>
      </c>
      <c r="F23" s="6">
        <v>351</v>
      </c>
      <c r="G23" s="12">
        <v>849</v>
      </c>
      <c r="H23" s="6" t="s">
        <v>1086</v>
      </c>
      <c r="I23" s="6">
        <v>569</v>
      </c>
      <c r="J23" s="6">
        <v>25</v>
      </c>
      <c r="K23" s="6">
        <v>177</v>
      </c>
      <c r="L23" s="6">
        <v>60</v>
      </c>
      <c r="M23" s="12">
        <v>831</v>
      </c>
      <c r="N23" s="6" t="s">
        <v>1087</v>
      </c>
      <c r="O23" s="6">
        <v>23</v>
      </c>
      <c r="P23" s="6">
        <v>3121</v>
      </c>
      <c r="Q23" s="6">
        <v>610</v>
      </c>
      <c r="R23" s="6">
        <v>610</v>
      </c>
      <c r="S23" s="6">
        <v>4364</v>
      </c>
    </row>
    <row r="24" spans="1:19" ht="12.75" x14ac:dyDescent="0.2">
      <c r="A24" s="6" t="s">
        <v>1088</v>
      </c>
      <c r="B24" s="6" t="s">
        <v>472</v>
      </c>
      <c r="C24" s="6">
        <v>7</v>
      </c>
      <c r="D24" s="6">
        <v>841</v>
      </c>
      <c r="E24" s="6">
        <v>55</v>
      </c>
      <c r="F24" s="6">
        <v>74</v>
      </c>
      <c r="G24" s="12">
        <v>977</v>
      </c>
      <c r="H24" s="6" t="s">
        <v>1089</v>
      </c>
      <c r="I24" s="6">
        <v>580</v>
      </c>
      <c r="J24" s="6">
        <v>129</v>
      </c>
      <c r="K24" s="6">
        <v>57</v>
      </c>
      <c r="L24" s="6">
        <v>96</v>
      </c>
      <c r="M24" s="12">
        <v>862</v>
      </c>
      <c r="N24" s="6" t="s">
        <v>1090</v>
      </c>
      <c r="O24" s="6">
        <v>178</v>
      </c>
      <c r="P24" s="6">
        <v>2850</v>
      </c>
      <c r="Q24" s="6">
        <v>483</v>
      </c>
      <c r="R24" s="6">
        <v>887</v>
      </c>
      <c r="S24" s="6">
        <v>4398</v>
      </c>
    </row>
    <row r="25" spans="1:19" ht="12.75" x14ac:dyDescent="0.2">
      <c r="A25" s="6" t="s">
        <v>839</v>
      </c>
      <c r="B25" s="6" t="s">
        <v>343</v>
      </c>
      <c r="C25" s="6">
        <v>11</v>
      </c>
      <c r="D25" s="6">
        <v>860</v>
      </c>
      <c r="E25" s="6">
        <v>42</v>
      </c>
      <c r="F25" s="6">
        <v>67</v>
      </c>
      <c r="G25" s="12">
        <v>980</v>
      </c>
      <c r="H25" s="6" t="s">
        <v>1091</v>
      </c>
      <c r="I25" s="6">
        <v>591</v>
      </c>
      <c r="J25" s="6">
        <v>49</v>
      </c>
      <c r="K25" s="6">
        <v>40</v>
      </c>
      <c r="L25" s="6">
        <v>187</v>
      </c>
      <c r="M25" s="12">
        <v>867</v>
      </c>
      <c r="N25" s="6" t="s">
        <v>1092</v>
      </c>
      <c r="O25" s="6">
        <v>101</v>
      </c>
      <c r="P25" s="6">
        <v>2823</v>
      </c>
      <c r="Q25" s="6">
        <v>424</v>
      </c>
      <c r="R25" s="6">
        <v>1053</v>
      </c>
      <c r="S25" s="6">
        <v>4401</v>
      </c>
    </row>
    <row r="26" spans="1:19" ht="12.75" x14ac:dyDescent="0.2">
      <c r="A26" s="6" t="s">
        <v>1093</v>
      </c>
      <c r="B26" s="6" t="s">
        <v>1018</v>
      </c>
      <c r="C26" s="6">
        <v>150</v>
      </c>
      <c r="D26" s="6">
        <v>727</v>
      </c>
      <c r="E26" s="6">
        <v>36</v>
      </c>
      <c r="F26" s="6">
        <v>118</v>
      </c>
      <c r="G26" s="12">
        <v>1031</v>
      </c>
      <c r="H26" s="6" t="s">
        <v>453</v>
      </c>
      <c r="I26" s="6">
        <v>577</v>
      </c>
      <c r="J26" s="6">
        <v>19</v>
      </c>
      <c r="K26" s="6">
        <v>213</v>
      </c>
      <c r="L26" s="6">
        <v>69</v>
      </c>
      <c r="M26" s="12">
        <v>878</v>
      </c>
      <c r="N26" s="6" t="s">
        <v>1094</v>
      </c>
      <c r="O26" s="6">
        <v>88</v>
      </c>
      <c r="P26" s="6">
        <v>2744</v>
      </c>
      <c r="Q26" s="6">
        <v>586</v>
      </c>
      <c r="R26" s="6">
        <v>1000</v>
      </c>
      <c r="S26" s="6">
        <v>4418</v>
      </c>
    </row>
    <row r="27" spans="1:19" ht="12.75" x14ac:dyDescent="0.2">
      <c r="A27" s="6" t="s">
        <v>1019</v>
      </c>
      <c r="B27" s="6" t="s">
        <v>1018</v>
      </c>
      <c r="C27" s="6">
        <v>27</v>
      </c>
      <c r="D27" s="6">
        <v>571</v>
      </c>
      <c r="E27" s="6">
        <v>16</v>
      </c>
      <c r="F27" s="6">
        <v>446</v>
      </c>
      <c r="G27" s="12">
        <v>1060</v>
      </c>
      <c r="H27" s="6" t="s">
        <v>898</v>
      </c>
      <c r="I27" s="6">
        <v>526</v>
      </c>
      <c r="J27" s="6">
        <v>146</v>
      </c>
      <c r="K27" s="6">
        <v>90</v>
      </c>
      <c r="L27" s="6">
        <v>133</v>
      </c>
      <c r="M27" s="12">
        <v>895</v>
      </c>
      <c r="N27" s="6" t="s">
        <v>287</v>
      </c>
      <c r="O27" s="6">
        <v>286</v>
      </c>
      <c r="P27" s="6">
        <v>2826</v>
      </c>
      <c r="Q27" s="6">
        <v>314</v>
      </c>
      <c r="R27" s="6">
        <v>993</v>
      </c>
      <c r="S27" s="6">
        <v>4419</v>
      </c>
    </row>
  </sheetData>
  <mergeCells count="3">
    <mergeCell ref="N1:S1"/>
    <mergeCell ref="H1:M1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index</vt:lpstr>
      <vt:lpstr>A) RMD rank</vt:lpstr>
      <vt:lpstr>B) RMD rank subtypes</vt:lpstr>
      <vt:lpstr>BRCA</vt:lpstr>
      <vt:lpstr>CLLE</vt:lpstr>
      <vt:lpstr>COAD</vt:lpstr>
      <vt:lpstr>ESAD</vt:lpstr>
      <vt:lpstr>GBM</vt:lpstr>
      <vt:lpstr>HNSCLUSC</vt:lpstr>
      <vt:lpstr>LIRI</vt:lpstr>
      <vt:lpstr>LUAD</vt:lpstr>
      <vt:lpstr>MALY</vt:lpstr>
      <vt:lpstr>MELA</vt:lpstr>
      <vt:lpstr>MB</vt:lpstr>
      <vt:lpstr>OV</vt:lpstr>
      <vt:lpstr>PACA</vt:lpstr>
      <vt:lpstr>PRAD</vt:lpstr>
      <vt:lpstr>RECA</vt:lpstr>
      <vt:lpstr>SARC</vt:lpstr>
      <vt:lpstr>STAD</vt:lpstr>
      <vt:lpstr>UC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na Salvadores Ferreiro</cp:lastModifiedBy>
  <dcterms:modified xsi:type="dcterms:W3CDTF">2019-02-09T18:36:25Z</dcterms:modified>
</cp:coreProperties>
</file>